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88" yWindow="216" windowWidth="22020" windowHeight="10536" tabRatio="367"/>
  </bookViews>
  <sheets>
    <sheet name="ST5" sheetId="1" r:id="rId1"/>
    <sheet name="ST6" sheetId="2" r:id="rId2"/>
    <sheet name="Foglio3" sheetId="3" r:id="rId3"/>
  </sheets>
  <calcPr calcId="145621"/>
</workbook>
</file>

<file path=xl/sharedStrings.xml><?xml version="1.0" encoding="utf-8"?>
<sst xmlns="http://schemas.openxmlformats.org/spreadsheetml/2006/main" count="7754" uniqueCount="464">
  <si>
    <t>&lt;Trait&gt;</t>
  </si>
  <si>
    <t>DP002</t>
  </si>
  <si>
    <t>DP003</t>
  </si>
  <si>
    <t>DP004</t>
  </si>
  <si>
    <t>DP005</t>
  </si>
  <si>
    <t>DP006</t>
  </si>
  <si>
    <t>DP007</t>
  </si>
  <si>
    <t>DP008</t>
  </si>
  <si>
    <t>DP010</t>
  </si>
  <si>
    <t>DP011</t>
  </si>
  <si>
    <t>DP012</t>
  </si>
  <si>
    <t>DP013</t>
  </si>
  <si>
    <t>DP015</t>
  </si>
  <si>
    <t>DP016</t>
  </si>
  <si>
    <t>DP017</t>
  </si>
  <si>
    <t>DP018</t>
  </si>
  <si>
    <t>DP020</t>
  </si>
  <si>
    <t>DP021</t>
  </si>
  <si>
    <t>DP023</t>
  </si>
  <si>
    <t>DP024</t>
  </si>
  <si>
    <t>DP025</t>
  </si>
  <si>
    <t>DP027</t>
  </si>
  <si>
    <t>DP028</t>
  </si>
  <si>
    <t>DP029</t>
  </si>
  <si>
    <t>DP030</t>
  </si>
  <si>
    <t>DP031</t>
  </si>
  <si>
    <t>DP032</t>
  </si>
  <si>
    <t>DP033</t>
  </si>
  <si>
    <t>DP034</t>
  </si>
  <si>
    <t>DP035</t>
  </si>
  <si>
    <t>DP036</t>
  </si>
  <si>
    <t>DP037</t>
  </si>
  <si>
    <t>DP038</t>
  </si>
  <si>
    <t>DP039</t>
  </si>
  <si>
    <t>DP040</t>
  </si>
  <si>
    <t>DP041</t>
  </si>
  <si>
    <t>DP042</t>
  </si>
  <si>
    <t>DP044</t>
  </si>
  <si>
    <t>DP045</t>
  </si>
  <si>
    <t>DP047</t>
  </si>
  <si>
    <t>DP048</t>
  </si>
  <si>
    <t>DP049</t>
  </si>
  <si>
    <t>DP050</t>
  </si>
  <si>
    <t>DP053</t>
  </si>
  <si>
    <t>DP054</t>
  </si>
  <si>
    <t>DP055</t>
  </si>
  <si>
    <t>DP056</t>
  </si>
  <si>
    <t>DP057</t>
  </si>
  <si>
    <t>DP060</t>
  </si>
  <si>
    <t>DP061</t>
  </si>
  <si>
    <t>DP062</t>
  </si>
  <si>
    <t>DP063</t>
  </si>
  <si>
    <t>DP064</t>
  </si>
  <si>
    <t>DP065</t>
  </si>
  <si>
    <t>DP066</t>
  </si>
  <si>
    <t>DP067</t>
  </si>
  <si>
    <t>DP068</t>
  </si>
  <si>
    <t>DP069</t>
  </si>
  <si>
    <t>DP071</t>
  </si>
  <si>
    <t>DP072</t>
  </si>
  <si>
    <t>DP073</t>
  </si>
  <si>
    <t>DP074</t>
  </si>
  <si>
    <t>DP075</t>
  </si>
  <si>
    <t>DP076</t>
  </si>
  <si>
    <t>DP077</t>
  </si>
  <si>
    <t>DP079</t>
  </si>
  <si>
    <t>DP080</t>
  </si>
  <si>
    <t>DP081</t>
  </si>
  <si>
    <t>DP082</t>
  </si>
  <si>
    <t>DP083</t>
  </si>
  <si>
    <t>DP084</t>
  </si>
  <si>
    <t>DP085</t>
  </si>
  <si>
    <t>DP086</t>
  </si>
  <si>
    <t>DP087</t>
  </si>
  <si>
    <t>DP088</t>
  </si>
  <si>
    <t>DP089</t>
  </si>
  <si>
    <t>DP090</t>
  </si>
  <si>
    <t>DP091</t>
  </si>
  <si>
    <t>DP093</t>
  </si>
  <si>
    <t>DP094</t>
  </si>
  <si>
    <t>DP095</t>
  </si>
  <si>
    <t>DP096</t>
  </si>
  <si>
    <t>DP097</t>
  </si>
  <si>
    <t>DP098</t>
  </si>
  <si>
    <t>DP099</t>
  </si>
  <si>
    <t>DP100</t>
  </si>
  <si>
    <t>DP102</t>
  </si>
  <si>
    <t>DP103</t>
  </si>
  <si>
    <t>DP104</t>
  </si>
  <si>
    <t>DP105</t>
  </si>
  <si>
    <t>DP106</t>
  </si>
  <si>
    <t>DP107</t>
  </si>
  <si>
    <t>DP108</t>
  </si>
  <si>
    <t>DP109</t>
  </si>
  <si>
    <t>DP110</t>
  </si>
  <si>
    <t>DP111</t>
  </si>
  <si>
    <t>DP112</t>
  </si>
  <si>
    <t>DP113</t>
  </si>
  <si>
    <t>DP114</t>
  </si>
  <si>
    <t>DP116</t>
  </si>
  <si>
    <t>DP117</t>
  </si>
  <si>
    <t>DP118</t>
  </si>
  <si>
    <t>DP119</t>
  </si>
  <si>
    <t>DP120</t>
  </si>
  <si>
    <t>DP121</t>
  </si>
  <si>
    <t>DP122</t>
  </si>
  <si>
    <t>DP123</t>
  </si>
  <si>
    <t>DP124</t>
  </si>
  <si>
    <t>DP125</t>
  </si>
  <si>
    <t>DP126</t>
  </si>
  <si>
    <t>DP127</t>
  </si>
  <si>
    <t>DP128</t>
  </si>
  <si>
    <t>DP130</t>
  </si>
  <si>
    <t>DP131</t>
  </si>
  <si>
    <t>DP132</t>
  </si>
  <si>
    <t>DP133</t>
  </si>
  <si>
    <t>DP134</t>
  </si>
  <si>
    <t>DP135</t>
  </si>
  <si>
    <t>DP136</t>
  </si>
  <si>
    <t>DP137</t>
  </si>
  <si>
    <t>DP139</t>
  </si>
  <si>
    <t>DP140</t>
  </si>
  <si>
    <t>DP141</t>
  </si>
  <si>
    <t>DP142</t>
  </si>
  <si>
    <t>DP144</t>
  </si>
  <si>
    <t>DP145</t>
  </si>
  <si>
    <t>DP146</t>
  </si>
  <si>
    <t>DP147</t>
  </si>
  <si>
    <t>DP148</t>
  </si>
  <si>
    <t>DP149</t>
  </si>
  <si>
    <t>DP150</t>
  </si>
  <si>
    <t>DP151</t>
  </si>
  <si>
    <t>DP153</t>
  </si>
  <si>
    <t>DP154</t>
  </si>
  <si>
    <t>DP155</t>
  </si>
  <si>
    <t>DP156</t>
  </si>
  <si>
    <t>DP157</t>
  </si>
  <si>
    <t>DP158</t>
  </si>
  <si>
    <t>DP159</t>
  </si>
  <si>
    <t>DP160</t>
  </si>
  <si>
    <t>DP161</t>
  </si>
  <si>
    <t>DP163</t>
  </si>
  <si>
    <t>DP164</t>
  </si>
  <si>
    <t>DP166</t>
  </si>
  <si>
    <t>DP167</t>
  </si>
  <si>
    <t>DP168</t>
  </si>
  <si>
    <t>DP169</t>
  </si>
  <si>
    <t>DP170</t>
  </si>
  <si>
    <t>DP171</t>
  </si>
  <si>
    <t>DP172</t>
  </si>
  <si>
    <t>DP173</t>
  </si>
  <si>
    <t>DP175</t>
  </si>
  <si>
    <t>DP176</t>
  </si>
  <si>
    <t>DP177</t>
  </si>
  <si>
    <t>DP178</t>
  </si>
  <si>
    <t>DP179</t>
  </si>
  <si>
    <t>DP181</t>
  </si>
  <si>
    <t>DP182</t>
  </si>
  <si>
    <t>DP183</t>
  </si>
  <si>
    <t>DP184</t>
  </si>
  <si>
    <t>DP185</t>
  </si>
  <si>
    <t>DP186</t>
  </si>
  <si>
    <t>DP187</t>
  </si>
  <si>
    <t>DP188</t>
  </si>
  <si>
    <t>DP189</t>
  </si>
  <si>
    <t>DP251</t>
  </si>
  <si>
    <t>DP252</t>
  </si>
  <si>
    <t>DP253</t>
  </si>
  <si>
    <t>DP254</t>
  </si>
  <si>
    <t>DP255</t>
  </si>
  <si>
    <t>DP256</t>
  </si>
  <si>
    <t>DP257</t>
  </si>
  <si>
    <t>DP258</t>
  </si>
  <si>
    <t>DP259</t>
  </si>
  <si>
    <t>DP260</t>
  </si>
  <si>
    <t>DP261</t>
  </si>
  <si>
    <t>DP262</t>
  </si>
  <si>
    <t>DP263</t>
  </si>
  <si>
    <t>DP264</t>
  </si>
  <si>
    <t>DP265</t>
  </si>
  <si>
    <t>DP266</t>
  </si>
  <si>
    <t>DP267</t>
  </si>
  <si>
    <t>DP268</t>
  </si>
  <si>
    <t>DP269</t>
  </si>
  <si>
    <t>SRAgr</t>
  </si>
  <si>
    <t>rs#</t>
  </si>
  <si>
    <t>alleles</t>
  </si>
  <si>
    <t>chrom</t>
  </si>
  <si>
    <t>IWA7700</t>
  </si>
  <si>
    <t>T/C</t>
  </si>
  <si>
    <t>chr1B</t>
  </si>
  <si>
    <t>CC</t>
  </si>
  <si>
    <t>NN</t>
  </si>
  <si>
    <t>TT</t>
  </si>
  <si>
    <t>IWB16988</t>
  </si>
  <si>
    <t>chr2A</t>
  </si>
  <si>
    <t>IWA1597</t>
  </si>
  <si>
    <t>IWB20424</t>
  </si>
  <si>
    <t>A/G</t>
  </si>
  <si>
    <t>GG</t>
  </si>
  <si>
    <t>AA</t>
  </si>
  <si>
    <t>chr2B</t>
  </si>
  <si>
    <t>IWB73449</t>
  </si>
  <si>
    <t>G/A</t>
  </si>
  <si>
    <t>IWB70610</t>
  </si>
  <si>
    <t>chr3A</t>
  </si>
  <si>
    <t>IWB73831</t>
  </si>
  <si>
    <t>C/T</t>
  </si>
  <si>
    <t>chr4B</t>
  </si>
  <si>
    <t>IWB69501</t>
  </si>
  <si>
    <t>IWB24957</t>
  </si>
  <si>
    <t>chr5B</t>
  </si>
  <si>
    <t>IWB50963</t>
  </si>
  <si>
    <t>chr6A</t>
  </si>
  <si>
    <t>IWB71119</t>
  </si>
  <si>
    <t>IWB62692</t>
  </si>
  <si>
    <t>chr6B</t>
  </si>
  <si>
    <t>IWB13062</t>
  </si>
  <si>
    <t>IWA2752</t>
  </si>
  <si>
    <t>chr7A</t>
  </si>
  <si>
    <t>IWB56095</t>
  </si>
  <si>
    <t>IWB3169</t>
  </si>
  <si>
    <t>IWB371</t>
  </si>
  <si>
    <t>chr7B</t>
  </si>
  <si>
    <t>wPt-0538</t>
  </si>
  <si>
    <t>A/T</t>
  </si>
  <si>
    <t>chr4A</t>
  </si>
  <si>
    <t>ICARDA germplasm for dryland areas</t>
  </si>
  <si>
    <t>ICARDA germplasm for temperate areas</t>
  </si>
  <si>
    <t>Italian and early '70 CIMMYT germplasm</t>
  </si>
  <si>
    <t>CIMMYT germplasm (late '70-early '80)</t>
  </si>
  <si>
    <t>CIMMYT germplasm (late '80-early '90)</t>
  </si>
  <si>
    <t>Accession code</t>
  </si>
  <si>
    <t>Accession name</t>
  </si>
  <si>
    <t>CANNIZZO</t>
  </si>
  <si>
    <t>CLAUDIO</t>
  </si>
  <si>
    <t>LESINA</t>
  </si>
  <si>
    <t>MERIDIANO</t>
  </si>
  <si>
    <t>MONGIBELLO</t>
  </si>
  <si>
    <t>NORBA</t>
  </si>
  <si>
    <t>PIETRAFITTA</t>
  </si>
  <si>
    <t>TORREBIANCA</t>
  </si>
  <si>
    <t>BISU_1/PATKA_3</t>
  </si>
  <si>
    <t>CMH82A.1062/3/GGOVZ394//SBA81/PLC/4/AAZ_1/CREX/5/HUI//CIT71/CII</t>
  </si>
  <si>
    <t>DUKEM/3/RUFF/FGO//YAV79</t>
  </si>
  <si>
    <t>KULRENGI-BALIKCIL_8</t>
  </si>
  <si>
    <t>PLATA_16</t>
  </si>
  <si>
    <t>PORTO_5</t>
  </si>
  <si>
    <t>ROK/FGO//STIL/3/BISU_1</t>
  </si>
  <si>
    <t>ACUATICO/YAZI_1</t>
  </si>
  <si>
    <t>FOCHA_1/5*ALAS</t>
  </si>
  <si>
    <t>BUSHEN_4/TARRO_2//BUSHEN_4</t>
  </si>
  <si>
    <t>GS/CRA//SBA81/3/HO/4/MEXI_1/5/MEMO/6/2*ALTAR 84</t>
  </si>
  <si>
    <t>RASCON_37/2*TARRO_2</t>
  </si>
  <si>
    <t>SRN_3/AJAIA_15//DUKEM_1/3/DION_2</t>
  </si>
  <si>
    <t>ALDEANO</t>
  </si>
  <si>
    <t>ARIESOL</t>
  </si>
  <si>
    <t>ARTENA</t>
  </si>
  <si>
    <t>ASTIGI</t>
  </si>
  <si>
    <t>BOABDIL</t>
  </si>
  <si>
    <t>BOLENGA</t>
  </si>
  <si>
    <t>BOLIDO</t>
  </si>
  <si>
    <t>BOLO</t>
  </si>
  <si>
    <t>BOMBASI</t>
  </si>
  <si>
    <t>BORLI</t>
  </si>
  <si>
    <t>CANYON</t>
  </si>
  <si>
    <t>DURCAL</t>
  </si>
  <si>
    <t>DUROI</t>
  </si>
  <si>
    <t>GALLARETA</t>
  </si>
  <si>
    <t>ILLORA</t>
  </si>
  <si>
    <t>SENADUR</t>
  </si>
  <si>
    <t>SULA</t>
  </si>
  <si>
    <t>NASSIRA (MOROCCO_1805)</t>
  </si>
  <si>
    <t>CHAOUI (MOROCCO_1807)</t>
  </si>
  <si>
    <t>AMRIA (MOROCCO_1808)</t>
  </si>
  <si>
    <t>MAROUANE (MOROCCO_1809)</t>
  </si>
  <si>
    <t>JAWHAR</t>
  </si>
  <si>
    <t>MARJANA</t>
  </si>
  <si>
    <t>MARZAK</t>
  </si>
  <si>
    <t>OURGH</t>
  </si>
  <si>
    <t>TAREK</t>
  </si>
  <si>
    <t>AWALBIT</t>
  </si>
  <si>
    <t>BCR/3/CHAM_1//GTA/STR</t>
  </si>
  <si>
    <t>CHHB88/DERAA</t>
  </si>
  <si>
    <t>CHACAN</t>
  </si>
  <si>
    <t>KARIM</t>
  </si>
  <si>
    <t>HML/CHHB88</t>
  </si>
  <si>
    <t>KRS/HCN</t>
  </si>
  <si>
    <t>MURLAGOST-3</t>
  </si>
  <si>
    <t>MOULSABIL_2</t>
  </si>
  <si>
    <t>OMBAR</t>
  </si>
  <si>
    <t>MRB589_5</t>
  </si>
  <si>
    <t>QUADALETE//ERP/MAL/3/UNKNOWN(VSGI,ODESSA)</t>
  </si>
  <si>
    <t>SEBAH</t>
  </si>
  <si>
    <t>STOJOCRI_3</t>
  </si>
  <si>
    <t>ZEINA_1</t>
  </si>
  <si>
    <t>ANTON</t>
  </si>
  <si>
    <t>APPIO</t>
  </si>
  <si>
    <t>ARCANGELO</t>
  </si>
  <si>
    <t>ARCOBALENO</t>
  </si>
  <si>
    <t>BRAVADUR</t>
  </si>
  <si>
    <t>BRONTE</t>
  </si>
  <si>
    <t>CAPEITI 8</t>
  </si>
  <si>
    <t>CAPPELLI</t>
  </si>
  <si>
    <t>CICCIO</t>
  </si>
  <si>
    <t>COLORADO-DW</t>
  </si>
  <si>
    <t>COLOSSEO</t>
  </si>
  <si>
    <t>CORTEZ</t>
  </si>
  <si>
    <t>CRESO</t>
  </si>
  <si>
    <t>DON PEDRO</t>
  </si>
  <si>
    <t>DUILIO</t>
  </si>
  <si>
    <t>FLAMINIO</t>
  </si>
  <si>
    <t>FORTORE</t>
  </si>
  <si>
    <t>GARGANO</t>
  </si>
  <si>
    <t>GRAZIA</t>
  </si>
  <si>
    <t>IRIDE</t>
  </si>
  <si>
    <t>ITALO</t>
  </si>
  <si>
    <t>IXOS</t>
  </si>
  <si>
    <t>KRONOS</t>
  </si>
  <si>
    <t>MESSAPIA</t>
  </si>
  <si>
    <t>MEXICALI 75</t>
  </si>
  <si>
    <t>MOHAWK</t>
  </si>
  <si>
    <t>OFANTO</t>
  </si>
  <si>
    <t>PLATANI</t>
  </si>
  <si>
    <t>PLINIO</t>
  </si>
  <si>
    <t>PRODURA</t>
  </si>
  <si>
    <t>REVA</t>
  </si>
  <si>
    <t>ROQUENO</t>
  </si>
  <si>
    <t>SVEVO</t>
  </si>
  <si>
    <t>TRINAKRIA</t>
  </si>
  <si>
    <t>VALBELICE</t>
  </si>
  <si>
    <t>VALNOVA</t>
  </si>
  <si>
    <t>WESTBRED 881</t>
  </si>
  <si>
    <t>WESTBRED TURBO</t>
  </si>
  <si>
    <t>AGHRASS_1</t>
  </si>
  <si>
    <t>AINZEN_1</t>
  </si>
  <si>
    <t>ANGRE</t>
  </si>
  <si>
    <t>AMEDAKUL-1</t>
  </si>
  <si>
    <t>AMMAR-1</t>
  </si>
  <si>
    <t>ARISLAHN-5</t>
  </si>
  <si>
    <t>ATLAST-1</t>
  </si>
  <si>
    <t>AUS1</t>
  </si>
  <si>
    <t>AWALI_1</t>
  </si>
  <si>
    <t>RADIOSO</t>
  </si>
  <si>
    <t>AZEGHAR_2</t>
  </si>
  <si>
    <t>BICRE</t>
  </si>
  <si>
    <t>BICREDERAA_1</t>
  </si>
  <si>
    <t>BIGOST-1</t>
  </si>
  <si>
    <t>BELIKH 2</t>
  </si>
  <si>
    <t>BRACHOUA</t>
  </si>
  <si>
    <t>CHAHBA88</t>
  </si>
  <si>
    <t>CHAM_1</t>
  </si>
  <si>
    <t>DERAA</t>
  </si>
  <si>
    <t>GEROMTEL-1</t>
  </si>
  <si>
    <t>GEZIRA-17</t>
  </si>
  <si>
    <t>GIDARA_2</t>
  </si>
  <si>
    <t>GUEROU_1</t>
  </si>
  <si>
    <t>HAURANI</t>
  </si>
  <si>
    <t>HEIDER</t>
  </si>
  <si>
    <t>OSL_1/4/BUC/CHRC//PRL/3/PVN/5/HEL/3/YAV/CORM//SHWA</t>
  </si>
  <si>
    <t>SEBOU</t>
  </si>
  <si>
    <t>BLK2//134XS-69-186/368-1/3/MRB589_5/4/ALBT_3</t>
  </si>
  <si>
    <t>ARIC31708.70/3/BO-DW//CDECH/BR-DW/4/CIT71/GTA</t>
  </si>
  <si>
    <t>JORDAN</t>
  </si>
  <si>
    <t>KABIR 1</t>
  </si>
  <si>
    <t>KHABUR_1</t>
  </si>
  <si>
    <t>KORIFLA</t>
  </si>
  <si>
    <t>LAGONIL-2</t>
  </si>
  <si>
    <t>LAHN</t>
  </si>
  <si>
    <t>LOUKOS_1</t>
  </si>
  <si>
    <t>MAAMOURI-1</t>
  </si>
  <si>
    <t>MARSYR-1</t>
  </si>
  <si>
    <t>MASSARA_1</t>
  </si>
  <si>
    <t>MIKI-1</t>
  </si>
  <si>
    <t>MURLAGOST-1</t>
  </si>
  <si>
    <t>NILE</t>
  </si>
  <si>
    <t>OMGENIL_3</t>
  </si>
  <si>
    <t>OMLAHN-3</t>
  </si>
  <si>
    <t>OMRUF-2</t>
  </si>
  <si>
    <t>OMSNIMA-1</t>
  </si>
  <si>
    <t>ORONTE 1</t>
  </si>
  <si>
    <t>OTB-6</t>
  </si>
  <si>
    <t>OUASERL_1</t>
  </si>
  <si>
    <t>OUASLAHN-1</t>
  </si>
  <si>
    <t>QUABRACH-1</t>
  </si>
  <si>
    <t>QUADALETE</t>
  </si>
  <si>
    <t>RAZZAK</t>
  </si>
  <si>
    <t>SAADA3/DDS//MTL-1</t>
  </si>
  <si>
    <t>SAJUR</t>
  </si>
  <si>
    <t>SHABHA</t>
  </si>
  <si>
    <t>TELSET_5</t>
  </si>
  <si>
    <t>TENSIFT_1</t>
  </si>
  <si>
    <t>TERBOL 97_3</t>
  </si>
  <si>
    <t>TUNSYR-1</t>
  </si>
  <si>
    <t>WADALMEZ_1</t>
  </si>
  <si>
    <t>YOUNES-1</t>
  </si>
  <si>
    <t>YOUSEF_1</t>
  </si>
  <si>
    <t>KOFA</t>
  </si>
  <si>
    <t>1A.1D 5+10-6/3*MOJO//RCOL</t>
  </si>
  <si>
    <t>SOOTY_9/RASCON_37</t>
  </si>
  <si>
    <t>STOT//ALTAR 84/ALD</t>
  </si>
  <si>
    <t>SOMAT_4/INTER_8</t>
  </si>
  <si>
    <t>CHEN_1/TEZ/3/GUIL//CIT71/CII/4/SORA/PLATA_12/5/STOT//ALTAR 84/ALD</t>
  </si>
  <si>
    <t>MALMUK_1//LOTUS_5/F3LOCAL(SEL.ETHIO.135.85)</t>
  </si>
  <si>
    <t>1A.1D 5+10-6/2*WB881//1A.1D 5+10-6/3*MOJO/3/BISU_1/PATKA_3</t>
  </si>
  <si>
    <t>HESSIAN-F_2/3/STOT//ALTAR 84/ALD</t>
  </si>
  <si>
    <t>AJAIA_12/F3LOCAL(SEL.ETHIO.135.85)//PLATA_13/3/SOMAT_3/4/SOOTY_9/RASCON_37</t>
  </si>
  <si>
    <t>USDA595/3/D67.3/RABI//CRA/4/ALO/5/HUI/YAV_1/6/ARDENTE/7/HUI/YAV79/8/POD_9</t>
  </si>
  <si>
    <t>CNDO/PRIMADUR//HAI-OU_17/3/SNITAN</t>
  </si>
  <si>
    <t>GEDIZ/FGO//GTA/3/SRN_1/4/TOTUS/5/ENTE/MEXI_2//HUI/3/YAV_1/GEDIZ/6/SOMBRA_20/7/STOT//ALTAR 84/ALD</t>
  </si>
  <si>
    <t>VANRRIKSE_6.2//1A-1D 2+12-5/3*WB881</t>
  </si>
  <si>
    <t>RANCO//CIT71/CII/3/COMDK/4/TCHO//SHWA/MALD/3/CREX/5/SNITAN</t>
  </si>
  <si>
    <t>PLATA_10/6/MQUE/4/USDA573//QFN/AA_7/3/ALBA-D/5/AVO/HUI/7/PLATA_13/8/THKNEE_11/9/CHEN/ALTAR 84/3/HUI/POC//BUB/RUFO/4/FNFOOT</t>
  </si>
  <si>
    <t>EUDO//CHEN_1/TEZ/3/TANTLO_1/4/PLATA_6/GREEN_17</t>
  </si>
  <si>
    <t>ROLA_5/3/AJAIA_12/F3LOCAL(SEL.ETHIO.135.85)//PLATA_13/4/MALMUK_1/SERRATOR_1</t>
  </si>
  <si>
    <t>ARMENT//SRN_3/NIGRIS_4/3/CANELO_9.1</t>
  </si>
  <si>
    <t>SOMAT_3/PHAX_1//TILO_1/LOTUS_4</t>
  </si>
  <si>
    <t>Main Subgroup</t>
  </si>
  <si>
    <t>-</t>
  </si>
  <si>
    <t>cM</t>
  </si>
  <si>
    <t>CHABHA-88</t>
  </si>
  <si>
    <t>Allelelic Effect</t>
  </si>
  <si>
    <t>10.6°</t>
  </si>
  <si>
    <t>9.5°</t>
  </si>
  <si>
    <t>10.4°</t>
  </si>
  <si>
    <t>11.8°</t>
  </si>
  <si>
    <t>8.2°</t>
  </si>
  <si>
    <t>6.9°</t>
  </si>
  <si>
    <t>7.2°</t>
  </si>
  <si>
    <t>11.9°</t>
  </si>
  <si>
    <t>12.8°</t>
  </si>
  <si>
    <t>6.8°</t>
  </si>
  <si>
    <t>7.7°</t>
  </si>
  <si>
    <t>6.7°</t>
  </si>
  <si>
    <t>15.0°</t>
  </si>
  <si>
    <t>7.0°</t>
  </si>
  <si>
    <t>12.5°</t>
  </si>
  <si>
    <t>10.8°</t>
  </si>
  <si>
    <t>8.6°</t>
  </si>
  <si>
    <t>4.7°</t>
  </si>
  <si>
    <t>allele contributing a narrow seminal root angle</t>
  </si>
  <si>
    <t>allele contributing a wide seminal root angle</t>
  </si>
  <si>
    <t>R2(%)</t>
  </si>
  <si>
    <t>IWB13830</t>
  </si>
  <si>
    <r>
      <t>1</t>
    </r>
    <r>
      <rPr>
        <sz val="14"/>
        <color rgb="FF000000"/>
        <rFont val="Calibri"/>
        <family val="2"/>
        <scheme val="minor"/>
      </rPr>
      <t>Department of Agricultural Sciences, University of Bologna, 40127 Bologna, Italy</t>
    </r>
  </si>
  <si>
    <r>
      <t>2</t>
    </r>
    <r>
      <rPr>
        <sz val="14"/>
        <color rgb="FF000000"/>
        <rFont val="Calibri"/>
        <family val="2"/>
        <scheme val="minor"/>
      </rPr>
      <t>Department of Crop Sciences, Faculty of Agriculture, Alexandria University, 23714 Alexandria, Egypt</t>
    </r>
  </si>
  <si>
    <t>* To whom correspondence should be addressed: marco.maccaferri@unibo.it</t>
  </si>
  <si>
    <t xml:space="preserve">Root growth angle QTL-tagging markers </t>
  </si>
  <si>
    <t>Accessions are listed based on Root growth angle phenotype (from narrow to shallow)</t>
  </si>
  <si>
    <t>Narrow-angle SNP allele frequency</t>
  </si>
  <si>
    <t>shallow-angle SNP allele frequency</t>
  </si>
  <si>
    <t>Accessions are listed based on population structure</t>
  </si>
  <si>
    <t>Only QTLs significant in the durum panel are reported. QTL-tagging SNPs are sorted for QTL relevance (R2 value). The SNP allele contributing the narrow angle effect is reported in green background while the allele for the open root growth angle is reported in red</t>
  </si>
  <si>
    <t xml:space="preserve">Title: Prioritizing QTLs for root system architecture in tetraploid wheat </t>
  </si>
  <si>
    <r>
      <t>3</t>
    </r>
    <r>
      <rPr>
        <sz val="14"/>
        <color rgb="FF000000"/>
        <rFont val="Calibri"/>
        <family val="2"/>
        <scheme val="minor"/>
      </rPr>
      <t>Department of Agriculture, HajiAbad Branch, Islamic Azad University, 21100 HajiAbad, Iran</t>
    </r>
  </si>
  <si>
    <r>
      <t>Authors: Marco Maccaferri*</t>
    </r>
    <r>
      <rPr>
        <b/>
        <vertAlign val="superscript"/>
        <sz val="14"/>
        <color rgb="FF000000"/>
        <rFont val="Calibri"/>
        <family val="2"/>
        <scheme val="minor"/>
      </rPr>
      <t>,1</t>
    </r>
    <r>
      <rPr>
        <b/>
        <sz val="14"/>
        <color rgb="FF000000"/>
        <rFont val="Calibri"/>
        <family val="2"/>
        <scheme val="minor"/>
      </rPr>
      <t>, Walid El-Feki</t>
    </r>
    <r>
      <rPr>
        <b/>
        <vertAlign val="superscript"/>
        <sz val="14"/>
        <color rgb="FF000000"/>
        <rFont val="Calibri"/>
        <family val="2"/>
        <scheme val="minor"/>
      </rPr>
      <t>1,2</t>
    </r>
    <r>
      <rPr>
        <b/>
        <sz val="14"/>
        <color rgb="FF000000"/>
        <rFont val="Calibri"/>
        <family val="2"/>
        <scheme val="minor"/>
      </rPr>
      <t>, Nazemi Ghasemali</t>
    </r>
    <r>
      <rPr>
        <b/>
        <vertAlign val="superscript"/>
        <sz val="14"/>
        <color rgb="FF000000"/>
        <rFont val="Calibri"/>
        <family val="2"/>
        <scheme val="minor"/>
      </rPr>
      <t>1,3</t>
    </r>
    <r>
      <rPr>
        <b/>
        <sz val="14"/>
        <color rgb="FF000000"/>
        <rFont val="Calibri"/>
        <family val="2"/>
        <scheme val="minor"/>
      </rPr>
      <t>, Silvio Salvi</t>
    </r>
    <r>
      <rPr>
        <b/>
        <vertAlign val="superscript"/>
        <sz val="14"/>
        <color rgb="FF000000"/>
        <rFont val="Calibri"/>
        <family val="2"/>
        <scheme val="minor"/>
      </rPr>
      <t>1</t>
    </r>
    <r>
      <rPr>
        <b/>
        <sz val="14"/>
        <color rgb="FF000000"/>
        <rFont val="Calibri"/>
        <family val="2"/>
        <scheme val="minor"/>
      </rPr>
      <t>, Maria Angela Canè M</t>
    </r>
    <r>
      <rPr>
        <b/>
        <vertAlign val="superscript"/>
        <sz val="14"/>
        <color rgb="FF000000"/>
        <rFont val="Calibri"/>
        <family val="2"/>
        <scheme val="minor"/>
      </rPr>
      <t>1</t>
    </r>
    <r>
      <rPr>
        <b/>
        <sz val="14"/>
        <color rgb="FF000000"/>
        <rFont val="Calibri"/>
        <family val="2"/>
        <scheme val="minor"/>
      </rPr>
      <t>, Chiara Colalongo</t>
    </r>
    <r>
      <rPr>
        <b/>
        <vertAlign val="superscript"/>
        <sz val="14"/>
        <color rgb="FF000000"/>
        <rFont val="Calibri"/>
        <family val="2"/>
        <scheme val="minor"/>
      </rPr>
      <t>1</t>
    </r>
    <r>
      <rPr>
        <b/>
        <sz val="14"/>
        <color rgb="FF000000"/>
        <rFont val="Calibri"/>
        <family val="2"/>
        <scheme val="minor"/>
      </rPr>
      <t>, Sandra Stefanelli</t>
    </r>
    <r>
      <rPr>
        <b/>
        <vertAlign val="superscript"/>
        <sz val="14"/>
        <color rgb="FF000000"/>
        <rFont val="Calibri"/>
        <family val="2"/>
        <scheme val="minor"/>
      </rPr>
      <t>1</t>
    </r>
    <r>
      <rPr>
        <b/>
        <sz val="14"/>
        <color rgb="FF000000"/>
        <rFont val="Calibri"/>
        <family val="2"/>
        <scheme val="minor"/>
      </rPr>
      <t>, Roberto Tuberosa</t>
    </r>
    <r>
      <rPr>
        <b/>
        <vertAlign val="superscript"/>
        <sz val="14"/>
        <color rgb="FF000000"/>
        <rFont val="Calibri"/>
        <family val="2"/>
        <scheme val="minor"/>
      </rPr>
      <t>1</t>
    </r>
  </si>
  <si>
    <t>S1</t>
  </si>
  <si>
    <t>S2</t>
  </si>
  <si>
    <t>S3</t>
  </si>
  <si>
    <t>S4</t>
  </si>
  <si>
    <t>S5</t>
  </si>
  <si>
    <t>SRA (°)</t>
  </si>
  <si>
    <t>Supplementary Table S6. Allelic distribution for root growth angle (RGA) QTL-tagging SNPs in the five Unibo-DP durum panel subgroups as defined by population structure analysis. Accessions listed by population structure.</t>
  </si>
  <si>
    <t>Supplementary Table S5. Allelic distribution for root growth angle (RGA) QTL-tagging SNPs in the Unibo-DP durum panel subgroups as defined by population structure analysis. Accessions are listed by RGA.</t>
  </si>
</sst>
</file>

<file path=xl/styles.xml><?xml version="1.0" encoding="utf-8"?>
<styleSheet xmlns="http://schemas.openxmlformats.org/spreadsheetml/2006/main" xmlns:mc="http://schemas.openxmlformats.org/markup-compatibility/2006" xmlns:x14ac="http://schemas.microsoft.com/office/spreadsheetml/2009/9/ac" mc:Ignorable="x14ac">
  <fonts count="36"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name val="Arial"/>
      <family val="2"/>
    </font>
    <font>
      <b/>
      <sz val="12"/>
      <name val="Arial"/>
      <family val="2"/>
    </font>
    <font>
      <sz val="11"/>
      <color indexed="8"/>
      <name val="Calibri"/>
      <family val="2"/>
    </font>
    <font>
      <sz val="10"/>
      <color indexed="8"/>
      <name val="Arial"/>
      <family val="2"/>
    </font>
    <font>
      <sz val="10"/>
      <color indexed="8"/>
      <name val="MS Sans Serif"/>
      <family val="2"/>
    </font>
    <font>
      <sz val="8"/>
      <name val="Arial"/>
      <family val="2"/>
    </font>
    <font>
      <sz val="10"/>
      <name val="Century Gothic"/>
      <family val="2"/>
    </font>
    <font>
      <b/>
      <sz val="14"/>
      <color theme="1"/>
      <name val="Calibri"/>
      <family val="2"/>
      <scheme val="minor"/>
    </font>
    <font>
      <b/>
      <sz val="12"/>
      <name val="Calibri"/>
      <family val="2"/>
      <scheme val="minor"/>
    </font>
    <font>
      <b/>
      <sz val="12"/>
      <color theme="1"/>
      <name val="Calibri"/>
      <family val="2"/>
      <scheme val="minor"/>
    </font>
    <font>
      <sz val="12"/>
      <color theme="1"/>
      <name val="Calibri"/>
      <family val="2"/>
      <scheme val="minor"/>
    </font>
    <font>
      <sz val="12"/>
      <color indexed="8"/>
      <name val="Calibri"/>
      <family val="2"/>
      <scheme val="minor"/>
    </font>
    <font>
      <sz val="12"/>
      <name val="Calibri"/>
      <family val="2"/>
      <scheme val="minor"/>
    </font>
    <font>
      <sz val="14"/>
      <color rgb="FF000000"/>
      <name val="Calibri"/>
      <family val="2"/>
      <scheme val="minor"/>
    </font>
    <font>
      <sz val="14"/>
      <color theme="1"/>
      <name val="Calibri"/>
      <family val="2"/>
      <scheme val="minor"/>
    </font>
    <font>
      <b/>
      <sz val="14"/>
      <color rgb="FF000000"/>
      <name val="Calibri"/>
      <family val="2"/>
      <scheme val="minor"/>
    </font>
    <font>
      <vertAlign val="superscript"/>
      <sz val="14"/>
      <color rgb="FF000000"/>
      <name val="Calibri"/>
      <family val="2"/>
      <scheme val="minor"/>
    </font>
    <font>
      <b/>
      <vertAlign val="superscript"/>
      <sz val="14"/>
      <color rgb="FF000000"/>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2D050"/>
        <bgColor indexed="64"/>
      </patternFill>
    </fill>
    <fill>
      <patternFill patternType="solid">
        <fgColor rgb="FFFF5050"/>
        <bgColor indexed="64"/>
      </patternFill>
    </fill>
    <fill>
      <patternFill patternType="solid">
        <fgColor rgb="FFC00000"/>
        <bgColor indexed="64"/>
      </patternFill>
    </fill>
    <fill>
      <patternFill patternType="solid">
        <fgColor rgb="FFFF0000"/>
        <bgColor indexed="64"/>
      </patternFill>
    </fill>
    <fill>
      <patternFill patternType="solid">
        <fgColor rgb="FFADDB7B"/>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auto="1"/>
      </bottom>
      <diagonal/>
    </border>
    <border>
      <left/>
      <right/>
      <top style="medium">
        <color auto="1"/>
      </top>
      <bottom/>
      <diagonal/>
    </border>
    <border>
      <left/>
      <right/>
      <top style="thick">
        <color auto="1"/>
      </top>
      <bottom style="thick">
        <color auto="1"/>
      </bottom>
      <diagonal/>
    </border>
    <border>
      <left/>
      <right/>
      <top style="thick">
        <color auto="1"/>
      </top>
      <bottom style="medium">
        <color auto="1"/>
      </bottom>
      <diagonal/>
    </border>
    <border>
      <left/>
      <right/>
      <top/>
      <bottom style="medium">
        <color auto="1"/>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0" fillId="0" borderId="0"/>
    <xf numFmtId="0" fontId="22" fillId="0" borderId="0"/>
  </cellStyleXfs>
  <cellXfs count="88">
    <xf numFmtId="0" fontId="0" fillId="0" borderId="0" xfId="0"/>
    <xf numFmtId="1" fontId="0" fillId="0" borderId="0" xfId="0" applyNumberFormat="1" applyFill="1" applyAlignment="1">
      <alignment horizontal="center"/>
    </xf>
    <xf numFmtId="0" fontId="21" fillId="0" borderId="0" xfId="0" applyFont="1" applyBorder="1" applyAlignment="1">
      <alignment horizontal="left" vertical="center"/>
    </xf>
    <xf numFmtId="1" fontId="23" fillId="0" borderId="0" xfId="42" applyNumberFormat="1" applyFont="1" applyFill="1" applyBorder="1" applyAlignment="1">
      <alignment horizontal="center"/>
    </xf>
    <xf numFmtId="0" fontId="0" fillId="0" borderId="0" xfId="0" applyAlignment="1">
      <alignment horizontal="left"/>
    </xf>
    <xf numFmtId="0" fontId="0" fillId="0" borderId="0" xfId="0"/>
    <xf numFmtId="0" fontId="16" fillId="0" borderId="0" xfId="0" applyFont="1" applyFill="1" applyAlignment="1">
      <alignment horizontal="left"/>
    </xf>
    <xf numFmtId="0" fontId="0" fillId="0" borderId="0" xfId="0" applyFill="1" applyAlignment="1">
      <alignment horizontal="left"/>
    </xf>
    <xf numFmtId="0" fontId="0" fillId="0" borderId="0" xfId="0" applyFill="1"/>
    <xf numFmtId="0" fontId="0" fillId="34" borderId="0" xfId="0" applyFill="1" applyAlignment="1">
      <alignment horizontal="left"/>
    </xf>
    <xf numFmtId="0" fontId="0" fillId="33" borderId="0" xfId="0" applyFill="1" applyAlignment="1">
      <alignment horizontal="left"/>
    </xf>
    <xf numFmtId="0" fontId="0" fillId="0" borderId="0" xfId="0"/>
    <xf numFmtId="0" fontId="0" fillId="0" borderId="10" xfId="0" applyFill="1" applyBorder="1" applyAlignment="1">
      <alignment horizontal="left"/>
    </xf>
    <xf numFmtId="0" fontId="16" fillId="0" borderId="10" xfId="0" applyFont="1" applyFill="1" applyBorder="1" applyAlignment="1">
      <alignment horizontal="left"/>
    </xf>
    <xf numFmtId="0" fontId="24" fillId="0" borderId="0" xfId="0" applyFont="1" applyFill="1" applyAlignment="1">
      <alignment horizontal="left"/>
    </xf>
    <xf numFmtId="2" fontId="0" fillId="0" borderId="0" xfId="0" applyNumberFormat="1" applyFill="1" applyAlignment="1">
      <alignment horizontal="left"/>
    </xf>
    <xf numFmtId="0" fontId="16" fillId="0" borderId="0" xfId="0" applyFont="1" applyFill="1" applyBorder="1" applyAlignment="1">
      <alignment horizontal="left"/>
    </xf>
    <xf numFmtId="0" fontId="0" fillId="0" borderId="11" xfId="0" applyFill="1" applyBorder="1" applyAlignment="1">
      <alignment horizontal="left"/>
    </xf>
    <xf numFmtId="0" fontId="0" fillId="0" borderId="11" xfId="0" applyFill="1" applyBorder="1"/>
    <xf numFmtId="0" fontId="16" fillId="0" borderId="11" xfId="0" applyFont="1" applyFill="1" applyBorder="1" applyAlignment="1">
      <alignment horizontal="left"/>
    </xf>
    <xf numFmtId="0" fontId="19" fillId="0" borderId="0" xfId="0" applyFont="1" applyFill="1" applyAlignment="1">
      <alignment wrapText="1"/>
    </xf>
    <xf numFmtId="0" fontId="16" fillId="0" borderId="0" xfId="0" applyFont="1" applyFill="1"/>
    <xf numFmtId="0" fontId="19" fillId="0" borderId="0" xfId="43" applyFont="1" applyFill="1" applyBorder="1" applyAlignment="1">
      <alignment horizontal="left" wrapText="1"/>
    </xf>
    <xf numFmtId="0" fontId="19" fillId="0" borderId="10" xfId="0" applyFont="1" applyFill="1" applyBorder="1" applyAlignment="1">
      <alignment wrapText="1"/>
    </xf>
    <xf numFmtId="0" fontId="18" fillId="0" borderId="10" xfId="0" applyFont="1" applyFill="1" applyBorder="1" applyAlignment="1">
      <alignment wrapText="1"/>
    </xf>
    <xf numFmtId="0" fontId="14" fillId="0" borderId="0" xfId="0" applyFont="1" applyFill="1" applyAlignment="1">
      <alignment horizontal="left"/>
    </xf>
    <xf numFmtId="0" fontId="25" fillId="37" borderId="0" xfId="0" applyFont="1" applyFill="1" applyAlignment="1">
      <alignment horizontal="left"/>
    </xf>
    <xf numFmtId="0" fontId="25" fillId="36" borderId="0" xfId="0" applyFont="1" applyFill="1" applyAlignment="1">
      <alignment horizontal="left"/>
    </xf>
    <xf numFmtId="0" fontId="27" fillId="0" borderId="0" xfId="0" applyFont="1" applyFill="1" applyAlignment="1">
      <alignment horizontal="left"/>
    </xf>
    <xf numFmtId="0" fontId="28" fillId="0" borderId="0" xfId="0" applyFont="1" applyAlignment="1">
      <alignment horizontal="left"/>
    </xf>
    <xf numFmtId="0" fontId="28" fillId="0" borderId="10" xfId="0" applyFont="1" applyBorder="1" applyAlignment="1">
      <alignment horizontal="left"/>
    </xf>
    <xf numFmtId="0" fontId="27" fillId="0" borderId="10" xfId="0" applyFont="1" applyFill="1" applyBorder="1" applyAlignment="1">
      <alignment horizontal="left"/>
    </xf>
    <xf numFmtId="0" fontId="28" fillId="0" borderId="0" xfId="0" applyFont="1" applyBorder="1" applyAlignment="1">
      <alignment horizontal="left"/>
    </xf>
    <xf numFmtId="0" fontId="29" fillId="0" borderId="0" xfId="0" applyFont="1" applyBorder="1" applyAlignment="1">
      <alignment horizontal="left" vertical="center"/>
    </xf>
    <xf numFmtId="0" fontId="28" fillId="33" borderId="0" xfId="0" applyFont="1" applyFill="1" applyBorder="1" applyAlignment="1">
      <alignment horizontal="left"/>
    </xf>
    <xf numFmtId="0" fontId="28" fillId="0" borderId="0" xfId="0" applyFont="1" applyFill="1" applyBorder="1" applyAlignment="1">
      <alignment horizontal="left"/>
    </xf>
    <xf numFmtId="0" fontId="28" fillId="34" borderId="0" xfId="0" applyFont="1" applyFill="1" applyBorder="1" applyAlignment="1">
      <alignment horizontal="left"/>
    </xf>
    <xf numFmtId="0" fontId="28" fillId="0" borderId="0" xfId="0" applyFont="1" applyFill="1" applyAlignment="1">
      <alignment horizontal="left"/>
    </xf>
    <xf numFmtId="0" fontId="29" fillId="0" borderId="10" xfId="0" applyFont="1" applyBorder="1" applyAlignment="1">
      <alignment horizontal="left" vertical="center"/>
    </xf>
    <xf numFmtId="0" fontId="28" fillId="33" borderId="10" xfId="0" applyFont="1" applyFill="1" applyBorder="1" applyAlignment="1">
      <alignment horizontal="left"/>
    </xf>
    <xf numFmtId="0" fontId="28" fillId="0" borderId="10" xfId="0" applyFont="1" applyFill="1" applyBorder="1" applyAlignment="1">
      <alignment horizontal="left"/>
    </xf>
    <xf numFmtId="0" fontId="28" fillId="34" borderId="10" xfId="0" applyFont="1" applyFill="1" applyBorder="1" applyAlignment="1">
      <alignment horizontal="left"/>
    </xf>
    <xf numFmtId="0" fontId="30" fillId="0" borderId="0" xfId="0" applyFont="1" applyFill="1" applyAlignment="1">
      <alignment horizontal="left"/>
    </xf>
    <xf numFmtId="1" fontId="30" fillId="0" borderId="0" xfId="42" applyNumberFormat="1" applyFont="1" applyFill="1" applyBorder="1" applyAlignment="1">
      <alignment horizontal="left"/>
    </xf>
    <xf numFmtId="1" fontId="28" fillId="0" borderId="0" xfId="0" applyNumberFormat="1" applyFont="1" applyFill="1" applyBorder="1" applyAlignment="1">
      <alignment horizontal="left"/>
    </xf>
    <xf numFmtId="1" fontId="30" fillId="35" borderId="0" xfId="42" applyNumberFormat="1" applyFont="1" applyFill="1" applyBorder="1" applyAlignment="1">
      <alignment horizontal="left"/>
    </xf>
    <xf numFmtId="0" fontId="30" fillId="0" borderId="0" xfId="0" applyFont="1" applyBorder="1" applyAlignment="1">
      <alignment horizontal="left"/>
    </xf>
    <xf numFmtId="0" fontId="27" fillId="0" borderId="0" xfId="0" applyFont="1" applyFill="1" applyBorder="1" applyAlignment="1">
      <alignment horizontal="left"/>
    </xf>
    <xf numFmtId="0" fontId="26" fillId="0" borderId="0" xfId="43" applyFont="1" applyFill="1" applyBorder="1" applyAlignment="1">
      <alignment horizontal="left" wrapText="1"/>
    </xf>
    <xf numFmtId="0" fontId="26" fillId="0" borderId="10" xfId="0" applyFont="1" applyFill="1" applyBorder="1" applyAlignment="1">
      <alignment horizontal="left" wrapText="1"/>
    </xf>
    <xf numFmtId="0" fontId="31" fillId="0" borderId="0" xfId="0" applyFont="1" applyAlignment="1">
      <alignment horizontal="left" vertical="center" readingOrder="1"/>
    </xf>
    <xf numFmtId="0" fontId="32" fillId="0" borderId="0" xfId="0" applyFont="1" applyFill="1" applyAlignment="1">
      <alignment horizontal="left"/>
    </xf>
    <xf numFmtId="0" fontId="33" fillId="0" borderId="0" xfId="0" applyFont="1" applyAlignment="1">
      <alignment horizontal="left" vertical="center" readingOrder="1"/>
    </xf>
    <xf numFmtId="0" fontId="34" fillId="0" borderId="0" xfId="0" applyFont="1" applyAlignment="1">
      <alignment horizontal="left" vertical="center" readingOrder="1"/>
    </xf>
    <xf numFmtId="0" fontId="0" fillId="37" borderId="0" xfId="0" applyFill="1" applyAlignment="1">
      <alignment horizontal="left"/>
    </xf>
    <xf numFmtId="0" fontId="16" fillId="37" borderId="0" xfId="0" applyFont="1" applyFill="1" applyAlignment="1">
      <alignment horizontal="left"/>
    </xf>
    <xf numFmtId="0" fontId="16" fillId="34" borderId="0" xfId="0" applyFont="1" applyFill="1" applyAlignment="1">
      <alignment horizontal="left"/>
    </xf>
    <xf numFmtId="0" fontId="21" fillId="0" borderId="0" xfId="0" applyFont="1" applyFill="1" applyBorder="1" applyAlignment="1">
      <alignment horizontal="left" vertical="center"/>
    </xf>
    <xf numFmtId="0" fontId="30" fillId="34" borderId="0" xfId="0" applyFont="1" applyFill="1" applyBorder="1" applyAlignment="1">
      <alignment horizontal="left"/>
    </xf>
    <xf numFmtId="0" fontId="30" fillId="33" borderId="0" xfId="0" applyFont="1" applyFill="1" applyBorder="1" applyAlignment="1">
      <alignment horizontal="left"/>
    </xf>
    <xf numFmtId="0" fontId="30" fillId="33" borderId="10" xfId="0" applyFont="1" applyFill="1" applyBorder="1" applyAlignment="1">
      <alignment horizontal="left"/>
    </xf>
    <xf numFmtId="0" fontId="26" fillId="0" borderId="0" xfId="0" applyFont="1" applyFill="1" applyBorder="1" applyAlignment="1">
      <alignment horizontal="left" wrapText="1"/>
    </xf>
    <xf numFmtId="0" fontId="0" fillId="0" borderId="0" xfId="0" applyBorder="1"/>
    <xf numFmtId="1" fontId="28" fillId="35" borderId="0" xfId="0" applyNumberFormat="1" applyFont="1" applyFill="1" applyBorder="1" applyAlignment="1">
      <alignment horizontal="left"/>
    </xf>
    <xf numFmtId="0" fontId="30" fillId="0" borderId="0" xfId="0" applyFont="1" applyFill="1" applyBorder="1" applyAlignment="1">
      <alignment horizontal="left"/>
    </xf>
    <xf numFmtId="0" fontId="26" fillId="0" borderId="12" xfId="0" applyFont="1" applyFill="1" applyBorder="1" applyAlignment="1">
      <alignment horizontal="left" wrapText="1"/>
    </xf>
    <xf numFmtId="1" fontId="28" fillId="35" borderId="10" xfId="0" applyNumberFormat="1" applyFont="1" applyFill="1" applyBorder="1" applyAlignment="1">
      <alignment horizontal="left"/>
    </xf>
    <xf numFmtId="0" fontId="26" fillId="0" borderId="13" xfId="43" applyFont="1" applyFill="1" applyBorder="1" applyAlignment="1">
      <alignment horizontal="left" wrapText="1"/>
    </xf>
    <xf numFmtId="0" fontId="27" fillId="0" borderId="13" xfId="0" applyFont="1" applyFill="1" applyBorder="1" applyAlignment="1">
      <alignment horizontal="left"/>
    </xf>
    <xf numFmtId="0" fontId="16" fillId="0" borderId="13" xfId="0" applyFont="1" applyFill="1" applyBorder="1"/>
    <xf numFmtId="0" fontId="26" fillId="0" borderId="13" xfId="0" applyFont="1" applyFill="1" applyBorder="1" applyAlignment="1">
      <alignment horizontal="left" wrapText="1"/>
    </xf>
    <xf numFmtId="0" fontId="28" fillId="0" borderId="14" xfId="0" applyFont="1" applyFill="1" applyBorder="1" applyAlignment="1">
      <alignment horizontal="left"/>
    </xf>
    <xf numFmtId="0" fontId="26" fillId="0" borderId="14" xfId="0" applyFont="1" applyFill="1" applyBorder="1" applyAlignment="1">
      <alignment horizontal="left" wrapText="1"/>
    </xf>
    <xf numFmtId="0" fontId="27" fillId="0" borderId="14" xfId="0" applyFont="1" applyFill="1" applyBorder="1" applyAlignment="1">
      <alignment horizontal="left"/>
    </xf>
    <xf numFmtId="0" fontId="19" fillId="0" borderId="11" xfId="0" applyFont="1" applyFill="1" applyBorder="1" applyAlignment="1">
      <alignment wrapText="1"/>
    </xf>
    <xf numFmtId="0" fontId="19" fillId="0" borderId="11" xfId="43" applyFont="1" applyFill="1" applyBorder="1" applyAlignment="1">
      <alignment horizontal="center" wrapText="1"/>
    </xf>
    <xf numFmtId="0" fontId="16" fillId="0" borderId="11" xfId="0" applyFont="1" applyFill="1" applyBorder="1"/>
    <xf numFmtId="0" fontId="16" fillId="0" borderId="14" xfId="0" applyFont="1" applyFill="1" applyBorder="1" applyAlignment="1">
      <alignment horizontal="left"/>
    </xf>
    <xf numFmtId="0" fontId="19" fillId="0" borderId="14" xfId="0" applyFont="1" applyFill="1" applyBorder="1" applyAlignment="1">
      <alignment wrapText="1"/>
    </xf>
    <xf numFmtId="0" fontId="0" fillId="0" borderId="14" xfId="0" applyFill="1" applyBorder="1"/>
    <xf numFmtId="0" fontId="18" fillId="0" borderId="14" xfId="0" applyFont="1" applyFill="1" applyBorder="1" applyAlignment="1">
      <alignment wrapText="1"/>
    </xf>
    <xf numFmtId="0" fontId="0" fillId="0" borderId="14" xfId="0" applyFill="1" applyBorder="1" applyAlignment="1">
      <alignment horizontal="left"/>
    </xf>
    <xf numFmtId="0" fontId="0" fillId="0" borderId="14" xfId="0" applyBorder="1" applyAlignment="1">
      <alignment horizontal="left"/>
    </xf>
    <xf numFmtId="0" fontId="21" fillId="0" borderId="14" xfId="0" applyFont="1" applyBorder="1" applyAlignment="1">
      <alignment horizontal="left" vertical="center"/>
    </xf>
    <xf numFmtId="1" fontId="23" fillId="0" borderId="14" xfId="42" applyNumberFormat="1" applyFont="1" applyFill="1" applyBorder="1" applyAlignment="1">
      <alignment horizontal="center"/>
    </xf>
    <xf numFmtId="0" fontId="0" fillId="33" borderId="14" xfId="0" applyFill="1" applyBorder="1" applyAlignment="1">
      <alignment horizontal="left"/>
    </xf>
    <xf numFmtId="0" fontId="0" fillId="34" borderId="14" xfId="0" applyFill="1" applyBorder="1" applyAlignment="1">
      <alignment horizontal="left"/>
    </xf>
    <xf numFmtId="0" fontId="25" fillId="0" borderId="0" xfId="0" applyFont="1" applyFill="1" applyAlignment="1">
      <alignment horizontal="left"/>
    </xf>
  </cellXfs>
  <cellStyles count="44">
    <cellStyle name="20% - Colore 1" xfId="19" builtinId="30" customBuiltin="1"/>
    <cellStyle name="20% - Colore 2" xfId="23" builtinId="34" customBuiltin="1"/>
    <cellStyle name="20% - Colore 3" xfId="27" builtinId="38" customBuiltin="1"/>
    <cellStyle name="20% - Colore 4" xfId="31" builtinId="42" customBuiltin="1"/>
    <cellStyle name="20% - Colore 5" xfId="35" builtinId="46" customBuiltin="1"/>
    <cellStyle name="20% - Colore 6" xfId="39" builtinId="50" customBuiltin="1"/>
    <cellStyle name="40% - Colore 1" xfId="20" builtinId="31" customBuiltin="1"/>
    <cellStyle name="40% - Colore 2" xfId="24" builtinId="35" customBuiltin="1"/>
    <cellStyle name="40% - Colore 3" xfId="28" builtinId="39" customBuiltin="1"/>
    <cellStyle name="40% - Colore 4" xfId="32" builtinId="43" customBuiltin="1"/>
    <cellStyle name="40% - Colore 5" xfId="36" builtinId="47" customBuiltin="1"/>
    <cellStyle name="40% - Colore 6" xfId="40" builtinId="51" customBuiltin="1"/>
    <cellStyle name="60% - Colore 1" xfId="21" builtinId="32" customBuiltin="1"/>
    <cellStyle name="60% - Colore 2" xfId="25" builtinId="36" customBuiltin="1"/>
    <cellStyle name="60% - Colore 3" xfId="29" builtinId="40" customBuiltin="1"/>
    <cellStyle name="60% - Colore 4" xfId="33" builtinId="44" customBuiltin="1"/>
    <cellStyle name="60% - Colore 5" xfId="37" builtinId="48" customBuiltin="1"/>
    <cellStyle name="60% - Colore 6" xfId="41" builtinId="52" customBuiltin="1"/>
    <cellStyle name="Calcolo" xfId="11" builtinId="22" customBuiltin="1"/>
    <cellStyle name="Cella collegata" xfId="12" builtinId="24" customBuiltin="1"/>
    <cellStyle name="Cella da controllare" xfId="13" builtinId="23" customBuiltin="1"/>
    <cellStyle name="chemes]_x000a__x000a_Sci-Fi=_x000a__x000a_Nature=_x000a__x000a_robin=_x000a__x000a__x000a__x000a_[SoundScheme.Nature]_x000a__x000a_SystemAsterisk=C:\SNDSYS" xfId="43"/>
    <cellStyle name="Colore 1" xfId="18" builtinId="29" customBuiltin="1"/>
    <cellStyle name="Colore 2" xfId="22" builtinId="33" customBuiltin="1"/>
    <cellStyle name="Colore 3" xfId="26" builtinId="37" customBuiltin="1"/>
    <cellStyle name="Colore 4" xfId="30" builtinId="41" customBuiltin="1"/>
    <cellStyle name="Colore 5" xfId="34" builtinId="45" customBuiltin="1"/>
    <cellStyle name="Colore 6" xfId="38" builtinId="49" customBuiltin="1"/>
    <cellStyle name="Input" xfId="9" builtinId="20" customBuiltin="1"/>
    <cellStyle name="Neutrale" xfId="8" builtinId="28" customBuiltin="1"/>
    <cellStyle name="Normale" xfId="0" builtinId="0"/>
    <cellStyle name="Normale_Field data (with outliers)" xfId="42"/>
    <cellStyle name="Nota" xfId="15" builtinId="10" customBuiltin="1"/>
    <cellStyle name="Output" xfId="10" builtinId="21" customBuiltin="1"/>
    <cellStyle name="Testo avviso" xfId="14" builtinId="11" customBuiltin="1"/>
    <cellStyle name="Testo descrittivo" xfId="16" builtinId="53" customBuiltin="1"/>
    <cellStyle name="Titolo" xfId="1" builtinId="15" customBuiltin="1"/>
    <cellStyle name="Titolo 1" xfId="2" builtinId="16" customBuiltin="1"/>
    <cellStyle name="Titolo 2" xfId="3" builtinId="17" customBuiltin="1"/>
    <cellStyle name="Titolo 3" xfId="4" builtinId="18" customBuiltin="1"/>
    <cellStyle name="Titolo 4" xfId="5" builtinId="19" customBuiltin="1"/>
    <cellStyle name="Totale" xfId="17" builtinId="25" customBuiltin="1"/>
    <cellStyle name="Valore non valido" xfId="7" builtinId="27" customBuiltin="1"/>
    <cellStyle name="Valore valido" xfId="6" builtinId="26" customBuiltin="1"/>
  </cellStyles>
  <dxfs count="19">
    <dxf>
      <fill>
        <patternFill>
          <bgColor rgb="FFFF5050"/>
        </patternFill>
      </fill>
    </dxf>
    <dxf>
      <fill>
        <patternFill>
          <bgColor rgb="FF92D050"/>
        </patternFill>
      </fill>
    </dxf>
    <dxf>
      <fill>
        <patternFill>
          <bgColor theme="2" tint="-0.499984740745262"/>
        </patternFill>
      </fill>
    </dxf>
    <dxf>
      <fill>
        <patternFill>
          <bgColor rgb="FF92D050"/>
        </patternFill>
      </fill>
    </dxf>
    <dxf>
      <fill>
        <patternFill>
          <bgColor rgb="FFFFC000"/>
        </patternFill>
      </fill>
    </dxf>
    <dxf>
      <fill>
        <patternFill>
          <bgColor theme="9" tint="-0.24994659260841701"/>
        </patternFill>
      </fill>
    </dxf>
    <dxf>
      <fill>
        <patternFill>
          <bgColor theme="8" tint="0.39994506668294322"/>
        </patternFill>
      </fill>
    </dxf>
    <dxf>
      <fill>
        <patternFill>
          <bgColor theme="2" tint="-0.499984740745262"/>
        </patternFill>
      </fill>
    </dxf>
    <dxf>
      <font>
        <color rgb="FF9C0006"/>
      </font>
      <fill>
        <patternFill>
          <bgColor rgb="FFFFC7CE"/>
        </patternFill>
      </fill>
    </dxf>
    <dxf>
      <fill>
        <patternFill>
          <bgColor rgb="FFFF5050"/>
        </patternFill>
      </fill>
    </dxf>
    <dxf>
      <fill>
        <patternFill>
          <bgColor rgb="FF92D050"/>
        </patternFill>
      </fill>
    </dxf>
    <dxf>
      <fill>
        <patternFill>
          <bgColor theme="0"/>
        </patternFill>
      </fill>
    </dxf>
    <dxf>
      <fill>
        <patternFill>
          <bgColor rgb="FF92D050"/>
        </patternFill>
      </fill>
    </dxf>
    <dxf>
      <fill>
        <patternFill>
          <bgColor rgb="FF92D050"/>
        </patternFill>
      </fill>
    </dxf>
    <dxf>
      <fill>
        <patternFill>
          <bgColor rgb="FFFFC000"/>
        </patternFill>
      </fill>
    </dxf>
    <dxf>
      <fill>
        <patternFill>
          <bgColor theme="9" tint="-0.24994659260841701"/>
        </patternFill>
      </fill>
    </dxf>
    <dxf>
      <fill>
        <patternFill>
          <bgColor theme="8" tint="0.39994506668294322"/>
        </patternFill>
      </fill>
    </dxf>
    <dxf>
      <fill>
        <patternFill>
          <bgColor theme="2" tint="-0.499984740745262"/>
        </patternFill>
      </fill>
    </dxf>
    <dxf>
      <font>
        <color rgb="FF9C0006"/>
      </font>
      <fill>
        <patternFill>
          <bgColor rgb="FFFFC7CE"/>
        </patternFill>
      </fill>
    </dxf>
  </dxfs>
  <tableStyles count="0" defaultTableStyle="TableStyleMedium2" defaultPivotStyle="PivotStyleLight16"/>
  <colors>
    <mruColors>
      <color rgb="FFFF5050"/>
      <color rgb="FFADDB7B"/>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V600"/>
  <sheetViews>
    <sheetView tabSelected="1" zoomScale="50" zoomScaleNormal="50" workbookViewId="0">
      <pane ySplit="17" topLeftCell="A18" activePane="bottomLeft" state="frozen"/>
      <selection pane="bottomLeft" activeCell="M4" sqref="M4"/>
    </sheetView>
  </sheetViews>
  <sheetFormatPr defaultColWidth="8.88671875" defaultRowHeight="14.4" x14ac:dyDescent="0.3"/>
  <cols>
    <col min="1" max="1" width="8.88671875" style="4"/>
    <col min="2" max="2" width="70.88671875" style="4" customWidth="1"/>
    <col min="3" max="3" width="14.88671875" style="5" customWidth="1"/>
    <col min="4" max="8" width="15.6640625" style="4" customWidth="1"/>
    <col min="9" max="9" width="8.88671875" style="7"/>
    <col min="10" max="10" width="18.44140625" style="4" customWidth="1"/>
    <col min="11" max="29" width="13.109375" style="4" customWidth="1"/>
    <col min="32" max="16384" width="8.88671875" style="4"/>
  </cols>
  <sheetData>
    <row r="1" spans="1:204" s="87" customFormat="1" ht="18" x14ac:dyDescent="0.35">
      <c r="A1" s="52" t="s">
        <v>453</v>
      </c>
    </row>
    <row r="2" spans="1:204" s="87" customFormat="1" ht="19.8" x14ac:dyDescent="0.35">
      <c r="A2" s="52" t="s">
        <v>455</v>
      </c>
    </row>
    <row r="3" spans="1:204" s="51" customFormat="1" ht="19.8" x14ac:dyDescent="0.35">
      <c r="A3" s="53" t="s">
        <v>444</v>
      </c>
    </row>
    <row r="4" spans="1:204" s="51" customFormat="1" ht="19.95" x14ac:dyDescent="0.35">
      <c r="A4" s="53" t="s">
        <v>445</v>
      </c>
    </row>
    <row r="5" spans="1:204" s="51" customFormat="1" ht="19.8" x14ac:dyDescent="0.35">
      <c r="A5" s="53" t="s">
        <v>454</v>
      </c>
    </row>
    <row r="6" spans="1:204" s="51" customFormat="1" ht="18" x14ac:dyDescent="0.35">
      <c r="A6" s="50" t="s">
        <v>446</v>
      </c>
    </row>
    <row r="7" spans="1:204" s="51" customFormat="1" ht="18" x14ac:dyDescent="0.35">
      <c r="A7" s="52" t="s">
        <v>463</v>
      </c>
    </row>
    <row r="8" spans="1:204" s="51" customFormat="1" ht="18" x14ac:dyDescent="0.35">
      <c r="A8" s="50" t="s">
        <v>452</v>
      </c>
    </row>
    <row r="9" spans="1:204" s="51" customFormat="1" ht="18" x14ac:dyDescent="0.35">
      <c r="A9" s="50" t="s">
        <v>448</v>
      </c>
    </row>
    <row r="10" spans="1:204" ht="15" thickBot="1" x14ac:dyDescent="0.35">
      <c r="C10" s="11"/>
    </row>
    <row r="11" spans="1:204" s="7" customFormat="1" ht="33" customHeight="1" thickBot="1" x14ac:dyDescent="0.35">
      <c r="A11" s="17"/>
      <c r="B11" s="17"/>
      <c r="C11" s="18"/>
      <c r="D11" s="17"/>
      <c r="E11" s="17"/>
      <c r="F11" s="17"/>
      <c r="G11" s="17"/>
      <c r="H11" s="17"/>
      <c r="I11" s="17"/>
      <c r="J11" s="17"/>
      <c r="K11" s="19" t="s">
        <v>447</v>
      </c>
      <c r="L11" s="17"/>
      <c r="M11" s="17"/>
      <c r="N11" s="17"/>
      <c r="O11" s="17"/>
      <c r="P11" s="17"/>
      <c r="Q11" s="17"/>
      <c r="R11" s="17"/>
      <c r="S11" s="17"/>
      <c r="T11" s="17"/>
      <c r="U11" s="17"/>
      <c r="V11" s="17"/>
      <c r="W11" s="17"/>
      <c r="X11" s="17"/>
      <c r="Y11" s="17"/>
      <c r="Z11" s="17"/>
      <c r="AA11" s="17"/>
      <c r="AB11" s="17"/>
      <c r="AC11" s="17"/>
    </row>
    <row r="12" spans="1:204" s="6" customFormat="1" ht="37.950000000000003" customHeight="1" x14ac:dyDescent="0.3">
      <c r="A12" s="19" t="s">
        <v>0</v>
      </c>
      <c r="B12" s="74" t="s">
        <v>233</v>
      </c>
      <c r="C12" s="75" t="s">
        <v>417</v>
      </c>
      <c r="D12" s="19" t="s">
        <v>456</v>
      </c>
      <c r="E12" s="19" t="s">
        <v>457</v>
      </c>
      <c r="F12" s="19" t="s">
        <v>458</v>
      </c>
      <c r="G12" s="19" t="s">
        <v>459</v>
      </c>
      <c r="H12" s="19" t="s">
        <v>460</v>
      </c>
      <c r="I12" s="19" t="s">
        <v>184</v>
      </c>
      <c r="J12" s="19" t="s">
        <v>185</v>
      </c>
      <c r="K12" s="19" t="s">
        <v>214</v>
      </c>
      <c r="L12" s="19" t="s">
        <v>197</v>
      </c>
      <c r="M12" s="19" t="s">
        <v>221</v>
      </c>
      <c r="N12" s="19" t="s">
        <v>218</v>
      </c>
      <c r="O12" s="19" t="s">
        <v>202</v>
      </c>
      <c r="P12" s="19" t="s">
        <v>204</v>
      </c>
      <c r="Q12" s="19" t="s">
        <v>220</v>
      </c>
      <c r="R12" s="19" t="s">
        <v>212</v>
      </c>
      <c r="S12" s="19" t="s">
        <v>222</v>
      </c>
      <c r="T12" s="19" t="s">
        <v>215</v>
      </c>
      <c r="U12" s="19" t="s">
        <v>194</v>
      </c>
      <c r="V12" s="19" t="s">
        <v>206</v>
      </c>
      <c r="W12" s="19" t="s">
        <v>210</v>
      </c>
      <c r="X12" s="19" t="s">
        <v>217</v>
      </c>
      <c r="Y12" s="19" t="s">
        <v>224</v>
      </c>
      <c r="Z12" s="19" t="s">
        <v>188</v>
      </c>
      <c r="AA12" s="19" t="s">
        <v>196</v>
      </c>
      <c r="AB12" s="19" t="s">
        <v>209</v>
      </c>
      <c r="AC12" s="76" t="s">
        <v>443</v>
      </c>
      <c r="AF12" s="21"/>
      <c r="AG12" s="21"/>
      <c r="AH12" s="21"/>
      <c r="AI12" s="21"/>
      <c r="AJ12" s="21"/>
      <c r="AK12" s="21"/>
      <c r="AL12" s="21"/>
      <c r="AM12" s="21"/>
      <c r="AN12" s="21"/>
      <c r="AO12" s="21"/>
      <c r="AP12" s="21"/>
      <c r="AQ12" s="21"/>
      <c r="AR12" s="21"/>
      <c r="AS12" s="21"/>
      <c r="AT12" s="21"/>
      <c r="AU12" s="21"/>
      <c r="AV12" s="21"/>
      <c r="AW12" s="21"/>
      <c r="AX12" s="21"/>
      <c r="AY12" s="21"/>
      <c r="AZ12" s="21"/>
      <c r="BA12" s="21"/>
      <c r="BB12" s="21"/>
      <c r="BC12" s="21"/>
      <c r="BD12" s="21"/>
      <c r="BE12" s="21"/>
      <c r="BF12" s="21"/>
      <c r="BG12" s="21"/>
      <c r="BH12" s="21"/>
      <c r="BI12" s="21"/>
      <c r="BJ12" s="21"/>
      <c r="BK12" s="21"/>
      <c r="BL12" s="21"/>
      <c r="BM12" s="21"/>
      <c r="BN12" s="21"/>
      <c r="BO12" s="21"/>
      <c r="BP12" s="21"/>
      <c r="BQ12" s="21"/>
      <c r="BR12" s="21"/>
      <c r="BS12" s="21"/>
      <c r="BT12" s="21"/>
      <c r="BU12" s="21"/>
      <c r="BV12" s="21"/>
      <c r="BW12" s="21"/>
      <c r="BX12" s="21"/>
      <c r="BY12" s="21"/>
      <c r="BZ12" s="21"/>
      <c r="CA12" s="21"/>
      <c r="CB12" s="21"/>
      <c r="CC12" s="21"/>
      <c r="CD12" s="21"/>
      <c r="CE12" s="21"/>
      <c r="CF12" s="21"/>
      <c r="CG12" s="21"/>
      <c r="CH12" s="21"/>
      <c r="CI12" s="21"/>
      <c r="CJ12" s="21"/>
      <c r="CK12" s="21"/>
      <c r="CL12" s="21"/>
      <c r="CM12" s="21"/>
      <c r="CN12" s="21"/>
      <c r="CO12" s="21"/>
      <c r="CP12" s="21"/>
      <c r="CQ12" s="21"/>
      <c r="CR12" s="21"/>
      <c r="CS12" s="21"/>
      <c r="CT12" s="21"/>
      <c r="CU12" s="21"/>
      <c r="CV12" s="21"/>
      <c r="CW12" s="21"/>
      <c r="CX12" s="21"/>
      <c r="CY12" s="21"/>
      <c r="CZ12" s="21"/>
      <c r="DA12" s="21"/>
      <c r="DB12" s="21"/>
      <c r="DC12" s="21"/>
      <c r="DD12" s="21"/>
      <c r="DE12" s="21"/>
      <c r="DF12" s="21"/>
      <c r="DG12" s="21"/>
      <c r="DH12" s="21"/>
      <c r="DI12" s="21"/>
      <c r="DJ12" s="21"/>
      <c r="DK12" s="21"/>
      <c r="DL12" s="21"/>
      <c r="DM12" s="21"/>
      <c r="DN12" s="21"/>
      <c r="DO12" s="21"/>
      <c r="DP12" s="21"/>
      <c r="DQ12" s="21"/>
      <c r="DR12" s="21"/>
      <c r="DS12" s="21"/>
      <c r="DT12" s="21"/>
      <c r="DU12" s="21"/>
      <c r="DV12" s="21"/>
      <c r="DW12" s="21"/>
      <c r="DX12" s="21"/>
      <c r="DY12" s="21"/>
      <c r="DZ12" s="21"/>
      <c r="EA12" s="21"/>
      <c r="EB12" s="21"/>
      <c r="EC12" s="21"/>
      <c r="ED12" s="21"/>
      <c r="EE12" s="21"/>
      <c r="EF12" s="21"/>
      <c r="EG12" s="21"/>
      <c r="EH12" s="21"/>
      <c r="EI12" s="21"/>
      <c r="EJ12" s="21"/>
      <c r="EK12" s="21"/>
      <c r="EL12" s="21"/>
      <c r="EM12" s="21"/>
      <c r="EN12" s="21"/>
      <c r="EO12" s="21"/>
      <c r="EP12" s="21"/>
      <c r="EQ12" s="21"/>
      <c r="ER12" s="21"/>
      <c r="ES12" s="21"/>
      <c r="ET12" s="21"/>
      <c r="EU12" s="21"/>
      <c r="EV12" s="21"/>
      <c r="EW12" s="21"/>
      <c r="EX12" s="21"/>
      <c r="EY12" s="21"/>
      <c r="EZ12" s="21"/>
      <c r="FA12" s="21"/>
      <c r="FB12" s="21"/>
      <c r="FC12" s="21"/>
      <c r="FD12" s="21"/>
      <c r="FE12" s="21"/>
      <c r="FF12" s="21"/>
      <c r="FG12" s="21"/>
      <c r="FH12" s="21"/>
      <c r="FI12" s="21"/>
      <c r="FJ12" s="21"/>
      <c r="FK12" s="21"/>
      <c r="FL12" s="21"/>
      <c r="FM12" s="21"/>
      <c r="FN12" s="21"/>
      <c r="FO12" s="21"/>
      <c r="FP12" s="21"/>
      <c r="FQ12" s="21"/>
      <c r="FR12" s="21"/>
      <c r="FS12" s="21"/>
      <c r="FT12" s="21"/>
      <c r="FU12" s="21"/>
      <c r="FV12" s="21"/>
      <c r="FW12" s="21"/>
      <c r="FX12" s="21"/>
      <c r="FY12" s="21"/>
      <c r="FZ12" s="21"/>
      <c r="GA12" s="21"/>
      <c r="GB12" s="21"/>
      <c r="GC12" s="21"/>
      <c r="GD12" s="21"/>
      <c r="GE12" s="21"/>
      <c r="GF12" s="21"/>
      <c r="GG12" s="21"/>
      <c r="GH12" s="21"/>
      <c r="GI12" s="21"/>
      <c r="GJ12" s="21"/>
      <c r="GK12" s="21"/>
      <c r="GL12" s="21"/>
      <c r="GM12" s="21"/>
      <c r="GN12" s="21"/>
      <c r="GO12" s="21"/>
      <c r="GP12" s="21"/>
      <c r="GQ12" s="21"/>
      <c r="GR12" s="21"/>
      <c r="GS12" s="21"/>
      <c r="GT12" s="21"/>
      <c r="GU12" s="21"/>
      <c r="GV12" s="21"/>
    </row>
    <row r="13" spans="1:204" s="6" customFormat="1" ht="40.950000000000003" thickBot="1" x14ac:dyDescent="0.35">
      <c r="A13" s="77"/>
      <c r="B13" s="78"/>
      <c r="C13" s="79"/>
      <c r="D13" s="80" t="s">
        <v>227</v>
      </c>
      <c r="E13" s="80" t="s">
        <v>228</v>
      </c>
      <c r="F13" s="80" t="s">
        <v>229</v>
      </c>
      <c r="G13" s="80" t="s">
        <v>230</v>
      </c>
      <c r="H13" s="80" t="s">
        <v>231</v>
      </c>
      <c r="I13" s="81"/>
      <c r="J13" s="77" t="s">
        <v>186</v>
      </c>
      <c r="K13" s="77" t="s">
        <v>198</v>
      </c>
      <c r="L13" s="77" t="s">
        <v>198</v>
      </c>
      <c r="M13" s="77" t="s">
        <v>207</v>
      </c>
      <c r="N13" s="77" t="s">
        <v>207</v>
      </c>
      <c r="O13" s="77" t="s">
        <v>203</v>
      </c>
      <c r="P13" s="77" t="s">
        <v>198</v>
      </c>
      <c r="Q13" s="77" t="s">
        <v>189</v>
      </c>
      <c r="R13" s="77" t="s">
        <v>198</v>
      </c>
      <c r="S13" s="77" t="s">
        <v>203</v>
      </c>
      <c r="T13" s="77" t="s">
        <v>198</v>
      </c>
      <c r="U13" s="77" t="s">
        <v>189</v>
      </c>
      <c r="V13" s="77" t="s">
        <v>207</v>
      </c>
      <c r="W13" s="77" t="s">
        <v>207</v>
      </c>
      <c r="X13" s="77" t="s">
        <v>203</v>
      </c>
      <c r="Y13" s="77" t="s">
        <v>225</v>
      </c>
      <c r="Z13" s="77" t="s">
        <v>189</v>
      </c>
      <c r="AA13" s="77" t="s">
        <v>189</v>
      </c>
      <c r="AB13" s="77" t="s">
        <v>207</v>
      </c>
      <c r="AC13" s="73" t="s">
        <v>198</v>
      </c>
      <c r="AF13" s="21"/>
      <c r="AG13" s="21"/>
      <c r="AH13" s="21"/>
      <c r="AI13" s="21"/>
      <c r="AJ13" s="21"/>
      <c r="AK13" s="21"/>
      <c r="AL13" s="21"/>
      <c r="AM13" s="21"/>
      <c r="AN13" s="21"/>
      <c r="AO13" s="21"/>
      <c r="AP13" s="21"/>
      <c r="AQ13" s="21"/>
      <c r="AR13" s="21"/>
      <c r="AS13" s="21"/>
      <c r="AT13" s="21"/>
      <c r="AU13" s="21"/>
      <c r="AV13" s="21"/>
      <c r="AW13" s="21"/>
      <c r="AX13" s="21"/>
      <c r="AY13" s="21"/>
      <c r="AZ13" s="21"/>
      <c r="BA13" s="21"/>
      <c r="BB13" s="21"/>
      <c r="BC13" s="21"/>
      <c r="BD13" s="21"/>
      <c r="BE13" s="21"/>
      <c r="BF13" s="21"/>
      <c r="BG13" s="21"/>
      <c r="BH13" s="21"/>
      <c r="BI13" s="21"/>
      <c r="BJ13" s="21"/>
      <c r="BK13" s="21"/>
      <c r="BL13" s="21"/>
      <c r="BM13" s="21"/>
      <c r="BN13" s="21"/>
      <c r="BO13" s="21"/>
      <c r="BP13" s="21"/>
      <c r="BQ13" s="21"/>
      <c r="BR13" s="21"/>
      <c r="BS13" s="21"/>
      <c r="BT13" s="21"/>
      <c r="BU13" s="21"/>
      <c r="BV13" s="21"/>
      <c r="BW13" s="21"/>
      <c r="BX13" s="21"/>
      <c r="BY13" s="21"/>
      <c r="BZ13" s="21"/>
      <c r="CA13" s="21"/>
      <c r="CB13" s="21"/>
      <c r="CC13" s="21"/>
      <c r="CD13" s="21"/>
      <c r="CE13" s="21"/>
      <c r="CF13" s="21"/>
      <c r="CG13" s="21"/>
      <c r="CH13" s="21"/>
      <c r="CI13" s="21"/>
      <c r="CJ13" s="21"/>
      <c r="CK13" s="21"/>
      <c r="CL13" s="21"/>
      <c r="CM13" s="21"/>
      <c r="CN13" s="21"/>
      <c r="CO13" s="21"/>
      <c r="CP13" s="21"/>
      <c r="CQ13" s="21"/>
      <c r="CR13" s="21"/>
      <c r="CS13" s="21"/>
      <c r="CT13" s="21"/>
      <c r="CU13" s="21"/>
      <c r="CV13" s="21"/>
      <c r="CW13" s="21"/>
      <c r="CX13" s="21"/>
      <c r="CY13" s="21"/>
      <c r="CZ13" s="21"/>
      <c r="DA13" s="21"/>
      <c r="DB13" s="21"/>
      <c r="DC13" s="21"/>
      <c r="DD13" s="21"/>
      <c r="DE13" s="21"/>
      <c r="DF13" s="21"/>
      <c r="DG13" s="21"/>
      <c r="DH13" s="21"/>
      <c r="DI13" s="21"/>
      <c r="DJ13" s="21"/>
      <c r="DK13" s="21"/>
      <c r="DL13" s="21"/>
      <c r="DM13" s="21"/>
      <c r="DN13" s="21"/>
      <c r="DO13" s="21"/>
      <c r="DP13" s="21"/>
      <c r="DQ13" s="21"/>
      <c r="DR13" s="21"/>
      <c r="DS13" s="21"/>
      <c r="DT13" s="21"/>
      <c r="DU13" s="21"/>
      <c r="DV13" s="21"/>
      <c r="DW13" s="21"/>
      <c r="DX13" s="21"/>
      <c r="DY13" s="21"/>
      <c r="DZ13" s="21"/>
      <c r="EA13" s="21"/>
      <c r="EB13" s="21"/>
      <c r="EC13" s="21"/>
      <c r="ED13" s="21"/>
      <c r="EE13" s="21"/>
      <c r="EF13" s="21"/>
      <c r="EG13" s="21"/>
      <c r="EH13" s="21"/>
      <c r="EI13" s="21"/>
      <c r="EJ13" s="21"/>
      <c r="EK13" s="21"/>
      <c r="EL13" s="21"/>
      <c r="EM13" s="21"/>
      <c r="EN13" s="21"/>
      <c r="EO13" s="21"/>
      <c r="EP13" s="21"/>
      <c r="EQ13" s="21"/>
      <c r="ER13" s="21"/>
      <c r="ES13" s="21"/>
      <c r="ET13" s="21"/>
      <c r="EU13" s="21"/>
      <c r="EV13" s="21"/>
      <c r="EW13" s="21"/>
      <c r="EX13" s="21"/>
      <c r="EY13" s="21"/>
      <c r="EZ13" s="21"/>
      <c r="FA13" s="21"/>
      <c r="FB13" s="21"/>
      <c r="FC13" s="21"/>
      <c r="FD13" s="21"/>
      <c r="FE13" s="21"/>
      <c r="FF13" s="21"/>
      <c r="FG13" s="21"/>
      <c r="FH13" s="21"/>
      <c r="FI13" s="21"/>
      <c r="FJ13" s="21"/>
      <c r="FK13" s="21"/>
      <c r="FL13" s="21"/>
      <c r="FM13" s="21"/>
      <c r="FN13" s="21"/>
      <c r="FO13" s="21"/>
      <c r="FP13" s="21"/>
      <c r="FQ13" s="21"/>
      <c r="FR13" s="21"/>
      <c r="FS13" s="21"/>
      <c r="FT13" s="21"/>
      <c r="FU13" s="21"/>
      <c r="FV13" s="21"/>
      <c r="FW13" s="21"/>
      <c r="FX13" s="21"/>
      <c r="FY13" s="21"/>
      <c r="FZ13" s="21"/>
      <c r="GA13" s="21"/>
      <c r="GB13" s="21"/>
      <c r="GC13" s="21"/>
      <c r="GD13" s="21"/>
      <c r="GE13" s="21"/>
      <c r="GF13" s="21"/>
      <c r="GG13" s="21"/>
      <c r="GH13" s="21"/>
      <c r="GI13" s="21"/>
      <c r="GJ13" s="21"/>
      <c r="GK13" s="21"/>
      <c r="GL13" s="21"/>
      <c r="GM13" s="21"/>
      <c r="GN13" s="21"/>
      <c r="GO13" s="21"/>
      <c r="GP13" s="21"/>
      <c r="GQ13" s="21"/>
      <c r="GR13" s="21"/>
      <c r="GS13" s="21"/>
      <c r="GT13" s="21"/>
      <c r="GU13" s="21"/>
      <c r="GV13" s="21"/>
    </row>
    <row r="14" spans="1:204" s="6" customFormat="1" ht="15.6" x14ac:dyDescent="0.3">
      <c r="B14" s="20"/>
      <c r="C14" s="22"/>
      <c r="I14" s="7"/>
      <c r="J14" s="6" t="s">
        <v>187</v>
      </c>
      <c r="K14" s="6" t="s">
        <v>213</v>
      </c>
      <c r="L14" s="6" t="s">
        <v>195</v>
      </c>
      <c r="M14" s="6" t="s">
        <v>219</v>
      </c>
      <c r="N14" s="6" t="s">
        <v>219</v>
      </c>
      <c r="O14" s="6" t="s">
        <v>201</v>
      </c>
      <c r="P14" s="6" t="s">
        <v>205</v>
      </c>
      <c r="Q14" s="6" t="s">
        <v>219</v>
      </c>
      <c r="R14" s="6" t="s">
        <v>213</v>
      </c>
      <c r="S14" s="6" t="s">
        <v>223</v>
      </c>
      <c r="T14" s="6" t="s">
        <v>216</v>
      </c>
      <c r="U14" s="6" t="s">
        <v>195</v>
      </c>
      <c r="V14" s="6" t="s">
        <v>208</v>
      </c>
      <c r="W14" s="6" t="s">
        <v>211</v>
      </c>
      <c r="X14" s="6" t="s">
        <v>216</v>
      </c>
      <c r="Y14" s="6" t="s">
        <v>226</v>
      </c>
      <c r="Z14" s="6" t="s">
        <v>190</v>
      </c>
      <c r="AA14" s="6" t="s">
        <v>195</v>
      </c>
      <c r="AB14" s="6" t="s">
        <v>208</v>
      </c>
      <c r="AC14" s="28" t="s">
        <v>201</v>
      </c>
    </row>
    <row r="15" spans="1:204" s="6" customFormat="1" ht="15.6" x14ac:dyDescent="0.3">
      <c r="B15" s="20"/>
      <c r="I15" s="7"/>
      <c r="J15" s="6" t="s">
        <v>419</v>
      </c>
      <c r="K15" s="6">
        <v>122.4</v>
      </c>
      <c r="L15" s="6">
        <v>210.8</v>
      </c>
      <c r="M15" s="6">
        <v>180.3</v>
      </c>
      <c r="N15" s="6">
        <v>130.5</v>
      </c>
      <c r="O15" s="6">
        <v>72</v>
      </c>
      <c r="P15" s="6">
        <v>173.1</v>
      </c>
      <c r="Q15" s="6">
        <v>147.4</v>
      </c>
      <c r="R15" s="6">
        <v>72.400000000000006</v>
      </c>
      <c r="S15" s="6">
        <v>177.2</v>
      </c>
      <c r="T15" s="6">
        <v>22.1</v>
      </c>
      <c r="U15" s="6">
        <v>9.9</v>
      </c>
      <c r="V15" s="6">
        <v>35.200000000000003</v>
      </c>
      <c r="W15" s="6">
        <v>49.23</v>
      </c>
      <c r="X15" s="6">
        <v>145.30000000000001</v>
      </c>
      <c r="Y15" s="6">
        <v>156.16</v>
      </c>
      <c r="Z15" s="6">
        <v>65</v>
      </c>
      <c r="AA15" s="6">
        <v>99</v>
      </c>
      <c r="AB15" s="6">
        <v>46.6</v>
      </c>
      <c r="AC15" s="28">
        <v>176</v>
      </c>
    </row>
    <row r="16" spans="1:204" s="6" customFormat="1" ht="15.6" x14ac:dyDescent="0.3">
      <c r="B16" s="20"/>
      <c r="I16" s="7"/>
      <c r="J16" s="16" t="s">
        <v>442</v>
      </c>
      <c r="K16" s="16">
        <v>8.7799999999999994</v>
      </c>
      <c r="L16" s="16">
        <v>7.45</v>
      </c>
      <c r="M16" s="16">
        <v>7.2</v>
      </c>
      <c r="N16" s="16">
        <v>7.03</v>
      </c>
      <c r="O16" s="16">
        <v>6.18</v>
      </c>
      <c r="P16" s="16">
        <v>5.46</v>
      </c>
      <c r="Q16" s="16">
        <v>5.29</v>
      </c>
      <c r="R16" s="16">
        <v>5.24</v>
      </c>
      <c r="S16" s="16">
        <v>5.0599999999999996</v>
      </c>
      <c r="T16" s="16">
        <v>4.76</v>
      </c>
      <c r="U16" s="16">
        <v>4.7300000000000004</v>
      </c>
      <c r="V16" s="16">
        <v>4.5999999999999996</v>
      </c>
      <c r="W16" s="16">
        <v>4.59</v>
      </c>
      <c r="X16" s="16">
        <v>4.53</v>
      </c>
      <c r="Y16" s="16">
        <v>4.18</v>
      </c>
      <c r="Z16" s="16">
        <v>4.1500000000000004</v>
      </c>
      <c r="AA16" s="16">
        <v>3.9</v>
      </c>
      <c r="AB16" s="16">
        <v>3.81</v>
      </c>
      <c r="AC16" s="47">
        <v>2.4</v>
      </c>
    </row>
    <row r="17" spans="1:29" s="13" customFormat="1" ht="16.2" thickBot="1" x14ac:dyDescent="0.35">
      <c r="B17" s="23"/>
      <c r="C17" s="24"/>
      <c r="I17" s="12"/>
      <c r="J17" s="13" t="s">
        <v>421</v>
      </c>
      <c r="K17" s="13" t="s">
        <v>422</v>
      </c>
      <c r="L17" s="13" t="s">
        <v>423</v>
      </c>
      <c r="M17" s="13" t="s">
        <v>424</v>
      </c>
      <c r="N17" s="13" t="s">
        <v>425</v>
      </c>
      <c r="O17" s="13" t="s">
        <v>426</v>
      </c>
      <c r="P17" s="13" t="s">
        <v>427</v>
      </c>
      <c r="Q17" s="13" t="s">
        <v>428</v>
      </c>
      <c r="R17" s="13" t="s">
        <v>429</v>
      </c>
      <c r="S17" s="13" t="s">
        <v>430</v>
      </c>
      <c r="T17" s="13" t="s">
        <v>431</v>
      </c>
      <c r="U17" s="13" t="s">
        <v>432</v>
      </c>
      <c r="V17" s="13" t="s">
        <v>433</v>
      </c>
      <c r="W17" s="13" t="s">
        <v>434</v>
      </c>
      <c r="X17" s="13" t="s">
        <v>435</v>
      </c>
      <c r="Y17" s="13" t="s">
        <v>436</v>
      </c>
      <c r="Z17" s="13" t="s">
        <v>428</v>
      </c>
      <c r="AA17" s="13" t="s">
        <v>437</v>
      </c>
      <c r="AB17" s="13" t="s">
        <v>438</v>
      </c>
      <c r="AC17" s="13" t="s">
        <v>439</v>
      </c>
    </row>
    <row r="18" spans="1:29" ht="15" thickTop="1" x14ac:dyDescent="0.3">
      <c r="A18" s="4" t="s">
        <v>110</v>
      </c>
      <c r="B18" s="2" t="s">
        <v>343</v>
      </c>
      <c r="C18" s="1">
        <v>2</v>
      </c>
      <c r="D18" s="4">
        <v>2.9000000000000001E-2</v>
      </c>
      <c r="E18" s="4">
        <v>0.78700000000000003</v>
      </c>
      <c r="F18" s="4">
        <v>0.14000000000000001</v>
      </c>
      <c r="G18" s="4">
        <v>3.2000000000000001E-2</v>
      </c>
      <c r="H18" s="4">
        <v>1.2E-2</v>
      </c>
      <c r="I18" s="4">
        <v>66.3</v>
      </c>
      <c r="K18" s="10" t="s">
        <v>200</v>
      </c>
      <c r="L18" s="10" t="s">
        <v>199</v>
      </c>
      <c r="M18" s="10" t="s">
        <v>193</v>
      </c>
      <c r="N18" s="10" t="s">
        <v>193</v>
      </c>
      <c r="O18" s="9" t="s">
        <v>200</v>
      </c>
      <c r="P18" s="9" t="s">
        <v>199</v>
      </c>
      <c r="Q18" s="10" t="s">
        <v>191</v>
      </c>
      <c r="R18" s="10" t="s">
        <v>200</v>
      </c>
      <c r="S18" s="10" t="s">
        <v>199</v>
      </c>
      <c r="T18" s="10" t="s">
        <v>199</v>
      </c>
      <c r="U18" s="9" t="s">
        <v>193</v>
      </c>
      <c r="V18" s="9" t="s">
        <v>193</v>
      </c>
      <c r="W18" s="10" t="s">
        <v>193</v>
      </c>
      <c r="X18" s="10" t="s">
        <v>200</v>
      </c>
      <c r="Y18" s="10">
        <v>1</v>
      </c>
      <c r="Z18" s="9" t="s">
        <v>193</v>
      </c>
      <c r="AA18" s="10" t="s">
        <v>193</v>
      </c>
      <c r="AB18" s="9" t="s">
        <v>193</v>
      </c>
      <c r="AC18" s="9" t="s">
        <v>200</v>
      </c>
    </row>
    <row r="19" spans="1:29" x14ac:dyDescent="0.3">
      <c r="A19" s="4" t="s">
        <v>57</v>
      </c>
      <c r="B19" s="2" t="s">
        <v>290</v>
      </c>
      <c r="C19" s="3">
        <v>4</v>
      </c>
      <c r="D19" s="4">
        <v>0.35199999999999998</v>
      </c>
      <c r="E19" s="4">
        <v>4.9000000000000002E-2</v>
      </c>
      <c r="F19" s="4">
        <v>1.4999999999999999E-2</v>
      </c>
      <c r="G19" s="4">
        <v>0.48899999999999999</v>
      </c>
      <c r="H19" s="4">
        <v>9.6000000000000002E-2</v>
      </c>
      <c r="I19" s="4">
        <v>67</v>
      </c>
      <c r="K19" s="10" t="s">
        <v>200</v>
      </c>
      <c r="L19" s="4" t="s">
        <v>192</v>
      </c>
      <c r="M19" s="10" t="s">
        <v>193</v>
      </c>
      <c r="N19" s="4" t="s">
        <v>192</v>
      </c>
      <c r="O19" s="10" t="s">
        <v>199</v>
      </c>
      <c r="P19" s="10" t="s">
        <v>200</v>
      </c>
      <c r="Q19" s="4" t="s">
        <v>192</v>
      </c>
      <c r="R19" s="10" t="s">
        <v>200</v>
      </c>
      <c r="S19" s="10" t="s">
        <v>199</v>
      </c>
      <c r="T19" s="9" t="s">
        <v>200</v>
      </c>
      <c r="U19" s="9" t="s">
        <v>193</v>
      </c>
      <c r="V19" s="10" t="s">
        <v>191</v>
      </c>
      <c r="W19" s="9" t="s">
        <v>191</v>
      </c>
      <c r="X19" s="10" t="s">
        <v>200</v>
      </c>
      <c r="Y19" s="10">
        <v>1</v>
      </c>
      <c r="Z19" s="9" t="s">
        <v>193</v>
      </c>
      <c r="AA19" s="10" t="s">
        <v>193</v>
      </c>
      <c r="AB19" s="10" t="s">
        <v>191</v>
      </c>
      <c r="AC19" s="9" t="s">
        <v>199</v>
      </c>
    </row>
    <row r="20" spans="1:29" x14ac:dyDescent="0.3">
      <c r="A20" s="4" t="s">
        <v>38</v>
      </c>
      <c r="B20" s="2" t="s">
        <v>271</v>
      </c>
      <c r="C20" s="1">
        <v>5</v>
      </c>
      <c r="D20" s="4">
        <v>0.01</v>
      </c>
      <c r="E20" s="4">
        <v>1.7999999999999999E-2</v>
      </c>
      <c r="F20" s="4">
        <v>3.5000000000000003E-2</v>
      </c>
      <c r="G20" s="4">
        <v>0.32700000000000001</v>
      </c>
      <c r="H20" s="4">
        <v>0.60899999999999999</v>
      </c>
      <c r="I20" s="4">
        <v>68.5</v>
      </c>
      <c r="K20" s="10" t="s">
        <v>200</v>
      </c>
      <c r="L20" s="10" t="s">
        <v>199</v>
      </c>
      <c r="M20" s="9" t="s">
        <v>191</v>
      </c>
      <c r="N20" s="9" t="s">
        <v>191</v>
      </c>
      <c r="O20" s="10" t="s">
        <v>199</v>
      </c>
      <c r="P20" s="10" t="s">
        <v>200</v>
      </c>
      <c r="Q20" s="10" t="s">
        <v>191</v>
      </c>
      <c r="R20" s="10" t="s">
        <v>200</v>
      </c>
      <c r="S20" s="10" t="s">
        <v>199</v>
      </c>
      <c r="T20" s="10" t="s">
        <v>199</v>
      </c>
      <c r="U20" s="9" t="s">
        <v>193</v>
      </c>
      <c r="V20" s="10" t="s">
        <v>191</v>
      </c>
      <c r="W20" s="9" t="s">
        <v>191</v>
      </c>
      <c r="X20" s="10" t="s">
        <v>200</v>
      </c>
      <c r="Y20" s="10">
        <v>1</v>
      </c>
      <c r="Z20" s="9" t="s">
        <v>193</v>
      </c>
      <c r="AA20" s="9" t="s">
        <v>191</v>
      </c>
      <c r="AB20" s="10" t="s">
        <v>191</v>
      </c>
      <c r="AC20" s="9" t="s">
        <v>199</v>
      </c>
    </row>
    <row r="21" spans="1:29" x14ac:dyDescent="0.3">
      <c r="A21" s="4" t="s">
        <v>150</v>
      </c>
      <c r="B21" s="2" t="s">
        <v>383</v>
      </c>
      <c r="C21" s="1">
        <v>2</v>
      </c>
      <c r="D21" s="4">
        <v>1.4999999999999999E-2</v>
      </c>
      <c r="E21" s="4">
        <v>0.44400000000000001</v>
      </c>
      <c r="F21" s="4">
        <v>0.158</v>
      </c>
      <c r="G21" s="4">
        <v>0.29199999999999998</v>
      </c>
      <c r="H21" s="4">
        <v>0.09</v>
      </c>
      <c r="I21" s="4">
        <v>70.7</v>
      </c>
      <c r="K21" s="10" t="s">
        <v>200</v>
      </c>
      <c r="L21" s="10" t="s">
        <v>199</v>
      </c>
      <c r="M21" s="9" t="s">
        <v>191</v>
      </c>
      <c r="N21" s="9" t="s">
        <v>191</v>
      </c>
      <c r="O21" s="10" t="s">
        <v>199</v>
      </c>
      <c r="P21" s="10" t="s">
        <v>200</v>
      </c>
      <c r="Q21" s="9" t="s">
        <v>193</v>
      </c>
      <c r="R21" s="10" t="s">
        <v>200</v>
      </c>
      <c r="S21" s="10" t="s">
        <v>199</v>
      </c>
      <c r="T21" s="9" t="s">
        <v>200</v>
      </c>
      <c r="U21" s="9" t="s">
        <v>193</v>
      </c>
      <c r="V21" s="10" t="s">
        <v>191</v>
      </c>
      <c r="W21" s="9" t="s">
        <v>191</v>
      </c>
      <c r="X21" s="10" t="s">
        <v>200</v>
      </c>
      <c r="Y21" s="4" t="s">
        <v>192</v>
      </c>
      <c r="Z21" s="9" t="s">
        <v>193</v>
      </c>
      <c r="AA21" s="10" t="s">
        <v>193</v>
      </c>
      <c r="AB21" s="10" t="s">
        <v>191</v>
      </c>
      <c r="AC21" s="9" t="s">
        <v>200</v>
      </c>
    </row>
    <row r="22" spans="1:29" x14ac:dyDescent="0.3">
      <c r="A22" s="4" t="s">
        <v>123</v>
      </c>
      <c r="B22" s="2" t="s">
        <v>356</v>
      </c>
      <c r="C22" s="3">
        <v>4</v>
      </c>
      <c r="D22" s="4">
        <v>8.0000000000000002E-3</v>
      </c>
      <c r="E22" s="4">
        <v>0.29199999999999998</v>
      </c>
      <c r="F22" s="4">
        <v>2.3E-2</v>
      </c>
      <c r="G22" s="4">
        <v>0.64</v>
      </c>
      <c r="H22" s="4">
        <v>3.6999999999999998E-2</v>
      </c>
      <c r="I22" s="4">
        <v>70.8</v>
      </c>
      <c r="K22" s="10" t="s">
        <v>200</v>
      </c>
      <c r="L22" s="10" t="s">
        <v>199</v>
      </c>
      <c r="M22" s="9" t="s">
        <v>191</v>
      </c>
      <c r="N22" s="9" t="s">
        <v>191</v>
      </c>
      <c r="O22" s="10" t="s">
        <v>199</v>
      </c>
      <c r="P22" s="10" t="s">
        <v>200</v>
      </c>
      <c r="Q22" s="10" t="s">
        <v>191</v>
      </c>
      <c r="R22" s="10" t="s">
        <v>200</v>
      </c>
      <c r="S22" s="10" t="s">
        <v>199</v>
      </c>
      <c r="T22" s="10" t="s">
        <v>199</v>
      </c>
      <c r="U22" s="10" t="s">
        <v>191</v>
      </c>
      <c r="V22" s="9" t="s">
        <v>193</v>
      </c>
      <c r="W22" s="9" t="s">
        <v>191</v>
      </c>
      <c r="X22" s="10" t="s">
        <v>200</v>
      </c>
      <c r="Y22" s="10">
        <v>1</v>
      </c>
      <c r="Z22" s="9" t="s">
        <v>193</v>
      </c>
      <c r="AA22" s="10" t="s">
        <v>193</v>
      </c>
      <c r="AB22" s="10" t="s">
        <v>191</v>
      </c>
      <c r="AC22" s="9" t="s">
        <v>199</v>
      </c>
    </row>
    <row r="23" spans="1:29" x14ac:dyDescent="0.3">
      <c r="A23" s="4" t="s">
        <v>117</v>
      </c>
      <c r="B23" s="2" t="s">
        <v>420</v>
      </c>
      <c r="C23" s="1">
        <v>4</v>
      </c>
      <c r="D23" s="4">
        <v>2.4E-2</v>
      </c>
      <c r="E23" s="4">
        <v>0.10100000000000001</v>
      </c>
      <c r="F23" s="4">
        <v>0.01</v>
      </c>
      <c r="G23" s="4">
        <v>0.83899999999999997</v>
      </c>
      <c r="H23" s="4">
        <v>2.5999999999999999E-2</v>
      </c>
      <c r="I23" s="4">
        <v>71.2</v>
      </c>
      <c r="K23" s="10" t="s">
        <v>200</v>
      </c>
      <c r="L23" s="9" t="s">
        <v>200</v>
      </c>
      <c r="M23" s="10" t="s">
        <v>193</v>
      </c>
      <c r="N23" s="9" t="s">
        <v>191</v>
      </c>
      <c r="O23" s="10" t="s">
        <v>199</v>
      </c>
      <c r="P23" s="10" t="s">
        <v>200</v>
      </c>
      <c r="Q23" s="9" t="s">
        <v>193</v>
      </c>
      <c r="R23" s="10" t="s">
        <v>200</v>
      </c>
      <c r="S23" s="10" t="s">
        <v>199</v>
      </c>
      <c r="T23" s="9" t="s">
        <v>200</v>
      </c>
      <c r="U23" s="9" t="s">
        <v>193</v>
      </c>
      <c r="V23" s="9" t="s">
        <v>193</v>
      </c>
      <c r="W23" s="9" t="s">
        <v>191</v>
      </c>
      <c r="X23" s="9" t="s">
        <v>199</v>
      </c>
      <c r="Y23" s="10">
        <v>1</v>
      </c>
      <c r="Z23" s="9" t="s">
        <v>193</v>
      </c>
      <c r="AA23" s="10" t="s">
        <v>193</v>
      </c>
      <c r="AB23" s="10" t="s">
        <v>191</v>
      </c>
      <c r="AC23" s="9" t="s">
        <v>199</v>
      </c>
    </row>
    <row r="24" spans="1:29" x14ac:dyDescent="0.3">
      <c r="A24" s="4" t="s">
        <v>153</v>
      </c>
      <c r="B24" s="2" t="s">
        <v>386</v>
      </c>
      <c r="C24" s="3">
        <v>4</v>
      </c>
      <c r="D24" s="4">
        <v>0.02</v>
      </c>
      <c r="E24" s="4">
        <v>0.23300000000000001</v>
      </c>
      <c r="F24" s="4">
        <v>1.2999999999999999E-2</v>
      </c>
      <c r="G24" s="4">
        <v>0.63500000000000001</v>
      </c>
      <c r="H24" s="4">
        <v>0.1</v>
      </c>
      <c r="I24" s="4">
        <v>71.900000000000006</v>
      </c>
      <c r="K24" s="10" t="s">
        <v>200</v>
      </c>
      <c r="L24" s="9" t="s">
        <v>200</v>
      </c>
      <c r="M24" s="10" t="s">
        <v>193</v>
      </c>
      <c r="N24" s="10" t="s">
        <v>193</v>
      </c>
      <c r="O24" s="9" t="s">
        <v>200</v>
      </c>
      <c r="P24" s="10" t="s">
        <v>200</v>
      </c>
      <c r="Q24" s="10" t="s">
        <v>191</v>
      </c>
      <c r="R24" s="10" t="s">
        <v>200</v>
      </c>
      <c r="S24" s="10" t="s">
        <v>199</v>
      </c>
      <c r="T24" s="9" t="s">
        <v>200</v>
      </c>
      <c r="U24" s="9" t="s">
        <v>193</v>
      </c>
      <c r="V24" s="9" t="s">
        <v>193</v>
      </c>
      <c r="W24" s="9" t="s">
        <v>191</v>
      </c>
      <c r="X24" s="10" t="s">
        <v>200</v>
      </c>
      <c r="Y24" s="10">
        <v>1</v>
      </c>
      <c r="Z24" s="9" t="s">
        <v>193</v>
      </c>
      <c r="AA24" s="10" t="s">
        <v>193</v>
      </c>
      <c r="AB24" s="10" t="s">
        <v>191</v>
      </c>
      <c r="AC24" s="9" t="s">
        <v>199</v>
      </c>
    </row>
    <row r="25" spans="1:29" x14ac:dyDescent="0.3">
      <c r="A25" s="4" t="s">
        <v>105</v>
      </c>
      <c r="B25" s="2" t="s">
        <v>338</v>
      </c>
      <c r="C25" s="3">
        <v>4</v>
      </c>
      <c r="D25" s="4">
        <v>0.01</v>
      </c>
      <c r="E25" s="4">
        <v>4.3999999999999997E-2</v>
      </c>
      <c r="F25" s="4">
        <v>9.2999999999999999E-2</v>
      </c>
      <c r="G25" s="4">
        <v>0.84</v>
      </c>
      <c r="H25" s="4">
        <v>1.2999999999999999E-2</v>
      </c>
      <c r="I25" s="4">
        <v>75.099999999999994</v>
      </c>
      <c r="K25" s="10" t="s">
        <v>200</v>
      </c>
      <c r="L25" s="9" t="s">
        <v>200</v>
      </c>
      <c r="M25" s="9" t="s">
        <v>191</v>
      </c>
      <c r="N25" s="9" t="s">
        <v>191</v>
      </c>
      <c r="O25" s="9" t="s">
        <v>200</v>
      </c>
      <c r="P25" s="10" t="s">
        <v>200</v>
      </c>
      <c r="Q25" s="9" t="s">
        <v>193</v>
      </c>
      <c r="R25" s="10" t="s">
        <v>200</v>
      </c>
      <c r="S25" s="10" t="s">
        <v>199</v>
      </c>
      <c r="T25" s="9" t="s">
        <v>200</v>
      </c>
      <c r="U25" s="9" t="s">
        <v>193</v>
      </c>
      <c r="V25" s="10" t="s">
        <v>191</v>
      </c>
      <c r="W25" s="9" t="s">
        <v>191</v>
      </c>
      <c r="X25" s="9" t="s">
        <v>199</v>
      </c>
      <c r="Y25" s="10">
        <v>1</v>
      </c>
      <c r="Z25" s="9" t="s">
        <v>193</v>
      </c>
      <c r="AA25" s="10" t="s">
        <v>193</v>
      </c>
      <c r="AB25" s="10" t="s">
        <v>191</v>
      </c>
      <c r="AC25" s="9" t="s">
        <v>199</v>
      </c>
    </row>
    <row r="26" spans="1:29" x14ac:dyDescent="0.3">
      <c r="A26" s="4" t="s">
        <v>120</v>
      </c>
      <c r="B26" s="2" t="s">
        <v>353</v>
      </c>
      <c r="C26" s="1">
        <v>2</v>
      </c>
      <c r="D26" s="4">
        <v>2.3E-2</v>
      </c>
      <c r="E26" s="4">
        <v>0.52100000000000002</v>
      </c>
      <c r="F26" s="4">
        <v>2.9000000000000001E-2</v>
      </c>
      <c r="G26" s="4">
        <v>0.38600000000000001</v>
      </c>
      <c r="H26" s="4">
        <v>4.1000000000000002E-2</v>
      </c>
      <c r="I26" s="4">
        <v>75.400000000000006</v>
      </c>
      <c r="K26" s="10" t="s">
        <v>200</v>
      </c>
      <c r="L26" s="10" t="s">
        <v>199</v>
      </c>
      <c r="M26" s="9" t="s">
        <v>191</v>
      </c>
      <c r="N26" s="10" t="s">
        <v>193</v>
      </c>
      <c r="O26" s="10" t="s">
        <v>199</v>
      </c>
      <c r="P26" s="10" t="s">
        <v>200</v>
      </c>
      <c r="Q26" s="10" t="s">
        <v>191</v>
      </c>
      <c r="R26" s="10" t="s">
        <v>200</v>
      </c>
      <c r="S26" s="10" t="s">
        <v>199</v>
      </c>
      <c r="T26" s="10" t="s">
        <v>199</v>
      </c>
      <c r="U26" s="9" t="s">
        <v>193</v>
      </c>
      <c r="V26" s="10" t="s">
        <v>191</v>
      </c>
      <c r="W26" s="9" t="s">
        <v>191</v>
      </c>
      <c r="X26" s="10" t="s">
        <v>200</v>
      </c>
      <c r="Y26" s="10">
        <v>1</v>
      </c>
      <c r="Z26" s="9" t="s">
        <v>193</v>
      </c>
      <c r="AA26" s="10" t="s">
        <v>193</v>
      </c>
      <c r="AB26" s="10" t="s">
        <v>191</v>
      </c>
      <c r="AC26" s="9" t="s">
        <v>200</v>
      </c>
    </row>
    <row r="27" spans="1:29" x14ac:dyDescent="0.3">
      <c r="A27" s="4" t="s">
        <v>126</v>
      </c>
      <c r="B27" s="2" t="s">
        <v>359</v>
      </c>
      <c r="C27" s="1">
        <v>2</v>
      </c>
      <c r="D27" s="4">
        <v>7.0000000000000001E-3</v>
      </c>
      <c r="E27" s="4">
        <v>0.84699999999999998</v>
      </c>
      <c r="F27" s="4">
        <v>1.0999999999999999E-2</v>
      </c>
      <c r="G27" s="4">
        <v>0.09</v>
      </c>
      <c r="H27" s="4">
        <v>4.4999999999999998E-2</v>
      </c>
      <c r="I27" s="4">
        <v>75.400000000000006</v>
      </c>
      <c r="K27" s="10" t="s">
        <v>200</v>
      </c>
      <c r="L27" s="10" t="s">
        <v>199</v>
      </c>
      <c r="M27" s="9" t="s">
        <v>191</v>
      </c>
      <c r="N27" s="9" t="s">
        <v>191</v>
      </c>
      <c r="O27" s="10" t="s">
        <v>199</v>
      </c>
      <c r="P27" s="10" t="s">
        <v>200</v>
      </c>
      <c r="Q27" s="10" t="s">
        <v>191</v>
      </c>
      <c r="R27" s="10" t="s">
        <v>200</v>
      </c>
      <c r="S27" s="10" t="s">
        <v>199</v>
      </c>
      <c r="T27" s="10" t="s">
        <v>199</v>
      </c>
      <c r="U27" s="9" t="s">
        <v>193</v>
      </c>
      <c r="V27" s="10" t="s">
        <v>191</v>
      </c>
      <c r="W27" s="10" t="s">
        <v>193</v>
      </c>
      <c r="X27" s="10" t="s">
        <v>200</v>
      </c>
      <c r="Y27" s="10">
        <v>1</v>
      </c>
      <c r="Z27" s="9" t="s">
        <v>193</v>
      </c>
      <c r="AA27" s="10" t="s">
        <v>193</v>
      </c>
      <c r="AB27" s="10" t="s">
        <v>191</v>
      </c>
      <c r="AC27" s="9" t="s">
        <v>200</v>
      </c>
    </row>
    <row r="28" spans="1:29" x14ac:dyDescent="0.3">
      <c r="A28" s="4" t="s">
        <v>2</v>
      </c>
      <c r="B28" s="2" t="s">
        <v>235</v>
      </c>
      <c r="C28" s="1">
        <v>2</v>
      </c>
      <c r="D28" s="4">
        <v>8.9999999999999993E-3</v>
      </c>
      <c r="E28" s="4">
        <v>0.36</v>
      </c>
      <c r="F28" s="4">
        <v>0.26</v>
      </c>
      <c r="G28" s="4">
        <v>0.14899999999999999</v>
      </c>
      <c r="H28" s="4">
        <v>0.222</v>
      </c>
      <c r="I28" s="4">
        <v>76.599999999999994</v>
      </c>
      <c r="K28" s="10" t="s">
        <v>200</v>
      </c>
      <c r="L28" s="9" t="s">
        <v>200</v>
      </c>
      <c r="M28" s="9" t="s">
        <v>191</v>
      </c>
      <c r="N28" s="9" t="s">
        <v>191</v>
      </c>
      <c r="O28" s="10" t="s">
        <v>199</v>
      </c>
      <c r="P28" s="10" t="s">
        <v>200</v>
      </c>
      <c r="Q28" s="10" t="s">
        <v>191</v>
      </c>
      <c r="R28" s="4" t="s">
        <v>192</v>
      </c>
      <c r="S28" s="10" t="s">
        <v>199</v>
      </c>
      <c r="T28" s="9" t="s">
        <v>200</v>
      </c>
      <c r="U28" s="9" t="s">
        <v>193</v>
      </c>
      <c r="V28" s="10" t="s">
        <v>191</v>
      </c>
      <c r="W28" s="9" t="s">
        <v>191</v>
      </c>
      <c r="X28" s="9" t="s">
        <v>199</v>
      </c>
      <c r="Y28" s="10">
        <v>1</v>
      </c>
      <c r="Z28" s="4" t="s">
        <v>192</v>
      </c>
      <c r="AA28" s="10" t="s">
        <v>193</v>
      </c>
      <c r="AB28" s="10" t="s">
        <v>191</v>
      </c>
      <c r="AC28" s="9" t="s">
        <v>199</v>
      </c>
    </row>
    <row r="29" spans="1:29" x14ac:dyDescent="0.3">
      <c r="A29" s="4" t="s">
        <v>11</v>
      </c>
      <c r="B29" s="2" t="s">
        <v>244</v>
      </c>
      <c r="C29" s="1">
        <v>2</v>
      </c>
      <c r="D29" s="4">
        <v>2.7E-2</v>
      </c>
      <c r="E29" s="4">
        <v>0.44800000000000001</v>
      </c>
      <c r="F29" s="4">
        <v>6.4000000000000001E-2</v>
      </c>
      <c r="G29" s="4">
        <v>0.33100000000000002</v>
      </c>
      <c r="H29" s="4">
        <v>0.13</v>
      </c>
      <c r="I29" s="4">
        <v>76.599999999999994</v>
      </c>
      <c r="K29" s="10" t="s">
        <v>200</v>
      </c>
      <c r="L29" s="9" t="s">
        <v>200</v>
      </c>
      <c r="M29" s="9" t="s">
        <v>191</v>
      </c>
      <c r="N29" s="9" t="s">
        <v>191</v>
      </c>
      <c r="O29" s="10" t="s">
        <v>199</v>
      </c>
      <c r="P29" s="9" t="s">
        <v>199</v>
      </c>
      <c r="Q29" s="10" t="s">
        <v>191</v>
      </c>
      <c r="R29" s="10" t="s">
        <v>200</v>
      </c>
      <c r="S29" s="10" t="s">
        <v>199</v>
      </c>
      <c r="T29" s="9" t="s">
        <v>200</v>
      </c>
      <c r="U29" s="9" t="s">
        <v>193</v>
      </c>
      <c r="V29" s="9" t="s">
        <v>193</v>
      </c>
      <c r="W29" s="9" t="s">
        <v>191</v>
      </c>
      <c r="X29" s="10" t="s">
        <v>200</v>
      </c>
      <c r="Y29" s="10">
        <v>1</v>
      </c>
      <c r="Z29" s="9" t="s">
        <v>193</v>
      </c>
      <c r="AA29" s="10" t="s">
        <v>193</v>
      </c>
      <c r="AB29" s="10" t="s">
        <v>191</v>
      </c>
      <c r="AC29" s="9" t="s">
        <v>199</v>
      </c>
    </row>
    <row r="30" spans="1:29" x14ac:dyDescent="0.3">
      <c r="A30" s="4" t="s">
        <v>169</v>
      </c>
      <c r="B30" s="2" t="s">
        <v>402</v>
      </c>
      <c r="C30" s="1">
        <v>5</v>
      </c>
      <c r="D30" s="4">
        <v>8.0000000000000002E-3</v>
      </c>
      <c r="E30" s="4">
        <v>1.7000000000000001E-2</v>
      </c>
      <c r="F30" s="4">
        <v>8.0000000000000002E-3</v>
      </c>
      <c r="G30" s="4">
        <v>2.4E-2</v>
      </c>
      <c r="H30" s="4">
        <v>0.94399999999999995</v>
      </c>
      <c r="I30" s="4">
        <v>77</v>
      </c>
      <c r="K30" s="10" t="s">
        <v>200</v>
      </c>
      <c r="L30" s="4" t="s">
        <v>192</v>
      </c>
      <c r="M30" s="9" t="s">
        <v>191</v>
      </c>
      <c r="N30" s="9" t="s">
        <v>191</v>
      </c>
      <c r="O30" s="10" t="s">
        <v>199</v>
      </c>
      <c r="P30" s="10" t="s">
        <v>200</v>
      </c>
      <c r="Q30" s="10" t="s">
        <v>191</v>
      </c>
      <c r="R30" s="10" t="s">
        <v>200</v>
      </c>
      <c r="S30" s="10" t="s">
        <v>199</v>
      </c>
      <c r="T30" s="10" t="s">
        <v>199</v>
      </c>
      <c r="U30" s="9" t="s">
        <v>193</v>
      </c>
      <c r="V30" s="10" t="s">
        <v>191</v>
      </c>
      <c r="W30" s="9" t="s">
        <v>191</v>
      </c>
      <c r="X30" s="10" t="s">
        <v>200</v>
      </c>
      <c r="Y30" s="10">
        <v>1</v>
      </c>
      <c r="Z30" s="9" t="s">
        <v>193</v>
      </c>
      <c r="AA30" s="10" t="s">
        <v>193</v>
      </c>
      <c r="AB30" s="10" t="s">
        <v>191</v>
      </c>
      <c r="AC30" s="9" t="s">
        <v>199</v>
      </c>
    </row>
    <row r="31" spans="1:29" x14ac:dyDescent="0.3">
      <c r="A31" s="4" t="s">
        <v>97</v>
      </c>
      <c r="B31" s="2" t="s">
        <v>330</v>
      </c>
      <c r="C31" s="1">
        <v>2</v>
      </c>
      <c r="D31" s="4">
        <v>0.26100000000000001</v>
      </c>
      <c r="E31" s="4">
        <v>0.59099999999999997</v>
      </c>
      <c r="F31" s="4">
        <v>0.13300000000000001</v>
      </c>
      <c r="G31" s="4">
        <v>0.01</v>
      </c>
      <c r="H31" s="4">
        <v>6.0000000000000001E-3</v>
      </c>
      <c r="I31" s="4">
        <v>78.3</v>
      </c>
      <c r="K31" s="9" t="s">
        <v>199</v>
      </c>
      <c r="L31" s="10" t="s">
        <v>199</v>
      </c>
      <c r="M31" s="10" t="s">
        <v>193</v>
      </c>
      <c r="N31" s="9" t="s">
        <v>191</v>
      </c>
      <c r="O31" s="10" t="s">
        <v>199</v>
      </c>
      <c r="P31" s="9" t="s">
        <v>199</v>
      </c>
      <c r="Q31" s="9" t="s">
        <v>193</v>
      </c>
      <c r="R31" s="10" t="s">
        <v>200</v>
      </c>
      <c r="S31" s="10" t="s">
        <v>199</v>
      </c>
      <c r="T31" s="9" t="s">
        <v>200</v>
      </c>
      <c r="U31" s="9" t="s">
        <v>193</v>
      </c>
      <c r="V31" s="10" t="s">
        <v>191</v>
      </c>
      <c r="W31" s="10" t="s">
        <v>193</v>
      </c>
      <c r="X31" s="10" t="s">
        <v>200</v>
      </c>
      <c r="Y31" s="10">
        <v>1</v>
      </c>
      <c r="Z31" s="10" t="s">
        <v>191</v>
      </c>
      <c r="AA31" s="10" t="s">
        <v>193</v>
      </c>
      <c r="AB31" s="10" t="s">
        <v>191</v>
      </c>
      <c r="AC31" s="9" t="s">
        <v>200</v>
      </c>
    </row>
    <row r="32" spans="1:29" x14ac:dyDescent="0.3">
      <c r="A32" s="4" t="s">
        <v>136</v>
      </c>
      <c r="B32" s="2" t="s">
        <v>369</v>
      </c>
      <c r="C32" s="1">
        <v>4</v>
      </c>
      <c r="D32" s="4">
        <v>2.1999999999999999E-2</v>
      </c>
      <c r="E32" s="4">
        <v>5.5E-2</v>
      </c>
      <c r="F32" s="4">
        <v>1.7999999999999999E-2</v>
      </c>
      <c r="G32" s="4">
        <v>0.872</v>
      </c>
      <c r="H32" s="4">
        <v>3.3000000000000002E-2</v>
      </c>
      <c r="I32" s="4">
        <v>78.3</v>
      </c>
      <c r="K32" s="10" t="s">
        <v>200</v>
      </c>
      <c r="L32" s="9" t="s">
        <v>200</v>
      </c>
      <c r="M32" s="9" t="s">
        <v>191</v>
      </c>
      <c r="N32" s="9" t="s">
        <v>191</v>
      </c>
      <c r="O32" s="10" t="s">
        <v>199</v>
      </c>
      <c r="P32" s="10" t="s">
        <v>200</v>
      </c>
      <c r="Q32" s="10" t="s">
        <v>191</v>
      </c>
      <c r="R32" s="10" t="s">
        <v>200</v>
      </c>
      <c r="S32" s="10" t="s">
        <v>199</v>
      </c>
      <c r="T32" s="10" t="s">
        <v>199</v>
      </c>
      <c r="U32" s="10" t="s">
        <v>191</v>
      </c>
      <c r="V32" s="9" t="s">
        <v>193</v>
      </c>
      <c r="W32" s="9" t="s">
        <v>191</v>
      </c>
      <c r="X32" s="10" t="s">
        <v>200</v>
      </c>
      <c r="Y32" s="10">
        <v>1</v>
      </c>
      <c r="Z32" s="9" t="s">
        <v>193</v>
      </c>
      <c r="AA32" s="10" t="s">
        <v>193</v>
      </c>
      <c r="AB32" s="10" t="s">
        <v>191</v>
      </c>
      <c r="AC32" s="9" t="s">
        <v>199</v>
      </c>
    </row>
    <row r="33" spans="1:29" x14ac:dyDescent="0.3">
      <c r="A33" s="4" t="s">
        <v>131</v>
      </c>
      <c r="B33" s="2" t="s">
        <v>364</v>
      </c>
      <c r="C33" s="3">
        <v>2</v>
      </c>
      <c r="D33" s="4">
        <v>2.8000000000000001E-2</v>
      </c>
      <c r="E33" s="4">
        <v>0.48899999999999999</v>
      </c>
      <c r="F33" s="4">
        <v>0.20399999999999999</v>
      </c>
      <c r="G33" s="4">
        <v>0.26100000000000001</v>
      </c>
      <c r="H33" s="4">
        <v>1.7999999999999999E-2</v>
      </c>
      <c r="I33" s="4">
        <v>79.8</v>
      </c>
      <c r="K33" s="10" t="s">
        <v>200</v>
      </c>
      <c r="L33" s="9" t="s">
        <v>200</v>
      </c>
      <c r="M33" s="10" t="s">
        <v>193</v>
      </c>
      <c r="N33" s="9" t="s">
        <v>191</v>
      </c>
      <c r="O33" s="9" t="s">
        <v>200</v>
      </c>
      <c r="P33" s="10" t="s">
        <v>200</v>
      </c>
      <c r="Q33" s="10" t="s">
        <v>191</v>
      </c>
      <c r="R33" s="10" t="s">
        <v>200</v>
      </c>
      <c r="S33" s="10" t="s">
        <v>199</v>
      </c>
      <c r="T33" s="10" t="s">
        <v>199</v>
      </c>
      <c r="U33" s="9" t="s">
        <v>193</v>
      </c>
      <c r="V33" s="10" t="s">
        <v>191</v>
      </c>
      <c r="W33" s="9" t="s">
        <v>191</v>
      </c>
      <c r="X33" s="10" t="s">
        <v>200</v>
      </c>
      <c r="Y33" s="10">
        <v>1</v>
      </c>
      <c r="Z33" s="10" t="s">
        <v>191</v>
      </c>
      <c r="AA33" s="10" t="s">
        <v>193</v>
      </c>
      <c r="AB33" s="10" t="s">
        <v>191</v>
      </c>
      <c r="AC33" s="9" t="s">
        <v>199</v>
      </c>
    </row>
    <row r="34" spans="1:29" x14ac:dyDescent="0.3">
      <c r="A34" s="4" t="s">
        <v>155</v>
      </c>
      <c r="B34" s="2" t="s">
        <v>388</v>
      </c>
      <c r="C34" s="3">
        <v>3</v>
      </c>
      <c r="D34" s="4">
        <v>2.1999999999999999E-2</v>
      </c>
      <c r="E34" s="4">
        <v>0.158</v>
      </c>
      <c r="F34" s="4">
        <v>0.36499999999999999</v>
      </c>
      <c r="G34" s="4">
        <v>0.25900000000000001</v>
      </c>
      <c r="H34" s="4">
        <v>0.19600000000000001</v>
      </c>
      <c r="I34" s="4">
        <v>80.2</v>
      </c>
      <c r="K34" s="10" t="s">
        <v>200</v>
      </c>
      <c r="L34" s="9" t="s">
        <v>200</v>
      </c>
      <c r="M34" s="9" t="s">
        <v>191</v>
      </c>
      <c r="N34" s="10" t="s">
        <v>193</v>
      </c>
      <c r="O34" s="10" t="s">
        <v>199</v>
      </c>
      <c r="P34" s="10" t="s">
        <v>200</v>
      </c>
      <c r="Q34" s="10" t="s">
        <v>191</v>
      </c>
      <c r="R34" s="10" t="s">
        <v>200</v>
      </c>
      <c r="S34" s="10" t="s">
        <v>199</v>
      </c>
      <c r="T34" s="9" t="s">
        <v>200</v>
      </c>
      <c r="U34" s="10" t="s">
        <v>191</v>
      </c>
      <c r="V34" s="10" t="s">
        <v>191</v>
      </c>
      <c r="W34" s="9" t="s">
        <v>191</v>
      </c>
      <c r="X34" s="9" t="s">
        <v>199</v>
      </c>
      <c r="Y34" s="10">
        <v>1</v>
      </c>
      <c r="Z34" s="9" t="s">
        <v>193</v>
      </c>
      <c r="AA34" s="10" t="s">
        <v>193</v>
      </c>
      <c r="AB34" s="10" t="s">
        <v>191</v>
      </c>
      <c r="AC34" s="9" t="s">
        <v>200</v>
      </c>
    </row>
    <row r="35" spans="1:29" x14ac:dyDescent="0.3">
      <c r="A35" s="4" t="s">
        <v>90</v>
      </c>
      <c r="B35" s="2" t="s">
        <v>323</v>
      </c>
      <c r="C35" s="1">
        <v>3</v>
      </c>
      <c r="D35" s="4">
        <v>0.38900000000000001</v>
      </c>
      <c r="E35" s="4">
        <v>1.9E-2</v>
      </c>
      <c r="F35" s="4">
        <v>0.56100000000000005</v>
      </c>
      <c r="G35" s="4">
        <v>8.9999999999999993E-3</v>
      </c>
      <c r="H35" s="4">
        <v>2.1000000000000001E-2</v>
      </c>
      <c r="I35" s="4">
        <v>81.5</v>
      </c>
      <c r="K35" s="10" t="s">
        <v>200</v>
      </c>
      <c r="L35" s="10" t="s">
        <v>199</v>
      </c>
      <c r="M35" s="9" t="s">
        <v>191</v>
      </c>
      <c r="N35" s="10" t="s">
        <v>193</v>
      </c>
      <c r="O35" s="10" t="s">
        <v>199</v>
      </c>
      <c r="P35" s="9" t="s">
        <v>199</v>
      </c>
      <c r="Q35" s="10" t="s">
        <v>191</v>
      </c>
      <c r="R35" s="10" t="s">
        <v>200</v>
      </c>
      <c r="S35" s="9" t="s">
        <v>200</v>
      </c>
      <c r="T35" s="10" t="s">
        <v>199</v>
      </c>
      <c r="U35" s="9" t="s">
        <v>193</v>
      </c>
      <c r="V35" s="10" t="s">
        <v>191</v>
      </c>
      <c r="W35" s="9" t="s">
        <v>191</v>
      </c>
      <c r="X35" s="10" t="s">
        <v>200</v>
      </c>
      <c r="Y35" s="10">
        <v>1</v>
      </c>
      <c r="Z35" s="10" t="s">
        <v>191</v>
      </c>
      <c r="AA35" s="10" t="s">
        <v>193</v>
      </c>
      <c r="AB35" s="10" t="s">
        <v>191</v>
      </c>
      <c r="AC35" s="9" t="s">
        <v>199</v>
      </c>
    </row>
    <row r="36" spans="1:29" x14ac:dyDescent="0.3">
      <c r="A36" s="4" t="s">
        <v>24</v>
      </c>
      <c r="B36" s="2" t="s">
        <v>257</v>
      </c>
      <c r="C36" s="1">
        <v>2</v>
      </c>
      <c r="D36" s="4">
        <v>1.4E-2</v>
      </c>
      <c r="E36" s="4">
        <v>0.92</v>
      </c>
      <c r="F36" s="4">
        <v>2.5999999999999999E-2</v>
      </c>
      <c r="G36" s="4">
        <v>1.4E-2</v>
      </c>
      <c r="H36" s="4">
        <v>2.5999999999999999E-2</v>
      </c>
      <c r="I36" s="4">
        <v>81.7</v>
      </c>
      <c r="K36" s="10" t="s">
        <v>200</v>
      </c>
      <c r="L36" s="10" t="s">
        <v>199</v>
      </c>
      <c r="M36" s="9" t="s">
        <v>191</v>
      </c>
      <c r="N36" s="9" t="s">
        <v>191</v>
      </c>
      <c r="O36" s="10" t="s">
        <v>199</v>
      </c>
      <c r="P36" s="10" t="s">
        <v>200</v>
      </c>
      <c r="Q36" s="4" t="s">
        <v>192</v>
      </c>
      <c r="R36" s="10" t="s">
        <v>200</v>
      </c>
      <c r="S36" s="10" t="s">
        <v>199</v>
      </c>
      <c r="T36" s="9" t="s">
        <v>200</v>
      </c>
      <c r="U36" s="9" t="s">
        <v>193</v>
      </c>
      <c r="V36" s="10" t="s">
        <v>191</v>
      </c>
      <c r="W36" s="4" t="s">
        <v>192</v>
      </c>
      <c r="X36" s="9" t="s">
        <v>199</v>
      </c>
      <c r="Y36" s="10">
        <v>1</v>
      </c>
      <c r="Z36" s="10" t="s">
        <v>191</v>
      </c>
      <c r="AA36" s="10" t="s">
        <v>193</v>
      </c>
      <c r="AB36" s="10" t="s">
        <v>191</v>
      </c>
      <c r="AC36" s="9" t="s">
        <v>200</v>
      </c>
    </row>
    <row r="37" spans="1:29" x14ac:dyDescent="0.3">
      <c r="A37" s="4" t="s">
        <v>130</v>
      </c>
      <c r="B37" s="2" t="s">
        <v>363</v>
      </c>
      <c r="C37" s="3">
        <v>2</v>
      </c>
      <c r="D37" s="4">
        <v>2.1999999999999999E-2</v>
      </c>
      <c r="E37" s="4">
        <v>0.82499999999999996</v>
      </c>
      <c r="F37" s="4">
        <v>5.1999999999999998E-2</v>
      </c>
      <c r="G37" s="4">
        <v>0.09</v>
      </c>
      <c r="H37" s="4">
        <v>1.0999999999999999E-2</v>
      </c>
      <c r="I37" s="4">
        <v>81.900000000000006</v>
      </c>
      <c r="K37" s="10" t="s">
        <v>200</v>
      </c>
      <c r="L37" s="4" t="s">
        <v>192</v>
      </c>
      <c r="M37" s="10" t="s">
        <v>193</v>
      </c>
      <c r="N37" s="9" t="s">
        <v>191</v>
      </c>
      <c r="O37" s="10" t="s">
        <v>199</v>
      </c>
      <c r="P37" s="10" t="s">
        <v>200</v>
      </c>
      <c r="Q37" s="9" t="s">
        <v>193</v>
      </c>
      <c r="R37" s="10" t="s">
        <v>200</v>
      </c>
      <c r="S37" s="10" t="s">
        <v>199</v>
      </c>
      <c r="T37" s="10" t="s">
        <v>199</v>
      </c>
      <c r="U37" s="9" t="s">
        <v>193</v>
      </c>
      <c r="V37" s="4" t="s">
        <v>192</v>
      </c>
      <c r="W37" s="9" t="s">
        <v>191</v>
      </c>
      <c r="X37" s="10" t="s">
        <v>200</v>
      </c>
      <c r="Y37" s="10">
        <v>1</v>
      </c>
      <c r="Z37" s="4" t="s">
        <v>192</v>
      </c>
      <c r="AA37" s="10" t="s">
        <v>193</v>
      </c>
      <c r="AB37" s="10" t="s">
        <v>191</v>
      </c>
      <c r="AC37" s="9" t="s">
        <v>200</v>
      </c>
    </row>
    <row r="38" spans="1:29" x14ac:dyDescent="0.3">
      <c r="A38" s="4" t="s">
        <v>159</v>
      </c>
      <c r="B38" s="2" t="s">
        <v>392</v>
      </c>
      <c r="C38" s="3">
        <v>4</v>
      </c>
      <c r="D38" s="4">
        <v>2.3E-2</v>
      </c>
      <c r="E38" s="4">
        <v>1.2999999999999999E-2</v>
      </c>
      <c r="F38" s="4">
        <v>1.2999999999999999E-2</v>
      </c>
      <c r="G38" s="4">
        <v>0.94</v>
      </c>
      <c r="H38" s="4">
        <v>1.0999999999999999E-2</v>
      </c>
      <c r="I38" s="4">
        <v>82</v>
      </c>
      <c r="K38" s="9" t="s">
        <v>199</v>
      </c>
      <c r="L38" s="10" t="s">
        <v>199</v>
      </c>
      <c r="M38" s="9" t="s">
        <v>191</v>
      </c>
      <c r="N38" s="9" t="s">
        <v>191</v>
      </c>
      <c r="O38" s="10" t="s">
        <v>199</v>
      </c>
      <c r="P38" s="10" t="s">
        <v>200</v>
      </c>
      <c r="Q38" s="9" t="s">
        <v>193</v>
      </c>
      <c r="R38" s="10" t="s">
        <v>200</v>
      </c>
      <c r="S38" s="10" t="s">
        <v>199</v>
      </c>
      <c r="T38" s="10" t="s">
        <v>199</v>
      </c>
      <c r="U38" s="9" t="s">
        <v>193</v>
      </c>
      <c r="V38" s="9" t="s">
        <v>193</v>
      </c>
      <c r="W38" s="9" t="s">
        <v>191</v>
      </c>
      <c r="X38" s="9" t="s">
        <v>199</v>
      </c>
      <c r="Y38" s="10">
        <v>1</v>
      </c>
      <c r="Z38" s="9" t="s">
        <v>193</v>
      </c>
      <c r="AA38" s="10" t="s">
        <v>193</v>
      </c>
      <c r="AB38" s="10" t="s">
        <v>191</v>
      </c>
      <c r="AC38" s="9" t="s">
        <v>199</v>
      </c>
    </row>
    <row r="39" spans="1:29" x14ac:dyDescent="0.3">
      <c r="A39" s="4" t="s">
        <v>87</v>
      </c>
      <c r="B39" s="2" t="s">
        <v>320</v>
      </c>
      <c r="C39" s="3">
        <v>3</v>
      </c>
      <c r="D39" s="4">
        <v>0.02</v>
      </c>
      <c r="E39" s="4">
        <v>1.4999999999999999E-2</v>
      </c>
      <c r="F39" s="4">
        <v>0.72899999999999998</v>
      </c>
      <c r="G39" s="4">
        <v>4.1000000000000002E-2</v>
      </c>
      <c r="H39" s="4">
        <v>0.19500000000000001</v>
      </c>
      <c r="I39" s="4">
        <v>83.2</v>
      </c>
      <c r="K39" s="10" t="s">
        <v>200</v>
      </c>
      <c r="L39" s="10" t="s">
        <v>199</v>
      </c>
      <c r="M39" s="9" t="s">
        <v>191</v>
      </c>
      <c r="N39" s="9" t="s">
        <v>191</v>
      </c>
      <c r="O39" s="10" t="s">
        <v>199</v>
      </c>
      <c r="P39" s="9" t="s">
        <v>199</v>
      </c>
      <c r="Q39" s="10" t="s">
        <v>191</v>
      </c>
      <c r="R39" s="10" t="s">
        <v>200</v>
      </c>
      <c r="S39" s="4" t="s">
        <v>192</v>
      </c>
      <c r="T39" s="9" t="s">
        <v>200</v>
      </c>
      <c r="U39" s="9" t="s">
        <v>193</v>
      </c>
      <c r="V39" s="10" t="s">
        <v>191</v>
      </c>
      <c r="W39" s="9" t="s">
        <v>191</v>
      </c>
      <c r="X39" s="9" t="s">
        <v>199</v>
      </c>
      <c r="Y39" s="10">
        <v>1</v>
      </c>
      <c r="Z39" s="9" t="s">
        <v>193</v>
      </c>
      <c r="AA39" s="10" t="s">
        <v>193</v>
      </c>
      <c r="AB39" s="10" t="s">
        <v>191</v>
      </c>
      <c r="AC39" s="9" t="s">
        <v>199</v>
      </c>
    </row>
    <row r="40" spans="1:29" x14ac:dyDescent="0.3">
      <c r="A40" s="4" t="s">
        <v>93</v>
      </c>
      <c r="B40" s="2" t="s">
        <v>326</v>
      </c>
      <c r="C40" s="1">
        <v>3</v>
      </c>
      <c r="D40" s="4">
        <v>0.01</v>
      </c>
      <c r="E40" s="4">
        <v>0.30399999999999999</v>
      </c>
      <c r="F40" s="4">
        <v>0.58399999999999996</v>
      </c>
      <c r="G40" s="4">
        <v>0.09</v>
      </c>
      <c r="H40" s="4">
        <v>1.0999999999999999E-2</v>
      </c>
      <c r="I40" s="4">
        <v>83.7</v>
      </c>
      <c r="K40" s="10" t="s">
        <v>200</v>
      </c>
      <c r="L40" s="9" t="s">
        <v>200</v>
      </c>
      <c r="M40" s="4" t="s">
        <v>192</v>
      </c>
      <c r="N40" s="9" t="s">
        <v>191</v>
      </c>
      <c r="O40" s="10" t="s">
        <v>199</v>
      </c>
      <c r="P40" s="10" t="s">
        <v>200</v>
      </c>
      <c r="Q40" s="10" t="s">
        <v>191</v>
      </c>
      <c r="R40" s="10" t="s">
        <v>200</v>
      </c>
      <c r="S40" s="10" t="s">
        <v>199</v>
      </c>
      <c r="T40" s="9" t="s">
        <v>200</v>
      </c>
      <c r="U40" s="9" t="s">
        <v>193</v>
      </c>
      <c r="V40" s="10" t="s">
        <v>191</v>
      </c>
      <c r="W40" s="9" t="s">
        <v>191</v>
      </c>
      <c r="X40" s="4" t="s">
        <v>192</v>
      </c>
      <c r="Y40" s="10">
        <v>1</v>
      </c>
      <c r="Z40" s="9" t="s">
        <v>193</v>
      </c>
      <c r="AA40" s="10" t="s">
        <v>193</v>
      </c>
      <c r="AB40" s="10" t="s">
        <v>191</v>
      </c>
      <c r="AC40" s="9" t="s">
        <v>200</v>
      </c>
    </row>
    <row r="41" spans="1:29" x14ac:dyDescent="0.3">
      <c r="A41" s="4" t="s">
        <v>47</v>
      </c>
      <c r="B41" s="2" t="s">
        <v>280</v>
      </c>
      <c r="C41" s="1">
        <v>4</v>
      </c>
      <c r="D41" s="4">
        <v>1.9E-2</v>
      </c>
      <c r="E41" s="4">
        <v>0.35</v>
      </c>
      <c r="F41" s="4">
        <v>8.9999999999999993E-3</v>
      </c>
      <c r="G41" s="4">
        <v>0.59099999999999997</v>
      </c>
      <c r="H41" s="4">
        <v>3.2000000000000001E-2</v>
      </c>
      <c r="I41" s="4">
        <v>84.2</v>
      </c>
      <c r="K41" s="10" t="s">
        <v>200</v>
      </c>
      <c r="L41" s="9" t="s">
        <v>200</v>
      </c>
      <c r="M41" s="9" t="s">
        <v>191</v>
      </c>
      <c r="N41" s="9" t="s">
        <v>191</v>
      </c>
      <c r="O41" s="10" t="s">
        <v>199</v>
      </c>
      <c r="P41" s="10" t="s">
        <v>200</v>
      </c>
      <c r="Q41" s="10" t="s">
        <v>191</v>
      </c>
      <c r="R41" s="10" t="s">
        <v>200</v>
      </c>
      <c r="S41" s="10" t="s">
        <v>199</v>
      </c>
      <c r="T41" s="10" t="s">
        <v>199</v>
      </c>
      <c r="U41" s="10" t="s">
        <v>191</v>
      </c>
      <c r="V41" s="10" t="s">
        <v>191</v>
      </c>
      <c r="W41" s="9" t="s">
        <v>191</v>
      </c>
      <c r="X41" s="9" t="s">
        <v>199</v>
      </c>
      <c r="Y41" s="10">
        <v>1</v>
      </c>
      <c r="Z41" s="10" t="s">
        <v>191</v>
      </c>
      <c r="AA41" s="10" t="s">
        <v>193</v>
      </c>
      <c r="AB41" s="10" t="s">
        <v>191</v>
      </c>
      <c r="AC41" s="9" t="s">
        <v>200</v>
      </c>
    </row>
    <row r="42" spans="1:29" x14ac:dyDescent="0.3">
      <c r="A42" s="4" t="s">
        <v>68</v>
      </c>
      <c r="B42" s="2" t="s">
        <v>301</v>
      </c>
      <c r="C42" s="1">
        <v>4</v>
      </c>
      <c r="D42" s="4">
        <v>2.3E-2</v>
      </c>
      <c r="E42" s="4">
        <v>0.02</v>
      </c>
      <c r="F42" s="4">
        <v>6.9000000000000006E-2</v>
      </c>
      <c r="G42" s="4">
        <v>0.88</v>
      </c>
      <c r="H42" s="4">
        <v>8.0000000000000002E-3</v>
      </c>
      <c r="I42" s="4">
        <v>84.7</v>
      </c>
      <c r="K42" s="10" t="s">
        <v>200</v>
      </c>
      <c r="L42" s="9" t="s">
        <v>200</v>
      </c>
      <c r="M42" s="10" t="s">
        <v>193</v>
      </c>
      <c r="N42" s="9" t="s">
        <v>191</v>
      </c>
      <c r="O42" s="9" t="s">
        <v>200</v>
      </c>
      <c r="P42" s="10" t="s">
        <v>200</v>
      </c>
      <c r="Q42" s="9" t="s">
        <v>193</v>
      </c>
      <c r="R42" s="10" t="s">
        <v>200</v>
      </c>
      <c r="S42" s="10" t="s">
        <v>199</v>
      </c>
      <c r="T42" s="10" t="s">
        <v>199</v>
      </c>
      <c r="U42" s="9" t="s">
        <v>193</v>
      </c>
      <c r="V42" s="9" t="s">
        <v>193</v>
      </c>
      <c r="W42" s="9" t="s">
        <v>191</v>
      </c>
      <c r="X42" s="10" t="s">
        <v>200</v>
      </c>
      <c r="Y42" s="10">
        <v>1</v>
      </c>
      <c r="Z42" s="9" t="s">
        <v>193</v>
      </c>
      <c r="AA42" s="10" t="s">
        <v>193</v>
      </c>
      <c r="AB42" s="10" t="s">
        <v>191</v>
      </c>
      <c r="AC42" s="9" t="s">
        <v>199</v>
      </c>
    </row>
    <row r="43" spans="1:29" x14ac:dyDescent="0.3">
      <c r="A43" s="4" t="s">
        <v>17</v>
      </c>
      <c r="B43" s="2" t="s">
        <v>250</v>
      </c>
      <c r="C43" s="1">
        <v>5</v>
      </c>
      <c r="D43" s="4">
        <v>5.0000000000000001E-3</v>
      </c>
      <c r="E43" s="4">
        <v>8.0000000000000002E-3</v>
      </c>
      <c r="F43" s="4">
        <v>6.0000000000000001E-3</v>
      </c>
      <c r="G43" s="4">
        <v>0.20599999999999999</v>
      </c>
      <c r="H43" s="4">
        <v>0.77500000000000002</v>
      </c>
      <c r="I43" s="4">
        <v>85.9</v>
      </c>
      <c r="K43" s="10" t="s">
        <v>200</v>
      </c>
      <c r="L43" s="10" t="s">
        <v>199</v>
      </c>
      <c r="M43" s="9" t="s">
        <v>191</v>
      </c>
      <c r="N43" s="9" t="s">
        <v>191</v>
      </c>
      <c r="O43" s="10" t="s">
        <v>199</v>
      </c>
      <c r="P43" s="10" t="s">
        <v>200</v>
      </c>
      <c r="Q43" s="10" t="s">
        <v>191</v>
      </c>
      <c r="R43" s="10" t="s">
        <v>200</v>
      </c>
      <c r="S43" s="10" t="s">
        <v>199</v>
      </c>
      <c r="T43" s="10" t="s">
        <v>199</v>
      </c>
      <c r="U43" s="9" t="s">
        <v>193</v>
      </c>
      <c r="V43" s="10" t="s">
        <v>191</v>
      </c>
      <c r="W43" s="9" t="s">
        <v>191</v>
      </c>
      <c r="X43" s="10" t="s">
        <v>200</v>
      </c>
      <c r="Y43" s="10">
        <v>1</v>
      </c>
      <c r="Z43" s="9" t="s">
        <v>193</v>
      </c>
      <c r="AA43" s="9" t="s">
        <v>191</v>
      </c>
      <c r="AB43" s="10" t="s">
        <v>191</v>
      </c>
      <c r="AC43" s="9" t="s">
        <v>199</v>
      </c>
    </row>
    <row r="44" spans="1:29" x14ac:dyDescent="0.3">
      <c r="A44" s="4" t="s">
        <v>157</v>
      </c>
      <c r="B44" s="2" t="s">
        <v>390</v>
      </c>
      <c r="C44" s="1">
        <v>1</v>
      </c>
      <c r="D44" s="4">
        <v>0.51400000000000001</v>
      </c>
      <c r="E44" s="4">
        <v>0.435</v>
      </c>
      <c r="F44" s="4">
        <v>2.1999999999999999E-2</v>
      </c>
      <c r="G44" s="4">
        <v>1.4999999999999999E-2</v>
      </c>
      <c r="H44" s="4">
        <v>1.2999999999999999E-2</v>
      </c>
      <c r="I44" s="4">
        <v>86</v>
      </c>
      <c r="K44" s="9" t="s">
        <v>199</v>
      </c>
      <c r="L44" s="9" t="s">
        <v>200</v>
      </c>
      <c r="M44" s="10" t="s">
        <v>193</v>
      </c>
      <c r="N44" s="10" t="s">
        <v>193</v>
      </c>
      <c r="O44" s="10" t="s">
        <v>199</v>
      </c>
      <c r="P44" s="9" t="s">
        <v>199</v>
      </c>
      <c r="Q44" s="9" t="s">
        <v>193</v>
      </c>
      <c r="R44" s="10" t="s">
        <v>200</v>
      </c>
      <c r="S44" s="10" t="s">
        <v>199</v>
      </c>
      <c r="T44" s="10" t="s">
        <v>199</v>
      </c>
      <c r="U44" s="9" t="s">
        <v>193</v>
      </c>
      <c r="V44" s="10" t="s">
        <v>191</v>
      </c>
      <c r="W44" s="10" t="s">
        <v>193</v>
      </c>
      <c r="X44" s="10" t="s">
        <v>200</v>
      </c>
      <c r="Y44" s="10">
        <v>1</v>
      </c>
      <c r="Z44" s="10" t="s">
        <v>191</v>
      </c>
      <c r="AA44" s="10" t="s">
        <v>193</v>
      </c>
      <c r="AB44" s="10" t="s">
        <v>191</v>
      </c>
      <c r="AC44" s="9" t="s">
        <v>199</v>
      </c>
    </row>
    <row r="45" spans="1:29" x14ac:dyDescent="0.3">
      <c r="A45" s="4" t="s">
        <v>148</v>
      </c>
      <c r="B45" s="2" t="s">
        <v>381</v>
      </c>
      <c r="C45" s="1">
        <v>4</v>
      </c>
      <c r="D45" s="4">
        <v>4.4999999999999998E-2</v>
      </c>
      <c r="E45" s="4">
        <v>0.30199999999999999</v>
      </c>
      <c r="F45" s="4">
        <v>1.6E-2</v>
      </c>
      <c r="G45" s="4">
        <v>0.624</v>
      </c>
      <c r="H45" s="4">
        <v>1.2999999999999999E-2</v>
      </c>
      <c r="I45" s="4">
        <v>86.5</v>
      </c>
      <c r="K45" s="10" t="s">
        <v>200</v>
      </c>
      <c r="L45" s="4" t="s">
        <v>192</v>
      </c>
      <c r="M45" s="9" t="s">
        <v>191</v>
      </c>
      <c r="N45" s="9" t="s">
        <v>191</v>
      </c>
      <c r="O45" s="10" t="s">
        <v>199</v>
      </c>
      <c r="P45" s="9" t="s">
        <v>199</v>
      </c>
      <c r="Q45" s="10" t="s">
        <v>191</v>
      </c>
      <c r="R45" s="10" t="s">
        <v>200</v>
      </c>
      <c r="S45" s="10" t="s">
        <v>199</v>
      </c>
      <c r="T45" s="10" t="s">
        <v>199</v>
      </c>
      <c r="U45" s="9" t="s">
        <v>193</v>
      </c>
      <c r="V45" s="10" t="s">
        <v>191</v>
      </c>
      <c r="W45" s="9" t="s">
        <v>191</v>
      </c>
      <c r="X45" s="10" t="s">
        <v>200</v>
      </c>
      <c r="Y45" s="10">
        <v>1</v>
      </c>
      <c r="Z45" s="9" t="s">
        <v>193</v>
      </c>
      <c r="AA45" s="10" t="s">
        <v>193</v>
      </c>
      <c r="AB45" s="10" t="s">
        <v>191</v>
      </c>
      <c r="AC45" s="9" t="s">
        <v>199</v>
      </c>
    </row>
    <row r="46" spans="1:29" x14ac:dyDescent="0.3">
      <c r="A46" s="4" t="s">
        <v>154</v>
      </c>
      <c r="B46" s="2" t="s">
        <v>387</v>
      </c>
      <c r="C46" s="1">
        <v>2</v>
      </c>
      <c r="D46" s="4">
        <v>1.2999999999999999E-2</v>
      </c>
      <c r="E46" s="4">
        <v>0.82399999999999995</v>
      </c>
      <c r="F46" s="4">
        <v>0.06</v>
      </c>
      <c r="G46" s="4">
        <v>7.5999999999999998E-2</v>
      </c>
      <c r="H46" s="4">
        <v>2.7E-2</v>
      </c>
      <c r="I46" s="4">
        <v>86.6</v>
      </c>
      <c r="K46" s="10" t="s">
        <v>200</v>
      </c>
      <c r="L46" s="9" t="s">
        <v>200</v>
      </c>
      <c r="M46" s="9" t="s">
        <v>191</v>
      </c>
      <c r="N46" s="10" t="s">
        <v>193</v>
      </c>
      <c r="O46" s="10" t="s">
        <v>199</v>
      </c>
      <c r="P46" s="9" t="s">
        <v>199</v>
      </c>
      <c r="Q46" s="9" t="s">
        <v>193</v>
      </c>
      <c r="R46" s="10" t="s">
        <v>200</v>
      </c>
      <c r="S46" s="10" t="s">
        <v>199</v>
      </c>
      <c r="T46" s="10" t="s">
        <v>199</v>
      </c>
      <c r="U46" s="9" t="s">
        <v>193</v>
      </c>
      <c r="V46" s="9" t="s">
        <v>193</v>
      </c>
      <c r="W46" s="9" t="s">
        <v>191</v>
      </c>
      <c r="X46" s="9" t="s">
        <v>199</v>
      </c>
      <c r="Y46" s="10">
        <v>1</v>
      </c>
      <c r="Z46" s="4" t="s">
        <v>192</v>
      </c>
      <c r="AA46" s="4" t="s">
        <v>192</v>
      </c>
      <c r="AB46" s="9" t="s">
        <v>193</v>
      </c>
      <c r="AC46" s="9" t="s">
        <v>199</v>
      </c>
    </row>
    <row r="47" spans="1:29" x14ac:dyDescent="0.3">
      <c r="A47" s="4" t="s">
        <v>62</v>
      </c>
      <c r="B47" s="2" t="s">
        <v>295</v>
      </c>
      <c r="C47" s="1">
        <v>4</v>
      </c>
      <c r="D47" s="4">
        <v>3.9E-2</v>
      </c>
      <c r="E47" s="4">
        <v>0.314</v>
      </c>
      <c r="F47" s="4">
        <v>0.216</v>
      </c>
      <c r="G47" s="4">
        <v>0.36299999999999999</v>
      </c>
      <c r="H47" s="4">
        <v>6.9000000000000006E-2</v>
      </c>
      <c r="I47" s="4">
        <v>87.3</v>
      </c>
      <c r="K47" s="10" t="s">
        <v>200</v>
      </c>
      <c r="L47" s="4" t="s">
        <v>192</v>
      </c>
      <c r="M47" s="9" t="s">
        <v>191</v>
      </c>
      <c r="N47" s="9" t="s">
        <v>191</v>
      </c>
      <c r="O47" s="10" t="s">
        <v>199</v>
      </c>
      <c r="P47" s="10" t="s">
        <v>200</v>
      </c>
      <c r="Q47" s="9" t="s">
        <v>193</v>
      </c>
      <c r="R47" s="10" t="s">
        <v>200</v>
      </c>
      <c r="S47" s="10" t="s">
        <v>199</v>
      </c>
      <c r="T47" s="9" t="s">
        <v>200</v>
      </c>
      <c r="U47" s="9" t="s">
        <v>193</v>
      </c>
      <c r="V47" s="10" t="s">
        <v>191</v>
      </c>
      <c r="W47" s="9" t="s">
        <v>191</v>
      </c>
      <c r="X47" s="10" t="s">
        <v>200</v>
      </c>
      <c r="Y47" s="4" t="s">
        <v>192</v>
      </c>
      <c r="Z47" s="9" t="s">
        <v>193</v>
      </c>
      <c r="AA47" s="10" t="s">
        <v>193</v>
      </c>
      <c r="AB47" s="10" t="s">
        <v>191</v>
      </c>
      <c r="AC47" s="9" t="s">
        <v>200</v>
      </c>
    </row>
    <row r="48" spans="1:29" x14ac:dyDescent="0.3">
      <c r="A48" s="4" t="s">
        <v>107</v>
      </c>
      <c r="B48" s="2" t="s">
        <v>340</v>
      </c>
      <c r="C48" s="1">
        <v>2</v>
      </c>
      <c r="D48" s="4">
        <v>1.4E-2</v>
      </c>
      <c r="E48" s="4">
        <v>0.58299999999999996</v>
      </c>
      <c r="F48" s="4">
        <v>0.02</v>
      </c>
      <c r="G48" s="4">
        <v>0.32800000000000001</v>
      </c>
      <c r="H48" s="4">
        <v>5.6000000000000001E-2</v>
      </c>
      <c r="I48" s="4">
        <v>87.9</v>
      </c>
      <c r="K48" s="10" t="s">
        <v>200</v>
      </c>
      <c r="L48" s="10" t="s">
        <v>199</v>
      </c>
      <c r="M48" s="9" t="s">
        <v>191</v>
      </c>
      <c r="N48" s="9" t="s">
        <v>191</v>
      </c>
      <c r="O48" s="4" t="s">
        <v>192</v>
      </c>
      <c r="P48" s="9" t="s">
        <v>199</v>
      </c>
      <c r="Q48" s="9" t="s">
        <v>193</v>
      </c>
      <c r="R48" s="10" t="s">
        <v>200</v>
      </c>
      <c r="S48" s="10" t="s">
        <v>199</v>
      </c>
      <c r="T48" s="10" t="s">
        <v>199</v>
      </c>
      <c r="U48" s="10" t="s">
        <v>191</v>
      </c>
      <c r="V48" s="9" t="s">
        <v>193</v>
      </c>
      <c r="W48" s="9" t="s">
        <v>191</v>
      </c>
      <c r="X48" s="4" t="s">
        <v>192</v>
      </c>
      <c r="Y48" s="10">
        <v>1</v>
      </c>
      <c r="Z48" s="9" t="s">
        <v>193</v>
      </c>
      <c r="AA48" s="10" t="s">
        <v>193</v>
      </c>
      <c r="AB48" s="10" t="s">
        <v>191</v>
      </c>
      <c r="AC48" s="9" t="s">
        <v>199</v>
      </c>
    </row>
    <row r="49" spans="1:29" x14ac:dyDescent="0.3">
      <c r="A49" s="4" t="s">
        <v>7</v>
      </c>
      <c r="B49" s="2" t="s">
        <v>240</v>
      </c>
      <c r="C49" s="1">
        <v>3</v>
      </c>
      <c r="D49" s="4">
        <v>8.9999999999999993E-3</v>
      </c>
      <c r="E49" s="4">
        <v>1.9E-2</v>
      </c>
      <c r="F49" s="4">
        <v>0.59799999999999998</v>
      </c>
      <c r="G49" s="4">
        <v>0.36499999999999999</v>
      </c>
      <c r="H49" s="4">
        <v>0.01</v>
      </c>
      <c r="I49" s="4">
        <v>88.8</v>
      </c>
      <c r="K49" s="10" t="s">
        <v>200</v>
      </c>
      <c r="L49" s="9" t="s">
        <v>200</v>
      </c>
      <c r="M49" s="9" t="s">
        <v>191</v>
      </c>
      <c r="N49" s="9" t="s">
        <v>191</v>
      </c>
      <c r="O49" s="10" t="s">
        <v>199</v>
      </c>
      <c r="P49" s="9" t="s">
        <v>199</v>
      </c>
      <c r="Q49" s="10" t="s">
        <v>191</v>
      </c>
      <c r="R49" s="10" t="s">
        <v>200</v>
      </c>
      <c r="S49" s="4" t="s">
        <v>192</v>
      </c>
      <c r="T49" s="9" t="s">
        <v>200</v>
      </c>
      <c r="U49" s="9" t="s">
        <v>193</v>
      </c>
      <c r="V49" s="10" t="s">
        <v>191</v>
      </c>
      <c r="W49" s="9" t="s">
        <v>191</v>
      </c>
      <c r="X49" s="9" t="s">
        <v>199</v>
      </c>
      <c r="Y49" s="10">
        <v>1</v>
      </c>
      <c r="Z49" s="9" t="s">
        <v>193</v>
      </c>
      <c r="AA49" s="10" t="s">
        <v>193</v>
      </c>
      <c r="AB49" s="10" t="s">
        <v>191</v>
      </c>
      <c r="AC49" s="9" t="s">
        <v>200</v>
      </c>
    </row>
    <row r="50" spans="1:29" x14ac:dyDescent="0.3">
      <c r="A50" s="4" t="s">
        <v>50</v>
      </c>
      <c r="B50" s="2" t="s">
        <v>283</v>
      </c>
      <c r="C50" s="1">
        <v>4</v>
      </c>
      <c r="D50" s="4">
        <v>3.7999999999999999E-2</v>
      </c>
      <c r="E50" s="4">
        <v>0.33900000000000002</v>
      </c>
      <c r="F50" s="4">
        <v>2.8000000000000001E-2</v>
      </c>
      <c r="G50" s="4">
        <v>0.50600000000000001</v>
      </c>
      <c r="H50" s="4">
        <v>8.8999999999999996E-2</v>
      </c>
      <c r="I50" s="4">
        <v>89.2</v>
      </c>
      <c r="K50" s="10" t="s">
        <v>200</v>
      </c>
      <c r="L50" s="9" t="s">
        <v>200</v>
      </c>
      <c r="M50" s="9" t="s">
        <v>191</v>
      </c>
      <c r="N50" s="9" t="s">
        <v>191</v>
      </c>
      <c r="O50" s="4" t="s">
        <v>192</v>
      </c>
      <c r="P50" s="10" t="s">
        <v>200</v>
      </c>
      <c r="Q50" s="10" t="s">
        <v>191</v>
      </c>
      <c r="R50" s="10" t="s">
        <v>200</v>
      </c>
      <c r="S50" s="10" t="s">
        <v>199</v>
      </c>
      <c r="T50" s="9" t="s">
        <v>200</v>
      </c>
      <c r="U50" s="9" t="s">
        <v>193</v>
      </c>
      <c r="V50" s="9" t="s">
        <v>193</v>
      </c>
      <c r="W50" s="9" t="s">
        <v>191</v>
      </c>
      <c r="X50" s="9" t="s">
        <v>199</v>
      </c>
      <c r="Y50" s="10">
        <v>1</v>
      </c>
      <c r="Z50" s="9" t="s">
        <v>193</v>
      </c>
      <c r="AA50" s="10" t="s">
        <v>193</v>
      </c>
      <c r="AB50" s="10" t="s">
        <v>191</v>
      </c>
      <c r="AC50" s="9" t="s">
        <v>192</v>
      </c>
    </row>
    <row r="51" spans="1:29" x14ac:dyDescent="0.3">
      <c r="A51" s="4" t="s">
        <v>56</v>
      </c>
      <c r="B51" s="2" t="s">
        <v>289</v>
      </c>
      <c r="C51" s="1">
        <v>4</v>
      </c>
      <c r="D51" s="4">
        <v>7.0000000000000001E-3</v>
      </c>
      <c r="E51" s="4">
        <v>0.25800000000000001</v>
      </c>
      <c r="F51" s="4">
        <v>6.8000000000000005E-2</v>
      </c>
      <c r="G51" s="4">
        <v>0.499</v>
      </c>
      <c r="H51" s="4">
        <v>0.16800000000000001</v>
      </c>
      <c r="I51" s="4">
        <v>89.6</v>
      </c>
      <c r="K51" s="10" t="s">
        <v>200</v>
      </c>
      <c r="L51" s="10" t="s">
        <v>199</v>
      </c>
      <c r="M51" s="9" t="s">
        <v>191</v>
      </c>
      <c r="N51" s="9" t="s">
        <v>191</v>
      </c>
      <c r="O51" s="10" t="s">
        <v>199</v>
      </c>
      <c r="P51" s="10" t="s">
        <v>200</v>
      </c>
      <c r="Q51" s="10" t="s">
        <v>191</v>
      </c>
      <c r="R51" s="10" t="s">
        <v>200</v>
      </c>
      <c r="S51" s="10" t="s">
        <v>199</v>
      </c>
      <c r="T51" s="10" t="s">
        <v>199</v>
      </c>
      <c r="U51" s="10" t="s">
        <v>191</v>
      </c>
      <c r="V51" s="10" t="s">
        <v>191</v>
      </c>
      <c r="W51" s="9" t="s">
        <v>191</v>
      </c>
      <c r="X51" s="10" t="s">
        <v>200</v>
      </c>
      <c r="Y51" s="10">
        <v>1</v>
      </c>
      <c r="Z51" s="4" t="s">
        <v>192</v>
      </c>
      <c r="AA51" s="10" t="s">
        <v>193</v>
      </c>
      <c r="AB51" s="10" t="s">
        <v>191</v>
      </c>
      <c r="AC51" s="9" t="s">
        <v>192</v>
      </c>
    </row>
    <row r="52" spans="1:29" x14ac:dyDescent="0.3">
      <c r="A52" s="4" t="s">
        <v>147</v>
      </c>
      <c r="B52" s="2" t="s">
        <v>380</v>
      </c>
      <c r="C52" s="1">
        <v>3</v>
      </c>
      <c r="D52" s="4">
        <v>4.3999999999999997E-2</v>
      </c>
      <c r="E52" s="4">
        <v>0.28100000000000003</v>
      </c>
      <c r="F52" s="4">
        <v>0.33</v>
      </c>
      <c r="G52" s="4">
        <v>6.0999999999999999E-2</v>
      </c>
      <c r="H52" s="4">
        <v>0.28399999999999997</v>
      </c>
      <c r="I52" s="4">
        <v>89.9</v>
      </c>
      <c r="K52" s="9" t="s">
        <v>199</v>
      </c>
      <c r="L52" s="4" t="s">
        <v>192</v>
      </c>
      <c r="M52" s="9" t="s">
        <v>191</v>
      </c>
      <c r="N52" s="10" t="s">
        <v>193</v>
      </c>
      <c r="O52" s="10" t="s">
        <v>199</v>
      </c>
      <c r="P52" s="10" t="s">
        <v>200</v>
      </c>
      <c r="Q52" s="10" t="s">
        <v>191</v>
      </c>
      <c r="R52" s="10" t="s">
        <v>200</v>
      </c>
      <c r="S52" s="10" t="s">
        <v>199</v>
      </c>
      <c r="T52" s="9" t="s">
        <v>200</v>
      </c>
      <c r="U52" s="10" t="s">
        <v>191</v>
      </c>
      <c r="V52" s="10" t="s">
        <v>191</v>
      </c>
      <c r="W52" s="9" t="s">
        <v>191</v>
      </c>
      <c r="X52" s="9" t="s">
        <v>199</v>
      </c>
      <c r="Y52" s="10">
        <v>1</v>
      </c>
      <c r="Z52" s="9" t="s">
        <v>193</v>
      </c>
      <c r="AA52" s="10" t="s">
        <v>193</v>
      </c>
      <c r="AB52" s="10" t="s">
        <v>191</v>
      </c>
      <c r="AC52" s="9" t="s">
        <v>200</v>
      </c>
    </row>
    <row r="53" spans="1:29" x14ac:dyDescent="0.3">
      <c r="A53" s="4" t="s">
        <v>163</v>
      </c>
      <c r="B53" s="2" t="s">
        <v>396</v>
      </c>
      <c r="C53" s="1">
        <v>4</v>
      </c>
      <c r="D53" s="4">
        <v>6.0000000000000001E-3</v>
      </c>
      <c r="E53" s="4">
        <v>0.34599999999999997</v>
      </c>
      <c r="F53" s="4">
        <v>1.7999999999999999E-2</v>
      </c>
      <c r="G53" s="4">
        <v>0.61</v>
      </c>
      <c r="H53" s="4">
        <v>1.9E-2</v>
      </c>
      <c r="I53" s="4">
        <v>90</v>
      </c>
      <c r="K53" s="10" t="s">
        <v>200</v>
      </c>
      <c r="L53" s="9" t="s">
        <v>200</v>
      </c>
      <c r="M53" s="9" t="s">
        <v>191</v>
      </c>
      <c r="N53" s="9" t="s">
        <v>191</v>
      </c>
      <c r="O53" s="10" t="s">
        <v>199</v>
      </c>
      <c r="P53" s="9" t="s">
        <v>199</v>
      </c>
      <c r="Q53" s="9" t="s">
        <v>193</v>
      </c>
      <c r="R53" s="10" t="s">
        <v>200</v>
      </c>
      <c r="S53" s="10" t="s">
        <v>199</v>
      </c>
      <c r="T53" s="10" t="s">
        <v>199</v>
      </c>
      <c r="U53" s="10" t="s">
        <v>191</v>
      </c>
      <c r="V53" s="10" t="s">
        <v>191</v>
      </c>
      <c r="W53" s="9" t="s">
        <v>191</v>
      </c>
      <c r="X53" s="4" t="s">
        <v>192</v>
      </c>
      <c r="Y53" s="10">
        <v>1</v>
      </c>
      <c r="Z53" s="9" t="s">
        <v>193</v>
      </c>
      <c r="AA53" s="10" t="s">
        <v>193</v>
      </c>
      <c r="AB53" s="10" t="s">
        <v>191</v>
      </c>
      <c r="AC53" s="9" t="s">
        <v>199</v>
      </c>
    </row>
    <row r="54" spans="1:29" x14ac:dyDescent="0.3">
      <c r="A54" s="4" t="s">
        <v>67</v>
      </c>
      <c r="B54" s="2" t="s">
        <v>300</v>
      </c>
      <c r="C54" s="3">
        <v>3</v>
      </c>
      <c r="D54" s="4">
        <v>2.1000000000000001E-2</v>
      </c>
      <c r="E54" s="4">
        <v>8.5999999999999993E-2</v>
      </c>
      <c r="F54" s="4">
        <v>0.82899999999999996</v>
      </c>
      <c r="G54" s="4">
        <v>5.1999999999999998E-2</v>
      </c>
      <c r="H54" s="4">
        <v>1.2E-2</v>
      </c>
      <c r="I54" s="4">
        <v>90.1</v>
      </c>
      <c r="K54" s="10" t="s">
        <v>200</v>
      </c>
      <c r="L54" s="9" t="s">
        <v>200</v>
      </c>
      <c r="M54" s="9" t="s">
        <v>191</v>
      </c>
      <c r="N54" s="10" t="s">
        <v>193</v>
      </c>
      <c r="O54" s="10" t="s">
        <v>199</v>
      </c>
      <c r="P54" s="4" t="s">
        <v>192</v>
      </c>
      <c r="Q54" s="4" t="s">
        <v>192</v>
      </c>
      <c r="R54" s="10" t="s">
        <v>200</v>
      </c>
      <c r="S54" s="10" t="s">
        <v>199</v>
      </c>
      <c r="T54" s="9" t="s">
        <v>200</v>
      </c>
      <c r="U54" s="9" t="s">
        <v>193</v>
      </c>
      <c r="V54" s="4" t="s">
        <v>192</v>
      </c>
      <c r="W54" s="9" t="s">
        <v>191</v>
      </c>
      <c r="X54" s="4" t="s">
        <v>192</v>
      </c>
      <c r="Y54" s="10">
        <v>1</v>
      </c>
      <c r="Z54" s="4" t="s">
        <v>192</v>
      </c>
      <c r="AA54" s="10" t="s">
        <v>193</v>
      </c>
      <c r="AB54" s="10" t="s">
        <v>191</v>
      </c>
      <c r="AC54" s="9" t="s">
        <v>192</v>
      </c>
    </row>
    <row r="55" spans="1:29" x14ac:dyDescent="0.3">
      <c r="A55" s="4" t="s">
        <v>134</v>
      </c>
      <c r="B55" s="2" t="s">
        <v>367</v>
      </c>
      <c r="C55" s="1">
        <v>4</v>
      </c>
      <c r="D55" s="4">
        <v>5.5E-2</v>
      </c>
      <c r="E55" s="4">
        <v>0.29499999999999998</v>
      </c>
      <c r="F55" s="4">
        <v>9.9000000000000005E-2</v>
      </c>
      <c r="G55" s="4">
        <v>0.51400000000000001</v>
      </c>
      <c r="H55" s="4">
        <v>3.6999999999999998E-2</v>
      </c>
      <c r="I55" s="4">
        <v>90.1</v>
      </c>
      <c r="K55" s="10" t="s">
        <v>200</v>
      </c>
      <c r="L55" s="4" t="s">
        <v>192</v>
      </c>
      <c r="M55" s="9" t="s">
        <v>191</v>
      </c>
      <c r="N55" s="9" t="s">
        <v>191</v>
      </c>
      <c r="O55" s="10" t="s">
        <v>199</v>
      </c>
      <c r="P55" s="10" t="s">
        <v>200</v>
      </c>
      <c r="Q55" s="9" t="s">
        <v>193</v>
      </c>
      <c r="R55" s="4" t="s">
        <v>192</v>
      </c>
      <c r="S55" s="10" t="s">
        <v>199</v>
      </c>
      <c r="T55" s="9" t="s">
        <v>200</v>
      </c>
      <c r="U55" s="9" t="s">
        <v>193</v>
      </c>
      <c r="V55" s="4" t="s">
        <v>192</v>
      </c>
      <c r="W55" s="9" t="s">
        <v>191</v>
      </c>
      <c r="X55" s="10" t="s">
        <v>200</v>
      </c>
      <c r="Y55" s="10">
        <v>1</v>
      </c>
      <c r="Z55" s="9" t="s">
        <v>193</v>
      </c>
      <c r="AA55" s="10" t="s">
        <v>193</v>
      </c>
      <c r="AB55" s="10" t="s">
        <v>191</v>
      </c>
      <c r="AC55" s="9" t="s">
        <v>199</v>
      </c>
    </row>
    <row r="56" spans="1:29" x14ac:dyDescent="0.3">
      <c r="A56" s="4" t="s">
        <v>181</v>
      </c>
      <c r="B56" s="2" t="s">
        <v>414</v>
      </c>
      <c r="C56" s="1">
        <v>5</v>
      </c>
      <c r="D56" s="4">
        <v>9.9000000000000005E-2</v>
      </c>
      <c r="E56" s="4">
        <v>1.7999999999999999E-2</v>
      </c>
      <c r="F56" s="4">
        <v>1.2E-2</v>
      </c>
      <c r="G56" s="4">
        <v>2.1000000000000001E-2</v>
      </c>
      <c r="H56" s="4">
        <v>0.85099999999999998</v>
      </c>
      <c r="I56" s="4">
        <v>90.1</v>
      </c>
      <c r="K56" s="10" t="s">
        <v>200</v>
      </c>
      <c r="L56" s="9" t="s">
        <v>200</v>
      </c>
      <c r="M56" s="9" t="s">
        <v>191</v>
      </c>
      <c r="N56" s="9" t="s">
        <v>191</v>
      </c>
      <c r="O56" s="10" t="s">
        <v>199</v>
      </c>
      <c r="P56" s="10" t="s">
        <v>200</v>
      </c>
      <c r="Q56" s="10" t="s">
        <v>191</v>
      </c>
      <c r="R56" s="10" t="s">
        <v>200</v>
      </c>
      <c r="S56" s="10" t="s">
        <v>199</v>
      </c>
      <c r="T56" s="9" t="s">
        <v>200</v>
      </c>
      <c r="U56" s="9" t="s">
        <v>193</v>
      </c>
      <c r="V56" s="10" t="s">
        <v>191</v>
      </c>
      <c r="W56" s="9" t="s">
        <v>191</v>
      </c>
      <c r="X56" s="9" t="s">
        <v>199</v>
      </c>
      <c r="Y56" s="10">
        <v>1</v>
      </c>
      <c r="Z56" s="9" t="s">
        <v>193</v>
      </c>
      <c r="AA56" s="10" t="s">
        <v>193</v>
      </c>
      <c r="AB56" s="10" t="s">
        <v>191</v>
      </c>
      <c r="AC56" s="9" t="s">
        <v>200</v>
      </c>
    </row>
    <row r="57" spans="1:29" x14ac:dyDescent="0.3">
      <c r="A57" s="4" t="s">
        <v>39</v>
      </c>
      <c r="B57" s="2" t="s">
        <v>272</v>
      </c>
      <c r="C57" s="1">
        <v>2</v>
      </c>
      <c r="D57" s="4">
        <v>9.7000000000000003E-2</v>
      </c>
      <c r="E57" s="4">
        <v>0.55900000000000005</v>
      </c>
      <c r="F57" s="4">
        <v>0.01</v>
      </c>
      <c r="G57" s="4">
        <v>0.308</v>
      </c>
      <c r="H57" s="4">
        <v>2.5999999999999999E-2</v>
      </c>
      <c r="I57" s="4">
        <v>90.4</v>
      </c>
      <c r="K57" s="4" t="s">
        <v>192</v>
      </c>
      <c r="L57" s="9" t="s">
        <v>200</v>
      </c>
      <c r="M57" s="10" t="s">
        <v>193</v>
      </c>
      <c r="N57" s="9" t="s">
        <v>191</v>
      </c>
      <c r="O57" s="10" t="s">
        <v>199</v>
      </c>
      <c r="P57" s="10" t="s">
        <v>200</v>
      </c>
      <c r="Q57" s="9" t="s">
        <v>193</v>
      </c>
      <c r="R57" s="10" t="s">
        <v>200</v>
      </c>
      <c r="S57" s="10" t="s">
        <v>199</v>
      </c>
      <c r="T57" s="10" t="s">
        <v>199</v>
      </c>
      <c r="U57" s="9" t="s">
        <v>193</v>
      </c>
      <c r="V57" s="9" t="s">
        <v>193</v>
      </c>
      <c r="W57" s="9" t="s">
        <v>191</v>
      </c>
      <c r="X57" s="10" t="s">
        <v>200</v>
      </c>
      <c r="Y57" s="10">
        <v>1</v>
      </c>
      <c r="Z57" s="10" t="s">
        <v>191</v>
      </c>
      <c r="AA57" s="10" t="s">
        <v>193</v>
      </c>
      <c r="AB57" s="10" t="s">
        <v>191</v>
      </c>
      <c r="AC57" s="9" t="s">
        <v>200</v>
      </c>
    </row>
    <row r="58" spans="1:29" x14ac:dyDescent="0.3">
      <c r="A58" s="4" t="s">
        <v>51</v>
      </c>
      <c r="B58" s="2" t="s">
        <v>284</v>
      </c>
      <c r="C58" s="1">
        <v>4</v>
      </c>
      <c r="D58" s="4">
        <v>0.02</v>
      </c>
      <c r="E58" s="4">
        <v>0.307</v>
      </c>
      <c r="F58" s="4">
        <v>7.4999999999999997E-2</v>
      </c>
      <c r="G58" s="4">
        <v>0.47699999999999998</v>
      </c>
      <c r="H58" s="4">
        <v>0.121</v>
      </c>
      <c r="I58" s="4">
        <v>90.4</v>
      </c>
      <c r="K58" s="10" t="s">
        <v>200</v>
      </c>
      <c r="L58" s="9" t="s">
        <v>200</v>
      </c>
      <c r="M58" s="9" t="s">
        <v>191</v>
      </c>
      <c r="N58" s="9" t="s">
        <v>191</v>
      </c>
      <c r="O58" s="10" t="s">
        <v>199</v>
      </c>
      <c r="P58" s="10" t="s">
        <v>200</v>
      </c>
      <c r="Q58" s="9" t="s">
        <v>193</v>
      </c>
      <c r="R58" s="10" t="s">
        <v>200</v>
      </c>
      <c r="S58" s="10" t="s">
        <v>199</v>
      </c>
      <c r="T58" s="10" t="s">
        <v>199</v>
      </c>
      <c r="U58" s="9" t="s">
        <v>193</v>
      </c>
      <c r="V58" s="10" t="s">
        <v>191</v>
      </c>
      <c r="W58" s="9" t="s">
        <v>191</v>
      </c>
      <c r="X58" s="10" t="s">
        <v>200</v>
      </c>
      <c r="Y58" s="10">
        <v>1</v>
      </c>
      <c r="Z58" s="9" t="s">
        <v>193</v>
      </c>
      <c r="AA58" s="10" t="s">
        <v>193</v>
      </c>
      <c r="AB58" s="10" t="s">
        <v>191</v>
      </c>
      <c r="AC58" s="9" t="s">
        <v>200</v>
      </c>
    </row>
    <row r="59" spans="1:29" x14ac:dyDescent="0.3">
      <c r="A59" s="4" t="s">
        <v>104</v>
      </c>
      <c r="B59" s="2" t="s">
        <v>337</v>
      </c>
      <c r="C59" s="3">
        <v>4</v>
      </c>
      <c r="D59" s="4">
        <v>2.1999999999999999E-2</v>
      </c>
      <c r="E59" s="4">
        <v>0.115</v>
      </c>
      <c r="F59" s="4">
        <v>1.0999999999999999E-2</v>
      </c>
      <c r="G59" s="4">
        <v>0.84199999999999997</v>
      </c>
      <c r="H59" s="4">
        <v>1.0999999999999999E-2</v>
      </c>
      <c r="I59" s="4">
        <v>90.6</v>
      </c>
      <c r="K59" s="10" t="s">
        <v>200</v>
      </c>
      <c r="L59" s="9" t="s">
        <v>200</v>
      </c>
      <c r="M59" s="9" t="s">
        <v>191</v>
      </c>
      <c r="N59" s="9" t="s">
        <v>191</v>
      </c>
      <c r="O59" s="10" t="s">
        <v>199</v>
      </c>
      <c r="P59" s="10" t="s">
        <v>200</v>
      </c>
      <c r="Q59" s="9" t="s">
        <v>193</v>
      </c>
      <c r="R59" s="10" t="s">
        <v>200</v>
      </c>
      <c r="S59" s="10" t="s">
        <v>199</v>
      </c>
      <c r="T59" s="9" t="s">
        <v>200</v>
      </c>
      <c r="U59" s="9" t="s">
        <v>193</v>
      </c>
      <c r="V59" s="9" t="s">
        <v>193</v>
      </c>
      <c r="W59" s="9" t="s">
        <v>191</v>
      </c>
      <c r="X59" s="9" t="s">
        <v>199</v>
      </c>
      <c r="Y59" s="10">
        <v>1</v>
      </c>
      <c r="Z59" s="10" t="s">
        <v>191</v>
      </c>
      <c r="AA59" s="10" t="s">
        <v>193</v>
      </c>
      <c r="AB59" s="10" t="s">
        <v>191</v>
      </c>
      <c r="AC59" s="9" t="s">
        <v>200</v>
      </c>
    </row>
    <row r="60" spans="1:29" x14ac:dyDescent="0.3">
      <c r="A60" s="4" t="s">
        <v>74</v>
      </c>
      <c r="B60" s="2" t="s">
        <v>307</v>
      </c>
      <c r="C60" s="1">
        <v>2</v>
      </c>
      <c r="D60" s="4">
        <v>7.0999999999999994E-2</v>
      </c>
      <c r="E60" s="4">
        <v>0.41899999999999998</v>
      </c>
      <c r="F60" s="4">
        <v>7.9000000000000001E-2</v>
      </c>
      <c r="G60" s="4">
        <v>0.38300000000000001</v>
      </c>
      <c r="H60" s="4">
        <v>4.8000000000000001E-2</v>
      </c>
      <c r="I60" s="4">
        <v>91.6</v>
      </c>
      <c r="K60" s="10" t="s">
        <v>200</v>
      </c>
      <c r="L60" s="9" t="s">
        <v>200</v>
      </c>
      <c r="M60" s="10" t="s">
        <v>193</v>
      </c>
      <c r="N60" s="9" t="s">
        <v>191</v>
      </c>
      <c r="O60" s="10" t="s">
        <v>199</v>
      </c>
      <c r="P60" s="9" t="s">
        <v>199</v>
      </c>
      <c r="Q60" s="9" t="s">
        <v>193</v>
      </c>
      <c r="R60" s="10" t="s">
        <v>200</v>
      </c>
      <c r="S60" s="10" t="s">
        <v>199</v>
      </c>
      <c r="T60" s="9" t="s">
        <v>200</v>
      </c>
      <c r="U60" s="9" t="s">
        <v>193</v>
      </c>
      <c r="V60" s="9" t="s">
        <v>193</v>
      </c>
      <c r="W60" s="9" t="s">
        <v>191</v>
      </c>
      <c r="X60" s="9" t="s">
        <v>199</v>
      </c>
      <c r="Y60" s="10">
        <v>1</v>
      </c>
      <c r="Z60" s="9" t="s">
        <v>193</v>
      </c>
      <c r="AA60" s="10" t="s">
        <v>193</v>
      </c>
      <c r="AB60" s="10" t="s">
        <v>191</v>
      </c>
      <c r="AC60" s="9" t="s">
        <v>199</v>
      </c>
    </row>
    <row r="61" spans="1:29" x14ac:dyDescent="0.3">
      <c r="A61" s="4" t="s">
        <v>132</v>
      </c>
      <c r="B61" s="2" t="s">
        <v>365</v>
      </c>
      <c r="C61" s="1">
        <v>4</v>
      </c>
      <c r="D61" s="4">
        <v>8.9999999999999993E-3</v>
      </c>
      <c r="E61" s="4">
        <v>0.44</v>
      </c>
      <c r="F61" s="4">
        <v>7.1999999999999995E-2</v>
      </c>
      <c r="G61" s="4">
        <v>0.46100000000000002</v>
      </c>
      <c r="H61" s="4">
        <v>1.7999999999999999E-2</v>
      </c>
      <c r="I61" s="4">
        <v>91.9</v>
      </c>
      <c r="K61" s="10" t="s">
        <v>200</v>
      </c>
      <c r="L61" s="10" t="s">
        <v>199</v>
      </c>
      <c r="M61" s="9" t="s">
        <v>191</v>
      </c>
      <c r="N61" s="9" t="s">
        <v>191</v>
      </c>
      <c r="O61" s="10" t="s">
        <v>199</v>
      </c>
      <c r="P61" s="10" t="s">
        <v>200</v>
      </c>
      <c r="Q61" s="9" t="s">
        <v>193</v>
      </c>
      <c r="R61" s="10" t="s">
        <v>200</v>
      </c>
      <c r="S61" s="10" t="s">
        <v>199</v>
      </c>
      <c r="T61" s="10" t="s">
        <v>199</v>
      </c>
      <c r="U61" s="9" t="s">
        <v>193</v>
      </c>
      <c r="V61" s="10" t="s">
        <v>191</v>
      </c>
      <c r="W61" s="9" t="s">
        <v>191</v>
      </c>
      <c r="X61" s="9" t="s">
        <v>199</v>
      </c>
      <c r="Y61" s="10">
        <v>1</v>
      </c>
      <c r="Z61" s="9" t="s">
        <v>193</v>
      </c>
      <c r="AA61" s="10" t="s">
        <v>193</v>
      </c>
      <c r="AB61" s="10" t="s">
        <v>191</v>
      </c>
      <c r="AC61" s="9" t="s">
        <v>199</v>
      </c>
    </row>
    <row r="62" spans="1:29" x14ac:dyDescent="0.3">
      <c r="A62" s="4" t="s">
        <v>162</v>
      </c>
      <c r="B62" s="2" t="s">
        <v>395</v>
      </c>
      <c r="C62" s="1">
        <v>1</v>
      </c>
      <c r="D62" s="4">
        <v>0.78900000000000003</v>
      </c>
      <c r="E62" s="4">
        <v>1.4E-2</v>
      </c>
      <c r="F62" s="4">
        <v>1.4E-2</v>
      </c>
      <c r="G62" s="4">
        <v>0.17299999999999999</v>
      </c>
      <c r="H62" s="4">
        <v>0.01</v>
      </c>
      <c r="I62" s="4">
        <v>92.6</v>
      </c>
      <c r="K62" s="9" t="s">
        <v>199</v>
      </c>
      <c r="L62" s="9" t="s">
        <v>200</v>
      </c>
      <c r="M62" s="9" t="s">
        <v>191</v>
      </c>
      <c r="N62" s="9" t="s">
        <v>191</v>
      </c>
      <c r="O62" s="10" t="s">
        <v>199</v>
      </c>
      <c r="P62" s="9" t="s">
        <v>199</v>
      </c>
      <c r="Q62" s="10" t="s">
        <v>191</v>
      </c>
      <c r="R62" s="10" t="s">
        <v>200</v>
      </c>
      <c r="S62" s="10" t="s">
        <v>199</v>
      </c>
      <c r="T62" s="9" t="s">
        <v>200</v>
      </c>
      <c r="U62" s="9" t="s">
        <v>193</v>
      </c>
      <c r="V62" s="10" t="s">
        <v>191</v>
      </c>
      <c r="W62" s="10" t="s">
        <v>193</v>
      </c>
      <c r="X62" s="10" t="s">
        <v>200</v>
      </c>
      <c r="Y62" s="10">
        <v>1</v>
      </c>
      <c r="Z62" s="9" t="s">
        <v>193</v>
      </c>
      <c r="AA62" s="10" t="s">
        <v>193</v>
      </c>
      <c r="AB62" s="9" t="s">
        <v>193</v>
      </c>
      <c r="AC62" s="9" t="s">
        <v>199</v>
      </c>
    </row>
    <row r="63" spans="1:29" x14ac:dyDescent="0.3">
      <c r="A63" s="4" t="s">
        <v>102</v>
      </c>
      <c r="B63" s="2" t="s">
        <v>335</v>
      </c>
      <c r="C63" s="1">
        <v>4</v>
      </c>
      <c r="D63" s="4">
        <v>6.0000000000000001E-3</v>
      </c>
      <c r="E63" s="4">
        <v>2.8000000000000001E-2</v>
      </c>
      <c r="F63" s="4">
        <v>1.2999999999999999E-2</v>
      </c>
      <c r="G63" s="4">
        <v>0.93899999999999995</v>
      </c>
      <c r="H63" s="4">
        <v>1.4E-2</v>
      </c>
      <c r="I63" s="4">
        <v>92.7</v>
      </c>
      <c r="K63" s="10" t="s">
        <v>200</v>
      </c>
      <c r="L63" s="10" t="s">
        <v>199</v>
      </c>
      <c r="M63" s="9" t="s">
        <v>191</v>
      </c>
      <c r="N63" s="9" t="s">
        <v>191</v>
      </c>
      <c r="O63" s="10" t="s">
        <v>199</v>
      </c>
      <c r="P63" s="10" t="s">
        <v>200</v>
      </c>
      <c r="Q63" s="9" t="s">
        <v>193</v>
      </c>
      <c r="R63" s="10" t="s">
        <v>200</v>
      </c>
      <c r="S63" s="10" t="s">
        <v>199</v>
      </c>
      <c r="T63" s="10" t="s">
        <v>199</v>
      </c>
      <c r="U63" s="9" t="s">
        <v>193</v>
      </c>
      <c r="V63" s="9" t="s">
        <v>193</v>
      </c>
      <c r="W63" s="9" t="s">
        <v>191</v>
      </c>
      <c r="X63" s="10" t="s">
        <v>200</v>
      </c>
      <c r="Y63" s="10">
        <v>1</v>
      </c>
      <c r="Z63" s="9" t="s">
        <v>193</v>
      </c>
      <c r="AA63" s="10" t="s">
        <v>193</v>
      </c>
      <c r="AB63" s="10" t="s">
        <v>191</v>
      </c>
      <c r="AC63" s="9" t="s">
        <v>199</v>
      </c>
    </row>
    <row r="64" spans="1:29" x14ac:dyDescent="0.3">
      <c r="A64" s="4" t="s">
        <v>94</v>
      </c>
      <c r="B64" s="2" t="s">
        <v>327</v>
      </c>
      <c r="C64" s="1">
        <v>2</v>
      </c>
      <c r="D64" s="4">
        <v>2.7E-2</v>
      </c>
      <c r="E64" s="4">
        <v>0.89700000000000002</v>
      </c>
      <c r="F64" s="4">
        <v>1.2999999999999999E-2</v>
      </c>
      <c r="G64" s="4">
        <v>4.2000000000000003E-2</v>
      </c>
      <c r="H64" s="4">
        <v>2.1000000000000001E-2</v>
      </c>
      <c r="I64" s="4">
        <v>94.1</v>
      </c>
      <c r="K64" s="10" t="s">
        <v>200</v>
      </c>
      <c r="L64" s="10" t="s">
        <v>199</v>
      </c>
      <c r="M64" s="9" t="s">
        <v>191</v>
      </c>
      <c r="N64" s="9" t="s">
        <v>191</v>
      </c>
      <c r="O64" s="10" t="s">
        <v>199</v>
      </c>
      <c r="P64" s="10" t="s">
        <v>200</v>
      </c>
      <c r="Q64" s="9" t="s">
        <v>193</v>
      </c>
      <c r="R64" s="10" t="s">
        <v>200</v>
      </c>
      <c r="S64" s="10" t="s">
        <v>199</v>
      </c>
      <c r="T64" s="9" t="s">
        <v>200</v>
      </c>
      <c r="U64" s="9" t="s">
        <v>193</v>
      </c>
      <c r="V64" s="10" t="s">
        <v>191</v>
      </c>
      <c r="W64" s="9" t="s">
        <v>191</v>
      </c>
      <c r="X64" s="9" t="s">
        <v>199</v>
      </c>
      <c r="Y64" s="4" t="s">
        <v>192</v>
      </c>
      <c r="Z64" s="10" t="s">
        <v>191</v>
      </c>
      <c r="AA64" s="10" t="s">
        <v>193</v>
      </c>
      <c r="AB64" s="10" t="s">
        <v>191</v>
      </c>
      <c r="AC64" s="9" t="s">
        <v>200</v>
      </c>
    </row>
    <row r="65" spans="1:29" x14ac:dyDescent="0.3">
      <c r="A65" s="4" t="s">
        <v>99</v>
      </c>
      <c r="B65" s="2" t="s">
        <v>332</v>
      </c>
      <c r="C65" s="1">
        <v>3</v>
      </c>
      <c r="D65" s="4">
        <v>1.0999999999999999E-2</v>
      </c>
      <c r="E65" s="4">
        <v>0.105</v>
      </c>
      <c r="F65" s="4">
        <v>0.85699999999999998</v>
      </c>
      <c r="G65" s="4">
        <v>7.0000000000000001E-3</v>
      </c>
      <c r="H65" s="4">
        <v>0.02</v>
      </c>
      <c r="I65" s="4">
        <v>94.2</v>
      </c>
      <c r="K65" s="9" t="s">
        <v>199</v>
      </c>
      <c r="L65" s="9" t="s">
        <v>200</v>
      </c>
      <c r="M65" s="9" t="s">
        <v>191</v>
      </c>
      <c r="N65" s="10" t="s">
        <v>193</v>
      </c>
      <c r="O65" s="10" t="s">
        <v>199</v>
      </c>
      <c r="P65" s="10" t="s">
        <v>200</v>
      </c>
      <c r="Q65" s="10" t="s">
        <v>191</v>
      </c>
      <c r="R65" s="9" t="s">
        <v>199</v>
      </c>
      <c r="S65" s="10" t="s">
        <v>199</v>
      </c>
      <c r="T65" s="9" t="s">
        <v>200</v>
      </c>
      <c r="U65" s="9" t="s">
        <v>193</v>
      </c>
      <c r="V65" s="10" t="s">
        <v>191</v>
      </c>
      <c r="W65" s="9" t="s">
        <v>191</v>
      </c>
      <c r="X65" s="9" t="s">
        <v>199</v>
      </c>
      <c r="Y65" s="10">
        <v>1</v>
      </c>
      <c r="Z65" s="9" t="s">
        <v>193</v>
      </c>
      <c r="AA65" s="10" t="s">
        <v>193</v>
      </c>
      <c r="AB65" s="10" t="s">
        <v>191</v>
      </c>
      <c r="AC65" s="9" t="s">
        <v>199</v>
      </c>
    </row>
    <row r="66" spans="1:29" x14ac:dyDescent="0.3">
      <c r="A66" s="4" t="s">
        <v>30</v>
      </c>
      <c r="B66" s="2" t="s">
        <v>263</v>
      </c>
      <c r="C66" s="1">
        <v>5</v>
      </c>
      <c r="D66" s="4">
        <v>0.01</v>
      </c>
      <c r="E66" s="4">
        <v>6.0000000000000001E-3</v>
      </c>
      <c r="F66" s="4">
        <v>6.0000000000000001E-3</v>
      </c>
      <c r="G66" s="4">
        <v>0.32100000000000001</v>
      </c>
      <c r="H66" s="4">
        <v>0.65700000000000003</v>
      </c>
      <c r="I66" s="4">
        <v>94.3</v>
      </c>
      <c r="K66" s="10" t="s">
        <v>200</v>
      </c>
      <c r="L66" s="10" t="s">
        <v>199</v>
      </c>
      <c r="M66" s="9" t="s">
        <v>191</v>
      </c>
      <c r="N66" s="9" t="s">
        <v>191</v>
      </c>
      <c r="O66" s="10" t="s">
        <v>199</v>
      </c>
      <c r="P66" s="10" t="s">
        <v>200</v>
      </c>
      <c r="Q66" s="10" t="s">
        <v>191</v>
      </c>
      <c r="R66" s="10" t="s">
        <v>200</v>
      </c>
      <c r="S66" s="10" t="s">
        <v>199</v>
      </c>
      <c r="T66" s="10" t="s">
        <v>199</v>
      </c>
      <c r="U66" s="9" t="s">
        <v>193</v>
      </c>
      <c r="V66" s="10" t="s">
        <v>191</v>
      </c>
      <c r="W66" s="9" t="s">
        <v>191</v>
      </c>
      <c r="X66" s="10" t="s">
        <v>200</v>
      </c>
      <c r="Y66" s="10">
        <v>1</v>
      </c>
      <c r="Z66" s="9" t="s">
        <v>193</v>
      </c>
      <c r="AA66" s="9" t="s">
        <v>191</v>
      </c>
      <c r="AB66" s="10" t="s">
        <v>191</v>
      </c>
      <c r="AC66" s="9" t="s">
        <v>199</v>
      </c>
    </row>
    <row r="67" spans="1:29" x14ac:dyDescent="0.3">
      <c r="A67" s="4" t="s">
        <v>46</v>
      </c>
      <c r="B67" s="2" t="s">
        <v>279</v>
      </c>
      <c r="C67" s="3">
        <v>4</v>
      </c>
      <c r="D67" s="4">
        <v>8.0000000000000002E-3</v>
      </c>
      <c r="E67" s="4">
        <v>7.0000000000000001E-3</v>
      </c>
      <c r="F67" s="4">
        <v>4.0000000000000001E-3</v>
      </c>
      <c r="G67" s="4">
        <v>0.96899999999999997</v>
      </c>
      <c r="H67" s="4">
        <v>1.2E-2</v>
      </c>
      <c r="I67" s="4">
        <v>94.4</v>
      </c>
      <c r="K67" s="10" t="s">
        <v>200</v>
      </c>
      <c r="L67" s="9" t="s">
        <v>200</v>
      </c>
      <c r="M67" s="10" t="s">
        <v>193</v>
      </c>
      <c r="N67" s="9" t="s">
        <v>191</v>
      </c>
      <c r="O67" s="10" t="s">
        <v>199</v>
      </c>
      <c r="P67" s="10" t="s">
        <v>200</v>
      </c>
      <c r="Q67" s="9" t="s">
        <v>193</v>
      </c>
      <c r="R67" s="10" t="s">
        <v>200</v>
      </c>
      <c r="S67" s="10" t="s">
        <v>199</v>
      </c>
      <c r="T67" s="9" t="s">
        <v>200</v>
      </c>
      <c r="U67" s="9" t="s">
        <v>193</v>
      </c>
      <c r="V67" s="9" t="s">
        <v>193</v>
      </c>
      <c r="W67" s="9" t="s">
        <v>191</v>
      </c>
      <c r="X67" s="9" t="s">
        <v>199</v>
      </c>
      <c r="Y67" s="10">
        <v>1</v>
      </c>
      <c r="Z67" s="9" t="s">
        <v>193</v>
      </c>
      <c r="AA67" s="10" t="s">
        <v>193</v>
      </c>
      <c r="AB67" s="10" t="s">
        <v>191</v>
      </c>
      <c r="AC67" s="9" t="s">
        <v>199</v>
      </c>
    </row>
    <row r="68" spans="1:29" x14ac:dyDescent="0.3">
      <c r="A68" s="4" t="s">
        <v>89</v>
      </c>
      <c r="B68" s="2" t="s">
        <v>322</v>
      </c>
      <c r="C68" s="1">
        <v>3</v>
      </c>
      <c r="D68" s="4">
        <v>3.7999999999999999E-2</v>
      </c>
      <c r="E68" s="4">
        <v>0.04</v>
      </c>
      <c r="F68" s="4">
        <v>0.89500000000000002</v>
      </c>
      <c r="G68" s="4">
        <v>8.0000000000000002E-3</v>
      </c>
      <c r="H68" s="4">
        <v>1.9E-2</v>
      </c>
      <c r="I68" s="4">
        <v>94.9</v>
      </c>
      <c r="K68" s="10" t="s">
        <v>200</v>
      </c>
      <c r="L68" s="9" t="s">
        <v>200</v>
      </c>
      <c r="M68" s="4" t="s">
        <v>192</v>
      </c>
      <c r="N68" s="10" t="s">
        <v>193</v>
      </c>
      <c r="O68" s="9" t="s">
        <v>200</v>
      </c>
      <c r="P68" s="9" t="s">
        <v>199</v>
      </c>
      <c r="Q68" s="10" t="s">
        <v>191</v>
      </c>
      <c r="R68" s="10" t="s">
        <v>200</v>
      </c>
      <c r="S68" s="9" t="s">
        <v>200</v>
      </c>
      <c r="T68" s="9" t="s">
        <v>200</v>
      </c>
      <c r="U68" s="9" t="s">
        <v>193</v>
      </c>
      <c r="V68" s="10" t="s">
        <v>191</v>
      </c>
      <c r="W68" s="9" t="s">
        <v>191</v>
      </c>
      <c r="X68" s="9" t="s">
        <v>199</v>
      </c>
      <c r="Y68" s="9">
        <v>0</v>
      </c>
      <c r="Z68" s="10" t="s">
        <v>191</v>
      </c>
      <c r="AA68" s="10" t="s">
        <v>193</v>
      </c>
      <c r="AB68" s="10" t="s">
        <v>191</v>
      </c>
      <c r="AC68" s="9" t="s">
        <v>200</v>
      </c>
    </row>
    <row r="69" spans="1:29" x14ac:dyDescent="0.3">
      <c r="A69" s="4" t="s">
        <v>101</v>
      </c>
      <c r="B69" s="2" t="s">
        <v>334</v>
      </c>
      <c r="C69" s="3">
        <v>4</v>
      </c>
      <c r="D69" s="4">
        <v>2.1000000000000001E-2</v>
      </c>
      <c r="E69" s="4">
        <v>8.0000000000000002E-3</v>
      </c>
      <c r="F69" s="4">
        <v>2.5999999999999999E-2</v>
      </c>
      <c r="G69" s="4">
        <v>0.91900000000000004</v>
      </c>
      <c r="H69" s="4">
        <v>2.5000000000000001E-2</v>
      </c>
      <c r="I69" s="4">
        <v>95</v>
      </c>
      <c r="K69" s="10" t="s">
        <v>200</v>
      </c>
      <c r="L69" s="9" t="s">
        <v>200</v>
      </c>
      <c r="M69" s="9" t="s">
        <v>191</v>
      </c>
      <c r="N69" s="9" t="s">
        <v>191</v>
      </c>
      <c r="O69" s="9" t="s">
        <v>200</v>
      </c>
      <c r="P69" s="10" t="s">
        <v>200</v>
      </c>
      <c r="Q69" s="9" t="s">
        <v>193</v>
      </c>
      <c r="R69" s="10" t="s">
        <v>200</v>
      </c>
      <c r="S69" s="10" t="s">
        <v>199</v>
      </c>
      <c r="T69" s="9" t="s">
        <v>200</v>
      </c>
      <c r="U69" s="9" t="s">
        <v>193</v>
      </c>
      <c r="V69" s="10" t="s">
        <v>191</v>
      </c>
      <c r="W69" s="9" t="s">
        <v>191</v>
      </c>
      <c r="X69" s="9" t="s">
        <v>199</v>
      </c>
      <c r="Y69" s="10">
        <v>1</v>
      </c>
      <c r="Z69" s="9" t="s">
        <v>193</v>
      </c>
      <c r="AA69" s="10" t="s">
        <v>193</v>
      </c>
      <c r="AB69" s="10" t="s">
        <v>191</v>
      </c>
      <c r="AC69" s="9" t="s">
        <v>199</v>
      </c>
    </row>
    <row r="70" spans="1:29" x14ac:dyDescent="0.3">
      <c r="A70" s="4" t="s">
        <v>61</v>
      </c>
      <c r="B70" s="2" t="s">
        <v>294</v>
      </c>
      <c r="C70" s="1">
        <v>2</v>
      </c>
      <c r="D70" s="4">
        <v>0.122</v>
      </c>
      <c r="E70" s="4">
        <v>0.61699999999999999</v>
      </c>
      <c r="F70" s="4">
        <v>2.3E-2</v>
      </c>
      <c r="G70" s="4">
        <v>0.22800000000000001</v>
      </c>
      <c r="H70" s="4">
        <v>0.01</v>
      </c>
      <c r="I70" s="4">
        <v>95.1</v>
      </c>
      <c r="K70" s="10" t="s">
        <v>200</v>
      </c>
      <c r="L70" s="9" t="s">
        <v>200</v>
      </c>
      <c r="M70" s="9" t="s">
        <v>191</v>
      </c>
      <c r="N70" s="9" t="s">
        <v>191</v>
      </c>
      <c r="O70" s="4" t="s">
        <v>192</v>
      </c>
      <c r="P70" s="9" t="s">
        <v>199</v>
      </c>
      <c r="Q70" s="10" t="s">
        <v>191</v>
      </c>
      <c r="R70" s="10" t="s">
        <v>200</v>
      </c>
      <c r="S70" s="10" t="s">
        <v>199</v>
      </c>
      <c r="T70" s="9" t="s">
        <v>200</v>
      </c>
      <c r="U70" s="10" t="s">
        <v>191</v>
      </c>
      <c r="V70" s="10" t="s">
        <v>191</v>
      </c>
      <c r="W70" s="9" t="s">
        <v>191</v>
      </c>
      <c r="X70" s="9" t="s">
        <v>199</v>
      </c>
      <c r="Y70" s="10">
        <v>1</v>
      </c>
      <c r="Z70" s="9" t="s">
        <v>193</v>
      </c>
      <c r="AA70" s="10" t="s">
        <v>193</v>
      </c>
      <c r="AB70" s="10" t="s">
        <v>191</v>
      </c>
      <c r="AC70" s="9" t="s">
        <v>200</v>
      </c>
    </row>
    <row r="71" spans="1:29" x14ac:dyDescent="0.3">
      <c r="A71" s="4" t="s">
        <v>71</v>
      </c>
      <c r="B71" s="2" t="s">
        <v>304</v>
      </c>
      <c r="C71" s="1">
        <v>3</v>
      </c>
      <c r="D71" s="4">
        <v>0.33800000000000002</v>
      </c>
      <c r="E71" s="4">
        <v>1.4E-2</v>
      </c>
      <c r="F71" s="4">
        <v>0.63900000000000001</v>
      </c>
      <c r="G71" s="4">
        <v>5.0000000000000001E-3</v>
      </c>
      <c r="H71" s="4">
        <v>5.0000000000000001E-3</v>
      </c>
      <c r="I71" s="4">
        <v>95.2</v>
      </c>
      <c r="K71" s="10" t="s">
        <v>200</v>
      </c>
      <c r="L71" s="9" t="s">
        <v>200</v>
      </c>
      <c r="M71" s="10" t="s">
        <v>193</v>
      </c>
      <c r="N71" s="10" t="s">
        <v>193</v>
      </c>
      <c r="O71" s="9" t="s">
        <v>200</v>
      </c>
      <c r="P71" s="9" t="s">
        <v>199</v>
      </c>
      <c r="Q71" s="10" t="s">
        <v>191</v>
      </c>
      <c r="R71" s="9" t="s">
        <v>199</v>
      </c>
      <c r="S71" s="10" t="s">
        <v>199</v>
      </c>
      <c r="T71" s="9" t="s">
        <v>200</v>
      </c>
      <c r="U71" s="9" t="s">
        <v>193</v>
      </c>
      <c r="V71" s="10" t="s">
        <v>191</v>
      </c>
      <c r="W71" s="10" t="s">
        <v>193</v>
      </c>
      <c r="X71" s="9" t="s">
        <v>199</v>
      </c>
      <c r="Y71" s="10">
        <v>1</v>
      </c>
      <c r="Z71" s="10" t="s">
        <v>191</v>
      </c>
      <c r="AA71" s="10" t="s">
        <v>193</v>
      </c>
      <c r="AB71" s="10" t="s">
        <v>191</v>
      </c>
      <c r="AC71" s="9" t="s">
        <v>200</v>
      </c>
    </row>
    <row r="72" spans="1:29" x14ac:dyDescent="0.3">
      <c r="A72" s="4" t="s">
        <v>77</v>
      </c>
      <c r="B72" s="2" t="s">
        <v>310</v>
      </c>
      <c r="C72" s="1">
        <v>4</v>
      </c>
      <c r="D72" s="4">
        <v>7.0000000000000001E-3</v>
      </c>
      <c r="E72" s="4">
        <v>8.0000000000000002E-3</v>
      </c>
      <c r="F72" s="4">
        <v>4.0000000000000001E-3</v>
      </c>
      <c r="G72" s="4">
        <v>0.97299999999999998</v>
      </c>
      <c r="H72" s="4">
        <v>8.0000000000000002E-3</v>
      </c>
      <c r="I72" s="4">
        <v>95.7</v>
      </c>
      <c r="K72" s="10" t="s">
        <v>200</v>
      </c>
      <c r="L72" s="9" t="s">
        <v>200</v>
      </c>
      <c r="M72" s="10" t="s">
        <v>193</v>
      </c>
      <c r="N72" s="9" t="s">
        <v>191</v>
      </c>
      <c r="O72" s="10" t="s">
        <v>199</v>
      </c>
      <c r="P72" s="10" t="s">
        <v>200</v>
      </c>
      <c r="Q72" s="9" t="s">
        <v>193</v>
      </c>
      <c r="R72" s="10" t="s">
        <v>200</v>
      </c>
      <c r="S72" s="10" t="s">
        <v>199</v>
      </c>
      <c r="T72" s="9" t="s">
        <v>200</v>
      </c>
      <c r="U72" s="9" t="s">
        <v>193</v>
      </c>
      <c r="V72" s="4" t="s">
        <v>192</v>
      </c>
      <c r="W72" s="9" t="s">
        <v>191</v>
      </c>
      <c r="X72" s="9" t="s">
        <v>199</v>
      </c>
      <c r="Y72" s="10">
        <v>1</v>
      </c>
      <c r="Z72" s="9" t="s">
        <v>193</v>
      </c>
      <c r="AA72" s="10" t="s">
        <v>193</v>
      </c>
      <c r="AB72" s="10" t="s">
        <v>191</v>
      </c>
      <c r="AC72" s="9" t="s">
        <v>200</v>
      </c>
    </row>
    <row r="73" spans="1:29" x14ac:dyDescent="0.3">
      <c r="A73" s="4" t="s">
        <v>113</v>
      </c>
      <c r="B73" s="2" t="s">
        <v>346</v>
      </c>
      <c r="C73" s="1">
        <v>4</v>
      </c>
      <c r="D73" s="4">
        <v>2.1999999999999999E-2</v>
      </c>
      <c r="E73" s="4">
        <v>0.27</v>
      </c>
      <c r="F73" s="4">
        <v>3.6999999999999998E-2</v>
      </c>
      <c r="G73" s="4">
        <v>0.66100000000000003</v>
      </c>
      <c r="H73" s="4">
        <v>0.01</v>
      </c>
      <c r="I73" s="4">
        <v>95.7</v>
      </c>
      <c r="K73" s="10" t="s">
        <v>200</v>
      </c>
      <c r="L73" s="9" t="s">
        <v>200</v>
      </c>
      <c r="M73" s="9" t="s">
        <v>191</v>
      </c>
      <c r="N73" s="9" t="s">
        <v>191</v>
      </c>
      <c r="O73" s="9" t="s">
        <v>200</v>
      </c>
      <c r="P73" s="9" t="s">
        <v>199</v>
      </c>
      <c r="Q73" s="9" t="s">
        <v>193</v>
      </c>
      <c r="R73" s="10" t="s">
        <v>200</v>
      </c>
      <c r="S73" s="10" t="s">
        <v>199</v>
      </c>
      <c r="T73" s="9" t="s">
        <v>200</v>
      </c>
      <c r="U73" s="9" t="s">
        <v>193</v>
      </c>
      <c r="V73" s="10" t="s">
        <v>191</v>
      </c>
      <c r="W73" s="9" t="s">
        <v>191</v>
      </c>
      <c r="X73" s="9" t="s">
        <v>199</v>
      </c>
      <c r="Y73" s="10">
        <v>1</v>
      </c>
      <c r="Z73" s="9" t="s">
        <v>193</v>
      </c>
      <c r="AA73" s="10" t="s">
        <v>193</v>
      </c>
      <c r="AB73" s="10" t="s">
        <v>191</v>
      </c>
      <c r="AC73" s="9" t="s">
        <v>200</v>
      </c>
    </row>
    <row r="74" spans="1:29" x14ac:dyDescent="0.3">
      <c r="A74" s="4" t="s">
        <v>139</v>
      </c>
      <c r="B74" s="2" t="s">
        <v>372</v>
      </c>
      <c r="C74" s="3">
        <v>1</v>
      </c>
      <c r="D74" s="4">
        <v>0.95599999999999996</v>
      </c>
      <c r="E74" s="4">
        <v>8.9999999999999993E-3</v>
      </c>
      <c r="F74" s="4">
        <v>6.0000000000000001E-3</v>
      </c>
      <c r="G74" s="4">
        <v>1.7999999999999999E-2</v>
      </c>
      <c r="H74" s="4">
        <v>1.2E-2</v>
      </c>
      <c r="I74" s="4">
        <v>95.7</v>
      </c>
      <c r="K74" s="9" t="s">
        <v>199</v>
      </c>
      <c r="L74" s="9" t="s">
        <v>200</v>
      </c>
      <c r="M74" s="9" t="s">
        <v>191</v>
      </c>
      <c r="N74" s="10" t="s">
        <v>193</v>
      </c>
      <c r="O74" s="10" t="s">
        <v>199</v>
      </c>
      <c r="P74" s="9" t="s">
        <v>199</v>
      </c>
      <c r="Q74" s="10" t="s">
        <v>191</v>
      </c>
      <c r="R74" s="10" t="s">
        <v>200</v>
      </c>
      <c r="S74" s="10" t="s">
        <v>199</v>
      </c>
      <c r="T74" s="9" t="s">
        <v>200</v>
      </c>
      <c r="U74" s="9" t="s">
        <v>193</v>
      </c>
      <c r="V74" s="9" t="s">
        <v>193</v>
      </c>
      <c r="W74" s="10" t="s">
        <v>193</v>
      </c>
      <c r="X74" s="10" t="s">
        <v>200</v>
      </c>
      <c r="Y74" s="10">
        <v>1</v>
      </c>
      <c r="Z74" s="10" t="s">
        <v>191</v>
      </c>
      <c r="AA74" s="10" t="s">
        <v>193</v>
      </c>
      <c r="AB74" s="9" t="s">
        <v>193</v>
      </c>
      <c r="AC74" s="9" t="s">
        <v>199</v>
      </c>
    </row>
    <row r="75" spans="1:29" x14ac:dyDescent="0.3">
      <c r="A75" s="4" t="s">
        <v>165</v>
      </c>
      <c r="B75" s="2" t="s">
        <v>398</v>
      </c>
      <c r="C75" s="3">
        <v>5</v>
      </c>
      <c r="D75" s="4">
        <v>5.2999999999999999E-2</v>
      </c>
      <c r="E75" s="4">
        <v>1.4999999999999999E-2</v>
      </c>
      <c r="F75" s="4">
        <v>2.5000000000000001E-2</v>
      </c>
      <c r="G75" s="4">
        <v>0.28599999999999998</v>
      </c>
      <c r="H75" s="4">
        <v>0.621</v>
      </c>
      <c r="I75" s="4">
        <v>95.7</v>
      </c>
      <c r="K75" s="10" t="s">
        <v>200</v>
      </c>
      <c r="L75" s="9" t="s">
        <v>200</v>
      </c>
      <c r="M75" s="10" t="s">
        <v>193</v>
      </c>
      <c r="N75" s="9" t="s">
        <v>191</v>
      </c>
      <c r="O75" s="10" t="s">
        <v>199</v>
      </c>
      <c r="P75" s="10" t="s">
        <v>200</v>
      </c>
      <c r="Q75" s="10" t="s">
        <v>191</v>
      </c>
      <c r="R75" s="10" t="s">
        <v>200</v>
      </c>
      <c r="S75" s="10" t="s">
        <v>199</v>
      </c>
      <c r="T75" s="10" t="s">
        <v>199</v>
      </c>
      <c r="U75" s="9" t="s">
        <v>193</v>
      </c>
      <c r="V75" s="9" t="s">
        <v>193</v>
      </c>
      <c r="W75" s="9" t="s">
        <v>191</v>
      </c>
      <c r="X75" s="10" t="s">
        <v>200</v>
      </c>
      <c r="Y75" s="9">
        <v>0</v>
      </c>
      <c r="Z75" s="9" t="s">
        <v>193</v>
      </c>
      <c r="AA75" s="10" t="s">
        <v>193</v>
      </c>
      <c r="AB75" s="10" t="s">
        <v>191</v>
      </c>
      <c r="AC75" s="9" t="s">
        <v>199</v>
      </c>
    </row>
    <row r="76" spans="1:29" x14ac:dyDescent="0.3">
      <c r="A76" s="4" t="s">
        <v>58</v>
      </c>
      <c r="B76" s="2" t="s">
        <v>291</v>
      </c>
      <c r="C76" s="1">
        <v>1</v>
      </c>
      <c r="D76" s="4">
        <v>0.94399999999999995</v>
      </c>
      <c r="E76" s="4">
        <v>1.2E-2</v>
      </c>
      <c r="F76" s="4">
        <v>1.0999999999999999E-2</v>
      </c>
      <c r="G76" s="4">
        <v>1.2E-2</v>
      </c>
      <c r="H76" s="4">
        <v>0.02</v>
      </c>
      <c r="I76" s="4">
        <v>96.3</v>
      </c>
      <c r="K76" s="9" t="s">
        <v>199</v>
      </c>
      <c r="L76" s="9" t="s">
        <v>200</v>
      </c>
      <c r="M76" s="10" t="s">
        <v>193</v>
      </c>
      <c r="N76" s="10" t="s">
        <v>193</v>
      </c>
      <c r="O76" s="10" t="s">
        <v>199</v>
      </c>
      <c r="P76" s="9" t="s">
        <v>199</v>
      </c>
      <c r="Q76" s="10" t="s">
        <v>191</v>
      </c>
      <c r="R76" s="10" t="s">
        <v>200</v>
      </c>
      <c r="S76" s="10" t="s">
        <v>199</v>
      </c>
      <c r="T76" s="9" t="s">
        <v>200</v>
      </c>
      <c r="U76" s="9" t="s">
        <v>193</v>
      </c>
      <c r="V76" s="10" t="s">
        <v>191</v>
      </c>
      <c r="W76" s="10" t="s">
        <v>193</v>
      </c>
      <c r="X76" s="10" t="s">
        <v>200</v>
      </c>
      <c r="Y76" s="10">
        <v>1</v>
      </c>
      <c r="Z76" s="10" t="s">
        <v>191</v>
      </c>
      <c r="AA76" s="10" t="s">
        <v>193</v>
      </c>
      <c r="AB76" s="10" t="s">
        <v>191</v>
      </c>
      <c r="AC76" s="9" t="s">
        <v>199</v>
      </c>
    </row>
    <row r="77" spans="1:29" x14ac:dyDescent="0.3">
      <c r="A77" s="4" t="s">
        <v>164</v>
      </c>
      <c r="B77" s="2" t="s">
        <v>397</v>
      </c>
      <c r="C77" s="3">
        <v>3</v>
      </c>
      <c r="D77" s="4">
        <v>2.5999999999999999E-2</v>
      </c>
      <c r="E77" s="4">
        <v>0.33900000000000002</v>
      </c>
      <c r="F77" s="4">
        <v>0.61399999999999999</v>
      </c>
      <c r="G77" s="4">
        <v>1.2999999999999999E-2</v>
      </c>
      <c r="H77" s="4">
        <v>8.0000000000000002E-3</v>
      </c>
      <c r="I77" s="4">
        <v>96.3</v>
      </c>
      <c r="K77" s="9" t="s">
        <v>199</v>
      </c>
      <c r="L77" s="9" t="s">
        <v>200</v>
      </c>
      <c r="M77" s="9" t="s">
        <v>191</v>
      </c>
      <c r="N77" s="10" t="s">
        <v>193</v>
      </c>
      <c r="O77" s="10" t="s">
        <v>199</v>
      </c>
      <c r="P77" s="10" t="s">
        <v>200</v>
      </c>
      <c r="Q77" s="10" t="s">
        <v>191</v>
      </c>
      <c r="R77" s="9" t="s">
        <v>199</v>
      </c>
      <c r="S77" s="10" t="s">
        <v>199</v>
      </c>
      <c r="T77" s="9" t="s">
        <v>200</v>
      </c>
      <c r="U77" s="9" t="s">
        <v>193</v>
      </c>
      <c r="V77" s="10" t="s">
        <v>191</v>
      </c>
      <c r="W77" s="9" t="s">
        <v>191</v>
      </c>
      <c r="X77" s="9" t="s">
        <v>199</v>
      </c>
      <c r="Y77" s="10">
        <v>1</v>
      </c>
      <c r="Z77" s="9" t="s">
        <v>193</v>
      </c>
      <c r="AA77" s="10" t="s">
        <v>193</v>
      </c>
      <c r="AB77" s="10" t="s">
        <v>191</v>
      </c>
      <c r="AC77" s="9" t="s">
        <v>199</v>
      </c>
    </row>
    <row r="78" spans="1:29" x14ac:dyDescent="0.3">
      <c r="A78" s="4" t="s">
        <v>176</v>
      </c>
      <c r="B78" s="2" t="s">
        <v>409</v>
      </c>
      <c r="C78" s="1">
        <v>5</v>
      </c>
      <c r="D78" s="4">
        <v>6.0000000000000001E-3</v>
      </c>
      <c r="E78" s="4">
        <v>2.8000000000000001E-2</v>
      </c>
      <c r="F78" s="4">
        <v>1.4999999999999999E-2</v>
      </c>
      <c r="G78" s="4">
        <v>4.4999999999999998E-2</v>
      </c>
      <c r="H78" s="4">
        <v>0.90600000000000003</v>
      </c>
      <c r="I78" s="4">
        <v>96.3</v>
      </c>
      <c r="K78" s="10" t="s">
        <v>200</v>
      </c>
      <c r="L78" s="9" t="s">
        <v>200</v>
      </c>
      <c r="M78" s="9" t="s">
        <v>191</v>
      </c>
      <c r="N78" s="9" t="s">
        <v>191</v>
      </c>
      <c r="O78" s="9" t="s">
        <v>200</v>
      </c>
      <c r="P78" s="9" t="s">
        <v>199</v>
      </c>
      <c r="Q78" s="10" t="s">
        <v>191</v>
      </c>
      <c r="R78" s="10" t="s">
        <v>200</v>
      </c>
      <c r="S78" s="10" t="s">
        <v>199</v>
      </c>
      <c r="T78" s="10" t="s">
        <v>199</v>
      </c>
      <c r="U78" s="9" t="s">
        <v>193</v>
      </c>
      <c r="V78" s="9" t="s">
        <v>193</v>
      </c>
      <c r="W78" s="9" t="s">
        <v>191</v>
      </c>
      <c r="X78" s="9" t="s">
        <v>199</v>
      </c>
      <c r="Y78" s="10">
        <v>1</v>
      </c>
      <c r="Z78" s="9" t="s">
        <v>193</v>
      </c>
      <c r="AA78" s="10" t="s">
        <v>193</v>
      </c>
      <c r="AB78" s="10" t="s">
        <v>191</v>
      </c>
      <c r="AC78" s="9" t="s">
        <v>199</v>
      </c>
    </row>
    <row r="79" spans="1:29" x14ac:dyDescent="0.3">
      <c r="A79" s="4" t="s">
        <v>121</v>
      </c>
      <c r="B79" s="2" t="s">
        <v>354</v>
      </c>
      <c r="C79" s="3">
        <v>2</v>
      </c>
      <c r="D79" s="4">
        <v>2.1999999999999999E-2</v>
      </c>
      <c r="E79" s="4">
        <v>0.42699999999999999</v>
      </c>
      <c r="F79" s="4">
        <v>0.48699999999999999</v>
      </c>
      <c r="G79" s="4">
        <v>5.5E-2</v>
      </c>
      <c r="H79" s="4">
        <v>8.9999999999999993E-3</v>
      </c>
      <c r="I79" s="4">
        <v>96.5</v>
      </c>
      <c r="K79" s="10" t="s">
        <v>200</v>
      </c>
      <c r="L79" s="10" t="s">
        <v>199</v>
      </c>
      <c r="M79" s="10" t="s">
        <v>193</v>
      </c>
      <c r="N79" s="10" t="s">
        <v>193</v>
      </c>
      <c r="O79" s="9" t="s">
        <v>200</v>
      </c>
      <c r="P79" s="9" t="s">
        <v>199</v>
      </c>
      <c r="Q79" s="10" t="s">
        <v>191</v>
      </c>
      <c r="R79" s="9" t="s">
        <v>199</v>
      </c>
      <c r="S79" s="9" t="s">
        <v>200</v>
      </c>
      <c r="T79" s="9" t="s">
        <v>200</v>
      </c>
      <c r="U79" s="10" t="s">
        <v>191</v>
      </c>
      <c r="V79" s="10" t="s">
        <v>191</v>
      </c>
      <c r="W79" s="9" t="s">
        <v>191</v>
      </c>
      <c r="X79" s="9" t="s">
        <v>199</v>
      </c>
      <c r="Y79" s="10">
        <v>1</v>
      </c>
      <c r="Z79" s="10" t="s">
        <v>191</v>
      </c>
      <c r="AA79" s="10" t="s">
        <v>193</v>
      </c>
      <c r="AB79" s="10" t="s">
        <v>191</v>
      </c>
      <c r="AC79" s="9" t="s">
        <v>200</v>
      </c>
    </row>
    <row r="80" spans="1:29" x14ac:dyDescent="0.3">
      <c r="A80" s="4" t="s">
        <v>69</v>
      </c>
      <c r="B80" s="2" t="s">
        <v>302</v>
      </c>
      <c r="C80" s="1">
        <v>1</v>
      </c>
      <c r="D80" s="4">
        <v>0.59799999999999998</v>
      </c>
      <c r="E80" s="4">
        <v>7.5999999999999998E-2</v>
      </c>
      <c r="F80" s="4">
        <v>0.314</v>
      </c>
      <c r="G80" s="4">
        <v>5.0000000000000001E-3</v>
      </c>
      <c r="H80" s="4">
        <v>7.0000000000000001E-3</v>
      </c>
      <c r="I80" s="4">
        <v>96.6</v>
      </c>
      <c r="K80" s="9" t="s">
        <v>199</v>
      </c>
      <c r="L80" s="4" t="s">
        <v>192</v>
      </c>
      <c r="M80" s="10" t="s">
        <v>193</v>
      </c>
      <c r="N80" s="10" t="s">
        <v>193</v>
      </c>
      <c r="O80" s="9" t="s">
        <v>200</v>
      </c>
      <c r="P80" s="9" t="s">
        <v>199</v>
      </c>
      <c r="Q80" s="10" t="s">
        <v>191</v>
      </c>
      <c r="R80" s="10" t="s">
        <v>200</v>
      </c>
      <c r="S80" s="10" t="s">
        <v>199</v>
      </c>
      <c r="T80" s="10" t="s">
        <v>199</v>
      </c>
      <c r="U80" s="9" t="s">
        <v>193</v>
      </c>
      <c r="V80" s="9" t="s">
        <v>193</v>
      </c>
      <c r="W80" s="10" t="s">
        <v>193</v>
      </c>
      <c r="X80" s="10" t="s">
        <v>200</v>
      </c>
      <c r="Y80" s="10">
        <v>1</v>
      </c>
      <c r="Z80" s="10" t="s">
        <v>191</v>
      </c>
      <c r="AA80" s="10" t="s">
        <v>193</v>
      </c>
      <c r="AB80" s="9" t="s">
        <v>193</v>
      </c>
      <c r="AC80" s="9" t="s">
        <v>199</v>
      </c>
    </row>
    <row r="81" spans="1:29" x14ac:dyDescent="0.3">
      <c r="A81" s="4" t="s">
        <v>116</v>
      </c>
      <c r="B81" s="2" t="s">
        <v>349</v>
      </c>
      <c r="C81" s="3">
        <v>2</v>
      </c>
      <c r="D81" s="4">
        <v>3.2000000000000001E-2</v>
      </c>
      <c r="E81" s="4">
        <v>0.44800000000000001</v>
      </c>
      <c r="F81" s="4">
        <v>4.2000000000000003E-2</v>
      </c>
      <c r="G81" s="4">
        <v>0.35899999999999999</v>
      </c>
      <c r="H81" s="4">
        <v>0.11799999999999999</v>
      </c>
      <c r="I81" s="4">
        <v>96.6</v>
      </c>
      <c r="K81" s="10" t="s">
        <v>200</v>
      </c>
      <c r="L81" s="9" t="s">
        <v>200</v>
      </c>
      <c r="M81" s="9" t="s">
        <v>191</v>
      </c>
      <c r="N81" s="9" t="s">
        <v>191</v>
      </c>
      <c r="O81" s="10" t="s">
        <v>199</v>
      </c>
      <c r="P81" s="9" t="s">
        <v>199</v>
      </c>
      <c r="Q81" s="9" t="s">
        <v>193</v>
      </c>
      <c r="R81" s="10" t="s">
        <v>200</v>
      </c>
      <c r="S81" s="10" t="s">
        <v>199</v>
      </c>
      <c r="T81" s="9" t="s">
        <v>200</v>
      </c>
      <c r="U81" s="9" t="s">
        <v>193</v>
      </c>
      <c r="V81" s="10" t="s">
        <v>191</v>
      </c>
      <c r="W81" s="9" t="s">
        <v>191</v>
      </c>
      <c r="X81" s="9" t="s">
        <v>199</v>
      </c>
      <c r="Y81" s="10">
        <v>1</v>
      </c>
      <c r="Z81" s="9" t="s">
        <v>193</v>
      </c>
      <c r="AA81" s="10" t="s">
        <v>193</v>
      </c>
      <c r="AB81" s="10" t="s">
        <v>191</v>
      </c>
      <c r="AC81" s="9" t="s">
        <v>199</v>
      </c>
    </row>
    <row r="82" spans="1:29" x14ac:dyDescent="0.3">
      <c r="A82" s="4" t="s">
        <v>26</v>
      </c>
      <c r="B82" s="2" t="s">
        <v>259</v>
      </c>
      <c r="C82" s="1">
        <v>4</v>
      </c>
      <c r="D82" s="4">
        <v>5.3999999999999999E-2</v>
      </c>
      <c r="E82" s="4">
        <v>0.36199999999999999</v>
      </c>
      <c r="F82" s="4">
        <v>8.0000000000000002E-3</v>
      </c>
      <c r="G82" s="4">
        <v>0.40300000000000002</v>
      </c>
      <c r="H82" s="4">
        <v>0.17199999999999999</v>
      </c>
      <c r="I82" s="4">
        <v>96.7</v>
      </c>
      <c r="K82" s="10" t="s">
        <v>200</v>
      </c>
      <c r="L82" s="9" t="s">
        <v>200</v>
      </c>
      <c r="M82" s="9" t="s">
        <v>191</v>
      </c>
      <c r="N82" s="9" t="s">
        <v>191</v>
      </c>
      <c r="O82" s="10" t="s">
        <v>199</v>
      </c>
      <c r="P82" s="10" t="s">
        <v>200</v>
      </c>
      <c r="Q82" s="9" t="s">
        <v>193</v>
      </c>
      <c r="R82" s="10" t="s">
        <v>200</v>
      </c>
      <c r="S82" s="10" t="s">
        <v>199</v>
      </c>
      <c r="T82" s="9" t="s">
        <v>200</v>
      </c>
      <c r="U82" s="9" t="s">
        <v>193</v>
      </c>
      <c r="V82" s="10" t="s">
        <v>191</v>
      </c>
      <c r="W82" s="9" t="s">
        <v>191</v>
      </c>
      <c r="X82" s="9" t="s">
        <v>199</v>
      </c>
      <c r="Y82" s="10">
        <v>1</v>
      </c>
      <c r="Z82" s="10" t="s">
        <v>191</v>
      </c>
      <c r="AA82" s="10" t="s">
        <v>193</v>
      </c>
      <c r="AB82" s="10" t="s">
        <v>191</v>
      </c>
      <c r="AC82" s="9" t="s">
        <v>200</v>
      </c>
    </row>
    <row r="83" spans="1:29" x14ac:dyDescent="0.3">
      <c r="A83" s="4" t="s">
        <v>32</v>
      </c>
      <c r="B83" s="2" t="s">
        <v>265</v>
      </c>
      <c r="C83" s="1">
        <v>4</v>
      </c>
      <c r="D83" s="4">
        <v>0.01</v>
      </c>
      <c r="E83" s="4">
        <v>0.28599999999999998</v>
      </c>
      <c r="F83" s="4">
        <v>0.01</v>
      </c>
      <c r="G83" s="4">
        <v>0.63200000000000001</v>
      </c>
      <c r="H83" s="4">
        <v>6.0999999999999999E-2</v>
      </c>
      <c r="I83" s="4">
        <v>96.7</v>
      </c>
      <c r="K83" s="9" t="s">
        <v>199</v>
      </c>
      <c r="L83" s="9" t="s">
        <v>200</v>
      </c>
      <c r="M83" s="9" t="s">
        <v>191</v>
      </c>
      <c r="N83" s="9" t="s">
        <v>191</v>
      </c>
      <c r="O83" s="10" t="s">
        <v>199</v>
      </c>
      <c r="P83" s="9" t="s">
        <v>199</v>
      </c>
      <c r="Q83" s="4" t="s">
        <v>192</v>
      </c>
      <c r="R83" s="10" t="s">
        <v>200</v>
      </c>
      <c r="S83" s="10" t="s">
        <v>199</v>
      </c>
      <c r="T83" s="9" t="s">
        <v>200</v>
      </c>
      <c r="U83" s="9" t="s">
        <v>193</v>
      </c>
      <c r="V83" s="9" t="s">
        <v>193</v>
      </c>
      <c r="W83" s="9" t="s">
        <v>191</v>
      </c>
      <c r="X83" s="9" t="s">
        <v>199</v>
      </c>
      <c r="Y83" s="10">
        <v>1</v>
      </c>
      <c r="Z83" s="9" t="s">
        <v>193</v>
      </c>
      <c r="AA83" s="10" t="s">
        <v>193</v>
      </c>
      <c r="AB83" s="10" t="s">
        <v>191</v>
      </c>
      <c r="AC83" s="9" t="s">
        <v>199</v>
      </c>
    </row>
    <row r="84" spans="1:29" x14ac:dyDescent="0.3">
      <c r="A84" s="4" t="s">
        <v>49</v>
      </c>
      <c r="B84" s="2" t="s">
        <v>282</v>
      </c>
      <c r="C84" s="1">
        <v>4</v>
      </c>
      <c r="D84" s="4">
        <v>0.20699999999999999</v>
      </c>
      <c r="E84" s="4">
        <v>4.2999999999999997E-2</v>
      </c>
      <c r="F84" s="4">
        <v>0.01</v>
      </c>
      <c r="G84" s="4">
        <v>0.72</v>
      </c>
      <c r="H84" s="4">
        <v>2.1000000000000001E-2</v>
      </c>
      <c r="I84" s="4">
        <v>97.2</v>
      </c>
      <c r="K84" s="10" t="s">
        <v>200</v>
      </c>
      <c r="L84" s="9" t="s">
        <v>200</v>
      </c>
      <c r="M84" s="9" t="s">
        <v>191</v>
      </c>
      <c r="N84" s="9" t="s">
        <v>191</v>
      </c>
      <c r="O84" s="9" t="s">
        <v>200</v>
      </c>
      <c r="P84" s="10" t="s">
        <v>200</v>
      </c>
      <c r="Q84" s="9" t="s">
        <v>193</v>
      </c>
      <c r="R84" s="10" t="s">
        <v>200</v>
      </c>
      <c r="S84" s="10" t="s">
        <v>199</v>
      </c>
      <c r="T84" s="9" t="s">
        <v>200</v>
      </c>
      <c r="U84" s="9" t="s">
        <v>193</v>
      </c>
      <c r="V84" s="10" t="s">
        <v>191</v>
      </c>
      <c r="W84" s="9" t="s">
        <v>191</v>
      </c>
      <c r="X84" s="9" t="s">
        <v>199</v>
      </c>
      <c r="Y84" s="10">
        <v>1</v>
      </c>
      <c r="Z84" s="9" t="s">
        <v>193</v>
      </c>
      <c r="AA84" s="10" t="s">
        <v>193</v>
      </c>
      <c r="AB84" s="10" t="s">
        <v>191</v>
      </c>
      <c r="AC84" s="9" t="s">
        <v>200</v>
      </c>
    </row>
    <row r="85" spans="1:29" x14ac:dyDescent="0.3">
      <c r="A85" s="4" t="s">
        <v>33</v>
      </c>
      <c r="B85" s="2" t="s">
        <v>266</v>
      </c>
      <c r="C85" s="1">
        <v>2</v>
      </c>
      <c r="D85" s="4">
        <v>3.2000000000000001E-2</v>
      </c>
      <c r="E85" s="4">
        <v>0.50700000000000001</v>
      </c>
      <c r="F85" s="4">
        <v>1.4999999999999999E-2</v>
      </c>
      <c r="G85" s="4">
        <v>0.41199999999999998</v>
      </c>
      <c r="H85" s="4">
        <v>3.3000000000000002E-2</v>
      </c>
      <c r="I85" s="4">
        <v>97.8</v>
      </c>
      <c r="K85" s="10" t="s">
        <v>200</v>
      </c>
      <c r="L85" s="9" t="s">
        <v>200</v>
      </c>
      <c r="M85" s="9" t="s">
        <v>191</v>
      </c>
      <c r="N85" s="9" t="s">
        <v>191</v>
      </c>
      <c r="O85" s="10" t="s">
        <v>199</v>
      </c>
      <c r="P85" s="9" t="s">
        <v>199</v>
      </c>
      <c r="Q85" s="9" t="s">
        <v>193</v>
      </c>
      <c r="R85" s="10" t="s">
        <v>200</v>
      </c>
      <c r="S85" s="10" t="s">
        <v>199</v>
      </c>
      <c r="T85" s="9" t="s">
        <v>200</v>
      </c>
      <c r="U85" s="9" t="s">
        <v>193</v>
      </c>
      <c r="V85" s="9" t="s">
        <v>193</v>
      </c>
      <c r="W85" s="9" t="s">
        <v>191</v>
      </c>
      <c r="X85" s="10" t="s">
        <v>200</v>
      </c>
      <c r="Y85" s="10">
        <v>1</v>
      </c>
      <c r="Z85" s="9" t="s">
        <v>193</v>
      </c>
      <c r="AA85" s="10" t="s">
        <v>193</v>
      </c>
      <c r="AB85" s="10" t="s">
        <v>191</v>
      </c>
      <c r="AC85" s="9" t="s">
        <v>200</v>
      </c>
    </row>
    <row r="86" spans="1:29" x14ac:dyDescent="0.3">
      <c r="A86" s="4" t="s">
        <v>48</v>
      </c>
      <c r="B86" s="2" t="s">
        <v>281</v>
      </c>
      <c r="C86" s="1">
        <v>1</v>
      </c>
      <c r="D86" s="4">
        <v>0.94</v>
      </c>
      <c r="E86" s="4">
        <v>1.2999999999999999E-2</v>
      </c>
      <c r="F86" s="4">
        <v>3.1E-2</v>
      </c>
      <c r="G86" s="4">
        <v>8.9999999999999993E-3</v>
      </c>
      <c r="H86" s="4">
        <v>6.0000000000000001E-3</v>
      </c>
      <c r="I86" s="4">
        <v>98.6</v>
      </c>
      <c r="K86" s="9" t="s">
        <v>199</v>
      </c>
      <c r="L86" s="9" t="s">
        <v>200</v>
      </c>
      <c r="M86" s="10" t="s">
        <v>193</v>
      </c>
      <c r="N86" s="10" t="s">
        <v>193</v>
      </c>
      <c r="O86" s="10" t="s">
        <v>199</v>
      </c>
      <c r="P86" s="9" t="s">
        <v>199</v>
      </c>
      <c r="Q86" s="10" t="s">
        <v>191</v>
      </c>
      <c r="R86" s="10" t="s">
        <v>200</v>
      </c>
      <c r="S86" s="10" t="s">
        <v>199</v>
      </c>
      <c r="T86" s="10" t="s">
        <v>199</v>
      </c>
      <c r="U86" s="9" t="s">
        <v>193</v>
      </c>
      <c r="V86" s="10" t="s">
        <v>191</v>
      </c>
      <c r="W86" s="10" t="s">
        <v>193</v>
      </c>
      <c r="X86" s="10" t="s">
        <v>200</v>
      </c>
      <c r="Y86" s="10">
        <v>1</v>
      </c>
      <c r="Z86" s="10" t="s">
        <v>191</v>
      </c>
      <c r="AA86" s="10" t="s">
        <v>193</v>
      </c>
      <c r="AB86" s="10" t="s">
        <v>191</v>
      </c>
      <c r="AC86" s="9" t="s">
        <v>199</v>
      </c>
    </row>
    <row r="87" spans="1:29" x14ac:dyDescent="0.3">
      <c r="A87" s="4" t="s">
        <v>161</v>
      </c>
      <c r="B87" s="2" t="s">
        <v>394</v>
      </c>
      <c r="C87" s="1">
        <v>2</v>
      </c>
      <c r="D87" s="4">
        <v>0.01</v>
      </c>
      <c r="E87" s="4">
        <v>0.37</v>
      </c>
      <c r="F87" s="4">
        <v>0.245</v>
      </c>
      <c r="G87" s="4">
        <v>0.20699999999999999</v>
      </c>
      <c r="H87" s="4">
        <v>0.16900000000000001</v>
      </c>
      <c r="I87" s="4">
        <v>98.9</v>
      </c>
      <c r="K87" s="10" t="s">
        <v>200</v>
      </c>
      <c r="L87" s="9" t="s">
        <v>200</v>
      </c>
      <c r="M87" s="9" t="s">
        <v>191</v>
      </c>
      <c r="N87" s="9" t="s">
        <v>191</v>
      </c>
      <c r="O87" s="9" t="s">
        <v>200</v>
      </c>
      <c r="P87" s="10" t="s">
        <v>200</v>
      </c>
      <c r="Q87" s="9" t="s">
        <v>193</v>
      </c>
      <c r="R87" s="10" t="s">
        <v>200</v>
      </c>
      <c r="S87" s="10" t="s">
        <v>199</v>
      </c>
      <c r="T87" s="4" t="s">
        <v>192</v>
      </c>
      <c r="U87" s="9" t="s">
        <v>193</v>
      </c>
      <c r="V87" s="10" t="s">
        <v>191</v>
      </c>
      <c r="W87" s="9" t="s">
        <v>191</v>
      </c>
      <c r="X87" s="9" t="s">
        <v>199</v>
      </c>
      <c r="Y87" s="9">
        <v>0</v>
      </c>
      <c r="Z87" s="9" t="s">
        <v>193</v>
      </c>
      <c r="AA87" s="10" t="s">
        <v>193</v>
      </c>
      <c r="AB87" s="10" t="s">
        <v>191</v>
      </c>
      <c r="AC87" s="9" t="s">
        <v>199</v>
      </c>
    </row>
    <row r="88" spans="1:29" x14ac:dyDescent="0.3">
      <c r="A88" s="4" t="s">
        <v>149</v>
      </c>
      <c r="B88" s="2" t="s">
        <v>382</v>
      </c>
      <c r="C88" s="1">
        <v>4</v>
      </c>
      <c r="D88" s="4">
        <v>0.25900000000000001</v>
      </c>
      <c r="E88" s="4">
        <v>0.159</v>
      </c>
      <c r="F88" s="4">
        <v>5.3999999999999999E-2</v>
      </c>
      <c r="G88" s="4">
        <v>0.46899999999999997</v>
      </c>
      <c r="H88" s="4">
        <v>5.8999999999999997E-2</v>
      </c>
      <c r="I88" s="4">
        <v>99.1</v>
      </c>
      <c r="K88" s="10" t="s">
        <v>200</v>
      </c>
      <c r="L88" s="10" t="s">
        <v>199</v>
      </c>
      <c r="M88" s="9" t="s">
        <v>191</v>
      </c>
      <c r="N88" s="9" t="s">
        <v>191</v>
      </c>
      <c r="O88" s="10" t="s">
        <v>199</v>
      </c>
      <c r="P88" s="9" t="s">
        <v>199</v>
      </c>
      <c r="Q88" s="10" t="s">
        <v>191</v>
      </c>
      <c r="R88" s="10" t="s">
        <v>200</v>
      </c>
      <c r="S88" s="10" t="s">
        <v>199</v>
      </c>
      <c r="T88" s="9" t="s">
        <v>200</v>
      </c>
      <c r="U88" s="9" t="s">
        <v>193</v>
      </c>
      <c r="V88" s="10" t="s">
        <v>191</v>
      </c>
      <c r="W88" s="9" t="s">
        <v>191</v>
      </c>
      <c r="X88" s="10" t="s">
        <v>200</v>
      </c>
      <c r="Y88" s="10">
        <v>1</v>
      </c>
      <c r="Z88" s="9" t="s">
        <v>193</v>
      </c>
      <c r="AA88" s="10" t="s">
        <v>193</v>
      </c>
      <c r="AB88" s="10" t="s">
        <v>191</v>
      </c>
      <c r="AC88" s="9" t="s">
        <v>199</v>
      </c>
    </row>
    <row r="89" spans="1:29" x14ac:dyDescent="0.3">
      <c r="A89" s="4" t="s">
        <v>82</v>
      </c>
      <c r="B89" s="2" t="s">
        <v>315</v>
      </c>
      <c r="C89" s="1">
        <v>5</v>
      </c>
      <c r="D89" s="4">
        <v>0.01</v>
      </c>
      <c r="E89" s="4">
        <v>0.193</v>
      </c>
      <c r="F89" s="4">
        <v>3.7999999999999999E-2</v>
      </c>
      <c r="G89" s="4">
        <v>0.30199999999999999</v>
      </c>
      <c r="H89" s="4">
        <v>0.45600000000000002</v>
      </c>
      <c r="I89" s="4">
        <v>99.4</v>
      </c>
      <c r="K89" s="10" t="s">
        <v>200</v>
      </c>
      <c r="L89" s="9" t="s">
        <v>200</v>
      </c>
      <c r="M89" s="9" t="s">
        <v>191</v>
      </c>
      <c r="N89" s="9" t="s">
        <v>191</v>
      </c>
      <c r="O89" s="10" t="s">
        <v>199</v>
      </c>
      <c r="P89" s="10" t="s">
        <v>200</v>
      </c>
      <c r="Q89" s="10" t="s">
        <v>191</v>
      </c>
      <c r="R89" s="10" t="s">
        <v>200</v>
      </c>
      <c r="S89" s="10" t="s">
        <v>199</v>
      </c>
      <c r="T89" s="9" t="s">
        <v>200</v>
      </c>
      <c r="U89" s="9" t="s">
        <v>193</v>
      </c>
      <c r="V89" s="4" t="s">
        <v>192</v>
      </c>
      <c r="W89" s="9" t="s">
        <v>191</v>
      </c>
      <c r="X89" s="10" t="s">
        <v>200</v>
      </c>
      <c r="Y89" s="10">
        <v>1</v>
      </c>
      <c r="Z89" s="9" t="s">
        <v>193</v>
      </c>
      <c r="AA89" s="9" t="s">
        <v>191</v>
      </c>
      <c r="AB89" s="10" t="s">
        <v>191</v>
      </c>
      <c r="AC89" s="9" t="s">
        <v>199</v>
      </c>
    </row>
    <row r="90" spans="1:29" x14ac:dyDescent="0.3">
      <c r="A90" s="4" t="s">
        <v>167</v>
      </c>
      <c r="B90" s="2" t="s">
        <v>400</v>
      </c>
      <c r="C90" s="1">
        <v>5</v>
      </c>
      <c r="D90" s="4">
        <v>4.0000000000000001E-3</v>
      </c>
      <c r="E90" s="4">
        <v>1.6E-2</v>
      </c>
      <c r="F90" s="4">
        <v>7.0000000000000001E-3</v>
      </c>
      <c r="G90" s="4">
        <v>1.4E-2</v>
      </c>
      <c r="H90" s="4">
        <v>0.95899999999999996</v>
      </c>
      <c r="I90" s="4">
        <v>99.4</v>
      </c>
      <c r="K90" s="10" t="s">
        <v>200</v>
      </c>
      <c r="L90" s="10" t="s">
        <v>199</v>
      </c>
      <c r="M90" s="9" t="s">
        <v>191</v>
      </c>
      <c r="N90" s="9" t="s">
        <v>191</v>
      </c>
      <c r="O90" s="10" t="s">
        <v>199</v>
      </c>
      <c r="P90" s="9" t="s">
        <v>199</v>
      </c>
      <c r="Q90" s="10" t="s">
        <v>191</v>
      </c>
      <c r="R90" s="10" t="s">
        <v>200</v>
      </c>
      <c r="S90" s="10" t="s">
        <v>199</v>
      </c>
      <c r="T90" s="10" t="s">
        <v>199</v>
      </c>
      <c r="U90" s="9" t="s">
        <v>193</v>
      </c>
      <c r="V90" s="9" t="s">
        <v>193</v>
      </c>
      <c r="W90" s="9" t="s">
        <v>191</v>
      </c>
      <c r="X90" s="9" t="s">
        <v>199</v>
      </c>
      <c r="Y90" s="10">
        <v>1</v>
      </c>
      <c r="Z90" s="9" t="s">
        <v>193</v>
      </c>
      <c r="AA90" s="10" t="s">
        <v>193</v>
      </c>
      <c r="AB90" s="10" t="s">
        <v>191</v>
      </c>
      <c r="AC90" s="9" t="s">
        <v>199</v>
      </c>
    </row>
    <row r="91" spans="1:29" x14ac:dyDescent="0.3">
      <c r="A91" s="4" t="s">
        <v>1</v>
      </c>
      <c r="B91" s="2" t="s">
        <v>234</v>
      </c>
      <c r="C91" s="1">
        <v>3</v>
      </c>
      <c r="D91" s="4">
        <v>8.5999999999999993E-2</v>
      </c>
      <c r="E91" s="4">
        <v>2.7E-2</v>
      </c>
      <c r="F91" s="4">
        <v>0.80300000000000005</v>
      </c>
      <c r="G91" s="4">
        <v>6.4000000000000001E-2</v>
      </c>
      <c r="H91" s="4">
        <v>0.02</v>
      </c>
      <c r="I91" s="4">
        <v>99.9</v>
      </c>
      <c r="K91" s="10" t="s">
        <v>200</v>
      </c>
      <c r="L91" s="10" t="s">
        <v>199</v>
      </c>
      <c r="M91" s="10" t="s">
        <v>193</v>
      </c>
      <c r="N91" s="9" t="s">
        <v>191</v>
      </c>
      <c r="O91" s="9" t="s">
        <v>200</v>
      </c>
      <c r="P91" s="9" t="s">
        <v>199</v>
      </c>
      <c r="Q91" s="10" t="s">
        <v>191</v>
      </c>
      <c r="R91" s="10" t="s">
        <v>200</v>
      </c>
      <c r="S91" s="9" t="s">
        <v>200</v>
      </c>
      <c r="T91" s="9" t="s">
        <v>200</v>
      </c>
      <c r="U91" s="9" t="s">
        <v>193</v>
      </c>
      <c r="V91" s="10" t="s">
        <v>191</v>
      </c>
      <c r="W91" s="9" t="s">
        <v>191</v>
      </c>
      <c r="X91" s="10" t="s">
        <v>200</v>
      </c>
      <c r="Y91" s="9">
        <v>0</v>
      </c>
      <c r="Z91" s="10" t="s">
        <v>191</v>
      </c>
      <c r="AA91" s="10" t="s">
        <v>193</v>
      </c>
      <c r="AB91" s="10" t="s">
        <v>191</v>
      </c>
      <c r="AC91" s="9" t="s">
        <v>200</v>
      </c>
    </row>
    <row r="92" spans="1:29" x14ac:dyDescent="0.3">
      <c r="A92" s="4" t="s">
        <v>13</v>
      </c>
      <c r="B92" s="2" t="s">
        <v>246</v>
      </c>
      <c r="C92" s="1">
        <v>5</v>
      </c>
      <c r="D92" s="4">
        <v>1.0999999999999999E-2</v>
      </c>
      <c r="E92" s="4">
        <v>2.9000000000000001E-2</v>
      </c>
      <c r="F92" s="4">
        <v>0.01</v>
      </c>
      <c r="G92" s="4">
        <v>0.28199999999999997</v>
      </c>
      <c r="H92" s="4">
        <v>0.66700000000000004</v>
      </c>
      <c r="I92" s="4">
        <v>100</v>
      </c>
      <c r="K92" s="9" t="s">
        <v>199</v>
      </c>
      <c r="L92" s="10" t="s">
        <v>199</v>
      </c>
      <c r="M92" s="9" t="s">
        <v>191</v>
      </c>
      <c r="N92" s="9" t="s">
        <v>191</v>
      </c>
      <c r="O92" s="10" t="s">
        <v>199</v>
      </c>
      <c r="P92" s="10" t="s">
        <v>200</v>
      </c>
      <c r="Q92" s="10" t="s">
        <v>191</v>
      </c>
      <c r="R92" s="10" t="s">
        <v>200</v>
      </c>
      <c r="S92" s="10" t="s">
        <v>199</v>
      </c>
      <c r="T92" s="9" t="s">
        <v>200</v>
      </c>
      <c r="U92" s="9" t="s">
        <v>193</v>
      </c>
      <c r="V92" s="9" t="s">
        <v>193</v>
      </c>
      <c r="W92" s="9" t="s">
        <v>191</v>
      </c>
      <c r="X92" s="10" t="s">
        <v>200</v>
      </c>
      <c r="Y92" s="10">
        <v>1</v>
      </c>
      <c r="Z92" s="9" t="s">
        <v>193</v>
      </c>
      <c r="AA92" s="9" t="s">
        <v>191</v>
      </c>
      <c r="AB92" s="10" t="s">
        <v>191</v>
      </c>
      <c r="AC92" s="9" t="s">
        <v>199</v>
      </c>
    </row>
    <row r="93" spans="1:29" x14ac:dyDescent="0.3">
      <c r="A93" s="4" t="s">
        <v>152</v>
      </c>
      <c r="B93" s="2" t="s">
        <v>385</v>
      </c>
      <c r="C93" s="3">
        <v>2</v>
      </c>
      <c r="D93" s="4">
        <v>2.3E-2</v>
      </c>
      <c r="E93" s="4">
        <v>0.69799999999999995</v>
      </c>
      <c r="F93" s="4">
        <v>0.19700000000000001</v>
      </c>
      <c r="G93" s="4">
        <v>7.5999999999999998E-2</v>
      </c>
      <c r="H93" s="4">
        <v>7.0000000000000001E-3</v>
      </c>
      <c r="I93" s="4">
        <v>100</v>
      </c>
      <c r="K93" s="9" t="s">
        <v>199</v>
      </c>
      <c r="L93" s="9" t="s">
        <v>200</v>
      </c>
      <c r="M93" s="9" t="s">
        <v>191</v>
      </c>
      <c r="N93" s="9" t="s">
        <v>191</v>
      </c>
      <c r="O93" s="9" t="s">
        <v>200</v>
      </c>
      <c r="P93" s="9" t="s">
        <v>199</v>
      </c>
      <c r="Q93" s="9" t="s">
        <v>193</v>
      </c>
      <c r="R93" s="10" t="s">
        <v>200</v>
      </c>
      <c r="S93" s="10" t="s">
        <v>199</v>
      </c>
      <c r="T93" s="10" t="s">
        <v>199</v>
      </c>
      <c r="U93" s="10" t="s">
        <v>191</v>
      </c>
      <c r="V93" s="9" t="s">
        <v>193</v>
      </c>
      <c r="W93" s="9" t="s">
        <v>191</v>
      </c>
      <c r="X93" s="10" t="s">
        <v>200</v>
      </c>
      <c r="Y93" s="10">
        <v>1</v>
      </c>
      <c r="Z93" s="9" t="s">
        <v>193</v>
      </c>
      <c r="AA93" s="10" t="s">
        <v>193</v>
      </c>
      <c r="AB93" s="9" t="s">
        <v>193</v>
      </c>
      <c r="AC93" s="9" t="s">
        <v>200</v>
      </c>
    </row>
    <row r="94" spans="1:29" x14ac:dyDescent="0.3">
      <c r="A94" s="4" t="s">
        <v>6</v>
      </c>
      <c r="B94" s="2" t="s">
        <v>239</v>
      </c>
      <c r="C94" s="1">
        <v>5</v>
      </c>
      <c r="D94" s="4">
        <v>0.08</v>
      </c>
      <c r="E94" s="4">
        <v>0.218</v>
      </c>
      <c r="F94" s="4">
        <v>0.17599999999999999</v>
      </c>
      <c r="G94" s="4">
        <v>7.9000000000000001E-2</v>
      </c>
      <c r="H94" s="4">
        <v>0.44800000000000001</v>
      </c>
      <c r="I94" s="4">
        <v>100.1</v>
      </c>
      <c r="K94" s="9" t="s">
        <v>199</v>
      </c>
      <c r="L94" s="10" t="s">
        <v>199</v>
      </c>
      <c r="M94" s="9" t="s">
        <v>191</v>
      </c>
      <c r="N94" s="10" t="s">
        <v>193</v>
      </c>
      <c r="O94" s="9" t="s">
        <v>200</v>
      </c>
      <c r="P94" s="9" t="s">
        <v>199</v>
      </c>
      <c r="Q94" s="10" t="s">
        <v>191</v>
      </c>
      <c r="R94" s="9" t="s">
        <v>199</v>
      </c>
      <c r="S94" s="10" t="s">
        <v>199</v>
      </c>
      <c r="T94" s="9" t="s">
        <v>200</v>
      </c>
      <c r="U94" s="9" t="s">
        <v>193</v>
      </c>
      <c r="V94" s="10" t="s">
        <v>191</v>
      </c>
      <c r="W94" s="9" t="s">
        <v>191</v>
      </c>
      <c r="X94" s="10" t="s">
        <v>200</v>
      </c>
      <c r="Y94" s="10">
        <v>1</v>
      </c>
      <c r="Z94" s="9" t="s">
        <v>193</v>
      </c>
      <c r="AA94" s="10" t="s">
        <v>193</v>
      </c>
      <c r="AB94" s="10" t="s">
        <v>191</v>
      </c>
      <c r="AC94" s="9" t="s">
        <v>199</v>
      </c>
    </row>
    <row r="95" spans="1:29" x14ac:dyDescent="0.3">
      <c r="A95" s="4" t="s">
        <v>10</v>
      </c>
      <c r="B95" s="2" t="s">
        <v>243</v>
      </c>
      <c r="C95" s="1">
        <v>2</v>
      </c>
      <c r="D95" s="4">
        <v>4.7E-2</v>
      </c>
      <c r="E95" s="4">
        <v>0.78400000000000003</v>
      </c>
      <c r="F95" s="4">
        <v>1.4E-2</v>
      </c>
      <c r="G95" s="4">
        <v>0.127</v>
      </c>
      <c r="H95" s="4">
        <v>2.9000000000000001E-2</v>
      </c>
      <c r="I95" s="4">
        <v>100.1</v>
      </c>
      <c r="K95" s="10" t="s">
        <v>200</v>
      </c>
      <c r="L95" s="9" t="s">
        <v>200</v>
      </c>
      <c r="M95" s="9" t="s">
        <v>191</v>
      </c>
      <c r="N95" s="10" t="s">
        <v>193</v>
      </c>
      <c r="O95" s="9" t="s">
        <v>200</v>
      </c>
      <c r="P95" s="10" t="s">
        <v>200</v>
      </c>
      <c r="Q95" s="4" t="s">
        <v>192</v>
      </c>
      <c r="R95" s="4" t="s">
        <v>192</v>
      </c>
      <c r="S95" s="10" t="s">
        <v>199</v>
      </c>
      <c r="T95" s="4" t="s">
        <v>192</v>
      </c>
      <c r="U95" s="9" t="s">
        <v>193</v>
      </c>
      <c r="V95" s="4" t="s">
        <v>192</v>
      </c>
      <c r="W95" s="9" t="s">
        <v>191</v>
      </c>
      <c r="X95" s="4" t="s">
        <v>192</v>
      </c>
      <c r="Y95" s="10">
        <v>1</v>
      </c>
      <c r="Z95" s="4" t="s">
        <v>192</v>
      </c>
      <c r="AA95" s="10" t="s">
        <v>193</v>
      </c>
      <c r="AB95" s="10" t="s">
        <v>191</v>
      </c>
      <c r="AC95" s="9" t="s">
        <v>199</v>
      </c>
    </row>
    <row r="96" spans="1:29" x14ac:dyDescent="0.3">
      <c r="A96" s="4" t="s">
        <v>52</v>
      </c>
      <c r="B96" s="2" t="s">
        <v>285</v>
      </c>
      <c r="C96" s="1">
        <v>4</v>
      </c>
      <c r="D96" s="4">
        <v>6.0000000000000001E-3</v>
      </c>
      <c r="E96" s="4">
        <v>8.0000000000000002E-3</v>
      </c>
      <c r="F96" s="4">
        <v>4.0000000000000001E-3</v>
      </c>
      <c r="G96" s="4">
        <v>0.97499999999999998</v>
      </c>
      <c r="H96" s="4">
        <v>7.0000000000000001E-3</v>
      </c>
      <c r="I96" s="4">
        <v>100.2</v>
      </c>
      <c r="K96" s="10" t="s">
        <v>200</v>
      </c>
      <c r="L96" s="9" t="s">
        <v>200</v>
      </c>
      <c r="M96" s="10" t="s">
        <v>193</v>
      </c>
      <c r="N96" s="9" t="s">
        <v>191</v>
      </c>
      <c r="O96" s="4" t="s">
        <v>192</v>
      </c>
      <c r="P96" s="10" t="s">
        <v>200</v>
      </c>
      <c r="Q96" s="9" t="s">
        <v>193</v>
      </c>
      <c r="R96" s="10" t="s">
        <v>200</v>
      </c>
      <c r="S96" s="10" t="s">
        <v>199</v>
      </c>
      <c r="T96" s="9" t="s">
        <v>200</v>
      </c>
      <c r="U96" s="9" t="s">
        <v>193</v>
      </c>
      <c r="V96" s="9" t="s">
        <v>193</v>
      </c>
      <c r="W96" s="9" t="s">
        <v>191</v>
      </c>
      <c r="X96" s="9" t="s">
        <v>199</v>
      </c>
      <c r="Y96" s="10">
        <v>1</v>
      </c>
      <c r="Z96" s="9" t="s">
        <v>193</v>
      </c>
      <c r="AA96" s="10" t="s">
        <v>193</v>
      </c>
      <c r="AB96" s="10" t="s">
        <v>191</v>
      </c>
      <c r="AC96" s="9" t="s">
        <v>200</v>
      </c>
    </row>
    <row r="97" spans="1:29" x14ac:dyDescent="0.3">
      <c r="A97" s="4" t="s">
        <v>23</v>
      </c>
      <c r="B97" s="2" t="s">
        <v>256</v>
      </c>
      <c r="C97" s="3">
        <v>2</v>
      </c>
      <c r="D97" s="4">
        <v>0.01</v>
      </c>
      <c r="E97" s="4">
        <v>0.82699999999999996</v>
      </c>
      <c r="F97" s="4">
        <v>0.05</v>
      </c>
      <c r="G97" s="4">
        <v>7.8E-2</v>
      </c>
      <c r="H97" s="4">
        <v>3.5000000000000003E-2</v>
      </c>
      <c r="I97" s="4">
        <v>100.3</v>
      </c>
      <c r="K97" s="9" t="s">
        <v>199</v>
      </c>
      <c r="L97" s="10" t="s">
        <v>199</v>
      </c>
      <c r="M97" s="9" t="s">
        <v>191</v>
      </c>
      <c r="N97" s="9" t="s">
        <v>191</v>
      </c>
      <c r="O97" s="10" t="s">
        <v>199</v>
      </c>
      <c r="P97" s="10" t="s">
        <v>200</v>
      </c>
      <c r="Q97" s="9" t="s">
        <v>193</v>
      </c>
      <c r="R97" s="10" t="s">
        <v>200</v>
      </c>
      <c r="S97" s="10" t="s">
        <v>199</v>
      </c>
      <c r="T97" s="9" t="s">
        <v>200</v>
      </c>
      <c r="U97" s="10" t="s">
        <v>191</v>
      </c>
      <c r="V97" s="9" t="s">
        <v>193</v>
      </c>
      <c r="W97" s="9" t="s">
        <v>191</v>
      </c>
      <c r="X97" s="9" t="s">
        <v>199</v>
      </c>
      <c r="Y97" s="10">
        <v>1</v>
      </c>
      <c r="Z97" s="9" t="s">
        <v>193</v>
      </c>
      <c r="AA97" s="10" t="s">
        <v>193</v>
      </c>
      <c r="AB97" s="10" t="s">
        <v>191</v>
      </c>
      <c r="AC97" s="9" t="s">
        <v>199</v>
      </c>
    </row>
    <row r="98" spans="1:29" x14ac:dyDescent="0.3">
      <c r="A98" s="4" t="s">
        <v>128</v>
      </c>
      <c r="B98" s="2" t="s">
        <v>361</v>
      </c>
      <c r="C98" s="1">
        <v>1</v>
      </c>
      <c r="D98" s="4">
        <v>0.70299999999999996</v>
      </c>
      <c r="E98" s="4">
        <v>5.8999999999999997E-2</v>
      </c>
      <c r="F98" s="4">
        <v>0.17599999999999999</v>
      </c>
      <c r="G98" s="4">
        <v>4.2000000000000003E-2</v>
      </c>
      <c r="H98" s="4">
        <v>0.02</v>
      </c>
      <c r="I98" s="4">
        <v>100.4</v>
      </c>
      <c r="K98" s="9" t="s">
        <v>199</v>
      </c>
      <c r="L98" s="9" t="s">
        <v>200</v>
      </c>
      <c r="M98" s="9" t="s">
        <v>191</v>
      </c>
      <c r="N98" s="9" t="s">
        <v>191</v>
      </c>
      <c r="O98" s="10" t="s">
        <v>199</v>
      </c>
      <c r="P98" s="10" t="s">
        <v>200</v>
      </c>
      <c r="Q98" s="10" t="s">
        <v>191</v>
      </c>
      <c r="R98" s="10" t="s">
        <v>200</v>
      </c>
      <c r="S98" s="10" t="s">
        <v>199</v>
      </c>
      <c r="T98" s="10" t="s">
        <v>199</v>
      </c>
      <c r="U98" s="9" t="s">
        <v>193</v>
      </c>
      <c r="V98" s="10" t="s">
        <v>191</v>
      </c>
      <c r="W98" s="9" t="s">
        <v>191</v>
      </c>
      <c r="X98" s="10" t="s">
        <v>200</v>
      </c>
      <c r="Y98" s="10">
        <v>1</v>
      </c>
      <c r="Z98" s="9" t="s">
        <v>193</v>
      </c>
      <c r="AA98" s="10" t="s">
        <v>193</v>
      </c>
      <c r="AB98" s="10" t="s">
        <v>191</v>
      </c>
      <c r="AC98" s="9" t="s">
        <v>199</v>
      </c>
    </row>
    <row r="99" spans="1:29" x14ac:dyDescent="0.3">
      <c r="A99" s="4" t="s">
        <v>8</v>
      </c>
      <c r="B99" s="2" t="s">
        <v>241</v>
      </c>
      <c r="C99" s="1">
        <v>3</v>
      </c>
      <c r="D99" s="4">
        <v>1.2E-2</v>
      </c>
      <c r="E99" s="4">
        <v>0.27</v>
      </c>
      <c r="F99" s="4">
        <v>0.53800000000000003</v>
      </c>
      <c r="G99" s="4">
        <v>1.2999999999999999E-2</v>
      </c>
      <c r="H99" s="4">
        <v>0.16800000000000001</v>
      </c>
      <c r="I99" s="4">
        <v>100.9</v>
      </c>
      <c r="K99" s="10" t="s">
        <v>200</v>
      </c>
      <c r="L99" s="9" t="s">
        <v>200</v>
      </c>
      <c r="M99" s="9" t="s">
        <v>191</v>
      </c>
      <c r="N99" s="9" t="s">
        <v>191</v>
      </c>
      <c r="O99" s="10" t="s">
        <v>199</v>
      </c>
      <c r="P99" s="10" t="s">
        <v>200</v>
      </c>
      <c r="Q99" s="10" t="s">
        <v>191</v>
      </c>
      <c r="R99" s="10" t="s">
        <v>200</v>
      </c>
      <c r="S99" s="9" t="s">
        <v>200</v>
      </c>
      <c r="T99" s="9" t="s">
        <v>200</v>
      </c>
      <c r="U99" s="9" t="s">
        <v>193</v>
      </c>
      <c r="V99" s="9" t="s">
        <v>193</v>
      </c>
      <c r="W99" s="9" t="s">
        <v>191</v>
      </c>
      <c r="X99" s="9" t="s">
        <v>199</v>
      </c>
      <c r="Y99" s="10">
        <v>1</v>
      </c>
      <c r="Z99" s="10" t="s">
        <v>191</v>
      </c>
      <c r="AA99" s="10" t="s">
        <v>193</v>
      </c>
      <c r="AB99" s="10" t="s">
        <v>191</v>
      </c>
      <c r="AC99" s="9" t="s">
        <v>199</v>
      </c>
    </row>
    <row r="100" spans="1:29" x14ac:dyDescent="0.3">
      <c r="A100" s="4" t="s">
        <v>124</v>
      </c>
      <c r="B100" s="2" t="s">
        <v>357</v>
      </c>
      <c r="C100" s="1">
        <v>2</v>
      </c>
      <c r="D100" s="4">
        <v>0.23799999999999999</v>
      </c>
      <c r="E100" s="4">
        <v>0.71199999999999997</v>
      </c>
      <c r="F100" s="4">
        <v>3.2000000000000001E-2</v>
      </c>
      <c r="G100" s="4">
        <v>8.9999999999999993E-3</v>
      </c>
      <c r="H100" s="4">
        <v>8.9999999999999993E-3</v>
      </c>
      <c r="I100" s="4">
        <v>100.9</v>
      </c>
      <c r="K100" s="9" t="s">
        <v>199</v>
      </c>
      <c r="L100" s="10" t="s">
        <v>199</v>
      </c>
      <c r="M100" s="9" t="s">
        <v>191</v>
      </c>
      <c r="N100" s="10" t="s">
        <v>193</v>
      </c>
      <c r="O100" s="10" t="s">
        <v>199</v>
      </c>
      <c r="P100" s="10" t="s">
        <v>200</v>
      </c>
      <c r="Q100" s="10" t="s">
        <v>191</v>
      </c>
      <c r="R100" s="10" t="s">
        <v>200</v>
      </c>
      <c r="S100" s="10" t="s">
        <v>199</v>
      </c>
      <c r="T100" s="9" t="s">
        <v>200</v>
      </c>
      <c r="U100" s="9" t="s">
        <v>193</v>
      </c>
      <c r="V100" s="9" t="s">
        <v>193</v>
      </c>
      <c r="W100" s="9" t="s">
        <v>191</v>
      </c>
      <c r="X100" s="10" t="s">
        <v>200</v>
      </c>
      <c r="Y100" s="10">
        <v>1</v>
      </c>
      <c r="Z100" s="10" t="s">
        <v>191</v>
      </c>
      <c r="AA100" s="10" t="s">
        <v>193</v>
      </c>
      <c r="AB100" s="10" t="s">
        <v>191</v>
      </c>
      <c r="AC100" s="9" t="s">
        <v>199</v>
      </c>
    </row>
    <row r="101" spans="1:29" x14ac:dyDescent="0.3">
      <c r="A101" s="4" t="s">
        <v>88</v>
      </c>
      <c r="B101" s="2" t="s">
        <v>321</v>
      </c>
      <c r="C101" s="1">
        <v>2</v>
      </c>
      <c r="D101" s="4">
        <v>1.7999999999999999E-2</v>
      </c>
      <c r="E101" s="4">
        <v>0.45700000000000002</v>
      </c>
      <c r="F101" s="4">
        <v>0.29099999999999998</v>
      </c>
      <c r="G101" s="4">
        <v>0.218</v>
      </c>
      <c r="H101" s="4">
        <v>1.4999999999999999E-2</v>
      </c>
      <c r="I101" s="4">
        <v>101.1</v>
      </c>
      <c r="K101" s="10" t="s">
        <v>200</v>
      </c>
      <c r="L101" s="9" t="s">
        <v>200</v>
      </c>
      <c r="M101" s="10" t="s">
        <v>193</v>
      </c>
      <c r="N101" s="9" t="s">
        <v>191</v>
      </c>
      <c r="O101" s="10" t="s">
        <v>199</v>
      </c>
      <c r="P101" s="10" t="s">
        <v>200</v>
      </c>
      <c r="Q101" s="10" t="s">
        <v>191</v>
      </c>
      <c r="R101" s="10" t="s">
        <v>200</v>
      </c>
      <c r="S101" s="10" t="s">
        <v>199</v>
      </c>
      <c r="T101" s="9" t="s">
        <v>200</v>
      </c>
      <c r="U101" s="9" t="s">
        <v>193</v>
      </c>
      <c r="V101" s="10" t="s">
        <v>191</v>
      </c>
      <c r="W101" s="9" t="s">
        <v>191</v>
      </c>
      <c r="X101" s="9" t="s">
        <v>199</v>
      </c>
      <c r="Y101" s="4" t="s">
        <v>192</v>
      </c>
      <c r="Z101" s="10" t="s">
        <v>191</v>
      </c>
      <c r="AA101" s="10" t="s">
        <v>193</v>
      </c>
      <c r="AB101" s="10" t="s">
        <v>191</v>
      </c>
      <c r="AC101" s="9" t="s">
        <v>199</v>
      </c>
    </row>
    <row r="102" spans="1:29" x14ac:dyDescent="0.3">
      <c r="A102" s="4" t="s">
        <v>168</v>
      </c>
      <c r="B102" s="2" t="s">
        <v>401</v>
      </c>
      <c r="C102" s="1">
        <v>4</v>
      </c>
      <c r="D102" s="4">
        <v>8.0000000000000002E-3</v>
      </c>
      <c r="E102" s="4">
        <v>1.4999999999999999E-2</v>
      </c>
      <c r="F102" s="4">
        <v>0.01</v>
      </c>
      <c r="G102" s="4">
        <v>0.505</v>
      </c>
      <c r="H102" s="4">
        <v>0.46200000000000002</v>
      </c>
      <c r="I102" s="4">
        <v>101.2</v>
      </c>
      <c r="K102" s="10" t="s">
        <v>200</v>
      </c>
      <c r="L102" s="9" t="s">
        <v>200</v>
      </c>
      <c r="M102" s="9" t="s">
        <v>191</v>
      </c>
      <c r="N102" s="9" t="s">
        <v>191</v>
      </c>
      <c r="O102" s="9" t="s">
        <v>200</v>
      </c>
      <c r="P102" s="9" t="s">
        <v>199</v>
      </c>
      <c r="Q102" s="9" t="s">
        <v>193</v>
      </c>
      <c r="R102" s="10" t="s">
        <v>200</v>
      </c>
      <c r="S102" s="10" t="s">
        <v>199</v>
      </c>
      <c r="T102" s="9" t="s">
        <v>200</v>
      </c>
      <c r="U102" s="9" t="s">
        <v>193</v>
      </c>
      <c r="V102" s="9" t="s">
        <v>193</v>
      </c>
      <c r="W102" s="9" t="s">
        <v>191</v>
      </c>
      <c r="X102" s="9" t="s">
        <v>199</v>
      </c>
      <c r="Y102" s="10">
        <v>1</v>
      </c>
      <c r="Z102" s="10" t="s">
        <v>191</v>
      </c>
      <c r="AA102" s="10" t="s">
        <v>193</v>
      </c>
      <c r="AB102" s="10" t="s">
        <v>191</v>
      </c>
      <c r="AC102" s="9" t="s">
        <v>199</v>
      </c>
    </row>
    <row r="103" spans="1:29" x14ac:dyDescent="0.3">
      <c r="A103" s="4" t="s">
        <v>16</v>
      </c>
      <c r="B103" s="2" t="s">
        <v>249</v>
      </c>
      <c r="C103" s="1">
        <v>5</v>
      </c>
      <c r="D103" s="4">
        <v>7.0000000000000001E-3</v>
      </c>
      <c r="E103" s="4">
        <v>5.2999999999999999E-2</v>
      </c>
      <c r="F103" s="4">
        <v>1.2999999999999999E-2</v>
      </c>
      <c r="G103" s="4">
        <v>0.122</v>
      </c>
      <c r="H103" s="4">
        <v>0.80500000000000005</v>
      </c>
      <c r="I103" s="4">
        <v>101.3</v>
      </c>
      <c r="K103" s="9" t="s">
        <v>199</v>
      </c>
      <c r="L103" s="10" t="s">
        <v>199</v>
      </c>
      <c r="M103" s="9" t="s">
        <v>191</v>
      </c>
      <c r="N103" s="9" t="s">
        <v>191</v>
      </c>
      <c r="O103" s="10" t="s">
        <v>199</v>
      </c>
      <c r="P103" s="10" t="s">
        <v>200</v>
      </c>
      <c r="Q103" s="10" t="s">
        <v>191</v>
      </c>
      <c r="R103" s="10" t="s">
        <v>200</v>
      </c>
      <c r="S103" s="10" t="s">
        <v>199</v>
      </c>
      <c r="T103" s="9" t="s">
        <v>200</v>
      </c>
      <c r="U103" s="9" t="s">
        <v>193</v>
      </c>
      <c r="V103" s="10" t="s">
        <v>191</v>
      </c>
      <c r="W103" s="9" t="s">
        <v>191</v>
      </c>
      <c r="X103" s="10" t="s">
        <v>200</v>
      </c>
      <c r="Y103" s="10">
        <v>1</v>
      </c>
      <c r="Z103" s="9" t="s">
        <v>193</v>
      </c>
      <c r="AA103" s="9" t="s">
        <v>191</v>
      </c>
      <c r="AB103" s="10" t="s">
        <v>191</v>
      </c>
      <c r="AC103" s="9" t="s">
        <v>199</v>
      </c>
    </row>
    <row r="104" spans="1:29" x14ac:dyDescent="0.3">
      <c r="A104" s="4" t="s">
        <v>156</v>
      </c>
      <c r="B104" s="2" t="s">
        <v>389</v>
      </c>
      <c r="C104" s="1">
        <v>2</v>
      </c>
      <c r="D104" s="4">
        <v>1.6E-2</v>
      </c>
      <c r="E104" s="4">
        <v>0.92</v>
      </c>
      <c r="F104" s="4">
        <v>3.7999999999999999E-2</v>
      </c>
      <c r="G104" s="4">
        <v>1.4E-2</v>
      </c>
      <c r="H104" s="4">
        <v>1.2E-2</v>
      </c>
      <c r="I104" s="4">
        <v>101.3</v>
      </c>
      <c r="K104" s="10" t="s">
        <v>200</v>
      </c>
      <c r="L104" s="4" t="s">
        <v>192</v>
      </c>
      <c r="M104" s="9" t="s">
        <v>191</v>
      </c>
      <c r="N104" s="10" t="s">
        <v>193</v>
      </c>
      <c r="O104" s="10" t="s">
        <v>199</v>
      </c>
      <c r="P104" s="10" t="s">
        <v>200</v>
      </c>
      <c r="Q104" s="4" t="s">
        <v>192</v>
      </c>
      <c r="R104" s="10" t="s">
        <v>200</v>
      </c>
      <c r="S104" s="10" t="s">
        <v>199</v>
      </c>
      <c r="T104" s="9" t="s">
        <v>200</v>
      </c>
      <c r="U104" s="10" t="s">
        <v>191</v>
      </c>
      <c r="V104" s="9" t="s">
        <v>193</v>
      </c>
      <c r="W104" s="9" t="s">
        <v>191</v>
      </c>
      <c r="X104" s="9" t="s">
        <v>199</v>
      </c>
      <c r="Y104" s="10">
        <v>1</v>
      </c>
      <c r="Z104" s="9" t="s">
        <v>193</v>
      </c>
      <c r="AA104" s="10" t="s">
        <v>193</v>
      </c>
      <c r="AB104" s="10" t="s">
        <v>191</v>
      </c>
      <c r="AC104" s="9" t="s">
        <v>199</v>
      </c>
    </row>
    <row r="105" spans="1:29" x14ac:dyDescent="0.3">
      <c r="A105" s="4" t="s">
        <v>3</v>
      </c>
      <c r="B105" s="2" t="s">
        <v>236</v>
      </c>
      <c r="C105" s="1">
        <v>3</v>
      </c>
      <c r="D105" s="4">
        <v>0.13600000000000001</v>
      </c>
      <c r="E105" s="4">
        <v>0.248</v>
      </c>
      <c r="F105" s="4">
        <v>0.56799999999999995</v>
      </c>
      <c r="G105" s="4">
        <v>3.7999999999999999E-2</v>
      </c>
      <c r="H105" s="4">
        <v>1.0999999999999999E-2</v>
      </c>
      <c r="I105" s="4">
        <v>101.4</v>
      </c>
      <c r="K105" s="10" t="s">
        <v>200</v>
      </c>
      <c r="L105" s="4" t="s">
        <v>192</v>
      </c>
      <c r="M105" s="4" t="s">
        <v>192</v>
      </c>
      <c r="N105" s="9" t="s">
        <v>191</v>
      </c>
      <c r="O105" s="9" t="s">
        <v>200</v>
      </c>
      <c r="P105" s="9" t="s">
        <v>199</v>
      </c>
      <c r="Q105" s="9" t="s">
        <v>193</v>
      </c>
      <c r="R105" s="10" t="s">
        <v>200</v>
      </c>
      <c r="S105" s="9" t="s">
        <v>200</v>
      </c>
      <c r="T105" s="9" t="s">
        <v>200</v>
      </c>
      <c r="U105" s="9" t="s">
        <v>193</v>
      </c>
      <c r="V105" s="4" t="s">
        <v>192</v>
      </c>
      <c r="W105" s="9" t="s">
        <v>191</v>
      </c>
      <c r="X105" s="9" t="s">
        <v>199</v>
      </c>
      <c r="Y105" s="10">
        <v>1</v>
      </c>
      <c r="Z105" s="10" t="s">
        <v>191</v>
      </c>
      <c r="AA105" s="10" t="s">
        <v>193</v>
      </c>
      <c r="AB105" s="4" t="s">
        <v>192</v>
      </c>
      <c r="AC105" s="9" t="s">
        <v>200</v>
      </c>
    </row>
    <row r="106" spans="1:29" x14ac:dyDescent="0.3">
      <c r="A106" s="4" t="s">
        <v>179</v>
      </c>
      <c r="B106" s="2" t="s">
        <v>412</v>
      </c>
      <c r="C106" s="1">
        <v>5</v>
      </c>
      <c r="D106" s="4">
        <v>1.6E-2</v>
      </c>
      <c r="E106" s="4">
        <v>6.0999999999999999E-2</v>
      </c>
      <c r="F106" s="4">
        <v>1.4E-2</v>
      </c>
      <c r="G106" s="4">
        <v>5.3999999999999999E-2</v>
      </c>
      <c r="H106" s="4">
        <v>0.85499999999999998</v>
      </c>
      <c r="I106" s="4">
        <v>101.5</v>
      </c>
      <c r="K106" s="10" t="s">
        <v>200</v>
      </c>
      <c r="L106" s="9" t="s">
        <v>200</v>
      </c>
      <c r="M106" s="9" t="s">
        <v>191</v>
      </c>
      <c r="N106" s="9" t="s">
        <v>191</v>
      </c>
      <c r="O106" s="10" t="s">
        <v>199</v>
      </c>
      <c r="P106" s="9" t="s">
        <v>199</v>
      </c>
      <c r="Q106" s="9" t="s">
        <v>193</v>
      </c>
      <c r="R106" s="10" t="s">
        <v>200</v>
      </c>
      <c r="S106" s="10" t="s">
        <v>199</v>
      </c>
      <c r="T106" s="9" t="s">
        <v>200</v>
      </c>
      <c r="U106" s="9" t="s">
        <v>193</v>
      </c>
      <c r="V106" s="10" t="s">
        <v>191</v>
      </c>
      <c r="W106" s="9" t="s">
        <v>191</v>
      </c>
      <c r="X106" s="10" t="s">
        <v>200</v>
      </c>
      <c r="Y106" s="10">
        <v>1</v>
      </c>
      <c r="Z106" s="10" t="s">
        <v>191</v>
      </c>
      <c r="AA106" s="9" t="s">
        <v>191</v>
      </c>
      <c r="AB106" s="10" t="s">
        <v>191</v>
      </c>
      <c r="AC106" s="9" t="s">
        <v>199</v>
      </c>
    </row>
    <row r="107" spans="1:29" x14ac:dyDescent="0.3">
      <c r="A107" s="4" t="s">
        <v>92</v>
      </c>
      <c r="B107" s="2" t="s">
        <v>325</v>
      </c>
      <c r="C107" s="1">
        <v>2</v>
      </c>
      <c r="D107" s="4">
        <v>7.0000000000000001E-3</v>
      </c>
      <c r="E107" s="4">
        <v>0.89</v>
      </c>
      <c r="F107" s="4">
        <v>1.4999999999999999E-2</v>
      </c>
      <c r="G107" s="4">
        <v>8.2000000000000003E-2</v>
      </c>
      <c r="H107" s="4">
        <v>6.0000000000000001E-3</v>
      </c>
      <c r="I107" s="4">
        <v>101.7</v>
      </c>
      <c r="K107" s="10" t="s">
        <v>200</v>
      </c>
      <c r="L107" s="9" t="s">
        <v>200</v>
      </c>
      <c r="M107" s="9" t="s">
        <v>191</v>
      </c>
      <c r="N107" s="9" t="s">
        <v>191</v>
      </c>
      <c r="O107" s="10" t="s">
        <v>199</v>
      </c>
      <c r="P107" s="10" t="s">
        <v>200</v>
      </c>
      <c r="Q107" s="9" t="s">
        <v>193</v>
      </c>
      <c r="R107" s="10" t="s">
        <v>200</v>
      </c>
      <c r="S107" s="10" t="s">
        <v>199</v>
      </c>
      <c r="T107" s="10" t="s">
        <v>199</v>
      </c>
      <c r="U107" s="9" t="s">
        <v>193</v>
      </c>
      <c r="V107" s="9" t="s">
        <v>193</v>
      </c>
      <c r="W107" s="9" t="s">
        <v>191</v>
      </c>
      <c r="X107" s="9" t="s">
        <v>199</v>
      </c>
      <c r="Y107" s="10">
        <v>1</v>
      </c>
      <c r="Z107" s="10" t="s">
        <v>191</v>
      </c>
      <c r="AA107" s="10" t="s">
        <v>193</v>
      </c>
      <c r="AB107" s="9" t="s">
        <v>193</v>
      </c>
      <c r="AC107" s="9" t="s">
        <v>200</v>
      </c>
    </row>
    <row r="108" spans="1:29" x14ac:dyDescent="0.3">
      <c r="A108" s="4" t="s">
        <v>72</v>
      </c>
      <c r="B108" s="2" t="s">
        <v>305</v>
      </c>
      <c r="C108" s="1">
        <v>3</v>
      </c>
      <c r="D108" s="4">
        <v>1.0999999999999999E-2</v>
      </c>
      <c r="E108" s="4">
        <v>0.27500000000000002</v>
      </c>
      <c r="F108" s="4">
        <v>0.51100000000000001</v>
      </c>
      <c r="G108" s="4">
        <v>0.186</v>
      </c>
      <c r="H108" s="4">
        <v>1.7000000000000001E-2</v>
      </c>
      <c r="I108" s="4">
        <v>101.8</v>
      </c>
      <c r="K108" s="10" t="s">
        <v>200</v>
      </c>
      <c r="L108" s="9" t="s">
        <v>200</v>
      </c>
      <c r="M108" s="9" t="s">
        <v>191</v>
      </c>
      <c r="N108" s="9" t="s">
        <v>191</v>
      </c>
      <c r="O108" s="9" t="s">
        <v>200</v>
      </c>
      <c r="P108" s="10" t="s">
        <v>200</v>
      </c>
      <c r="Q108" s="9" t="s">
        <v>193</v>
      </c>
      <c r="R108" s="9" t="s">
        <v>199</v>
      </c>
      <c r="S108" s="10" t="s">
        <v>199</v>
      </c>
      <c r="T108" s="10" t="s">
        <v>199</v>
      </c>
      <c r="U108" s="9" t="s">
        <v>193</v>
      </c>
      <c r="V108" s="10" t="s">
        <v>191</v>
      </c>
      <c r="W108" s="9" t="s">
        <v>191</v>
      </c>
      <c r="X108" s="9" t="s">
        <v>199</v>
      </c>
      <c r="Y108" s="10">
        <v>1</v>
      </c>
      <c r="Z108" s="9" t="s">
        <v>193</v>
      </c>
      <c r="AA108" s="10" t="s">
        <v>193</v>
      </c>
      <c r="AB108" s="9" t="s">
        <v>193</v>
      </c>
      <c r="AC108" s="9" t="s">
        <v>199</v>
      </c>
    </row>
    <row r="109" spans="1:29" x14ac:dyDescent="0.3">
      <c r="A109" s="4" t="s">
        <v>133</v>
      </c>
      <c r="B109" s="2" t="s">
        <v>366</v>
      </c>
      <c r="C109" s="1">
        <v>2</v>
      </c>
      <c r="D109" s="4">
        <v>0.06</v>
      </c>
      <c r="E109" s="4">
        <v>0.45800000000000002</v>
      </c>
      <c r="F109" s="4">
        <v>0.26</v>
      </c>
      <c r="G109" s="4">
        <v>3.3000000000000002E-2</v>
      </c>
      <c r="H109" s="4">
        <v>0.188</v>
      </c>
      <c r="I109" s="4">
        <v>101.8</v>
      </c>
      <c r="K109" s="10" t="s">
        <v>200</v>
      </c>
      <c r="L109" s="9" t="s">
        <v>200</v>
      </c>
      <c r="M109" s="9" t="s">
        <v>191</v>
      </c>
      <c r="N109" s="9" t="s">
        <v>191</v>
      </c>
      <c r="O109" s="10" t="s">
        <v>199</v>
      </c>
      <c r="P109" s="9" t="s">
        <v>199</v>
      </c>
      <c r="Q109" s="10" t="s">
        <v>191</v>
      </c>
      <c r="R109" s="10" t="s">
        <v>200</v>
      </c>
      <c r="S109" s="10" t="s">
        <v>199</v>
      </c>
      <c r="T109" s="10" t="s">
        <v>199</v>
      </c>
      <c r="U109" s="10" t="s">
        <v>191</v>
      </c>
      <c r="V109" s="10" t="s">
        <v>191</v>
      </c>
      <c r="W109" s="9" t="s">
        <v>191</v>
      </c>
      <c r="X109" s="9" t="s">
        <v>199</v>
      </c>
      <c r="Y109" s="10">
        <v>1</v>
      </c>
      <c r="Z109" s="9" t="s">
        <v>193</v>
      </c>
      <c r="AA109" s="10" t="s">
        <v>193</v>
      </c>
      <c r="AB109" s="10" t="s">
        <v>191</v>
      </c>
      <c r="AC109" s="9" t="s">
        <v>199</v>
      </c>
    </row>
    <row r="110" spans="1:29" x14ac:dyDescent="0.3">
      <c r="A110" s="4" t="s">
        <v>37</v>
      </c>
      <c r="B110" s="2" t="s">
        <v>270</v>
      </c>
      <c r="C110" s="1">
        <v>3</v>
      </c>
      <c r="D110" s="4">
        <v>1.4E-2</v>
      </c>
      <c r="E110" s="4">
        <v>0.39700000000000002</v>
      </c>
      <c r="F110" s="4">
        <v>0.43</v>
      </c>
      <c r="G110" s="4">
        <v>0.02</v>
      </c>
      <c r="H110" s="4">
        <v>0.13800000000000001</v>
      </c>
      <c r="I110" s="4">
        <v>101.9</v>
      </c>
      <c r="K110" s="10" t="s">
        <v>200</v>
      </c>
      <c r="L110" s="9" t="s">
        <v>200</v>
      </c>
      <c r="M110" s="9" t="s">
        <v>191</v>
      </c>
      <c r="N110" s="9" t="s">
        <v>191</v>
      </c>
      <c r="O110" s="10" t="s">
        <v>199</v>
      </c>
      <c r="P110" s="9" t="s">
        <v>199</v>
      </c>
      <c r="Q110" s="10" t="s">
        <v>191</v>
      </c>
      <c r="R110" s="10" t="s">
        <v>200</v>
      </c>
      <c r="S110" s="10" t="s">
        <v>199</v>
      </c>
      <c r="T110" s="9" t="s">
        <v>200</v>
      </c>
      <c r="U110" s="10" t="s">
        <v>191</v>
      </c>
      <c r="V110" s="10" t="s">
        <v>191</v>
      </c>
      <c r="W110" s="9" t="s">
        <v>191</v>
      </c>
      <c r="X110" s="9" t="s">
        <v>199</v>
      </c>
      <c r="Y110" s="10">
        <v>1</v>
      </c>
      <c r="Z110" s="9" t="s">
        <v>193</v>
      </c>
      <c r="AA110" s="10" t="s">
        <v>193</v>
      </c>
      <c r="AB110" s="10" t="s">
        <v>191</v>
      </c>
      <c r="AC110" s="9" t="s">
        <v>200</v>
      </c>
    </row>
    <row r="111" spans="1:29" x14ac:dyDescent="0.3">
      <c r="A111" s="4" t="s">
        <v>15</v>
      </c>
      <c r="B111" s="2" t="s">
        <v>248</v>
      </c>
      <c r="C111" s="1">
        <v>5</v>
      </c>
      <c r="D111" s="4">
        <v>1.2E-2</v>
      </c>
      <c r="E111" s="4">
        <v>0.17599999999999999</v>
      </c>
      <c r="F111" s="4">
        <v>2.3E-2</v>
      </c>
      <c r="G111" s="4">
        <v>0.245</v>
      </c>
      <c r="H111" s="4">
        <v>0.54400000000000004</v>
      </c>
      <c r="I111" s="4">
        <v>102.2</v>
      </c>
      <c r="K111" s="10" t="s">
        <v>200</v>
      </c>
      <c r="L111" s="9" t="s">
        <v>200</v>
      </c>
      <c r="M111" s="9" t="s">
        <v>191</v>
      </c>
      <c r="N111" s="9" t="s">
        <v>191</v>
      </c>
      <c r="O111" s="10" t="s">
        <v>199</v>
      </c>
      <c r="P111" s="10" t="s">
        <v>200</v>
      </c>
      <c r="Q111" s="10" t="s">
        <v>191</v>
      </c>
      <c r="R111" s="10" t="s">
        <v>200</v>
      </c>
      <c r="S111" s="10" t="s">
        <v>199</v>
      </c>
      <c r="T111" s="9" t="s">
        <v>200</v>
      </c>
      <c r="U111" s="9" t="s">
        <v>193</v>
      </c>
      <c r="V111" s="9" t="s">
        <v>193</v>
      </c>
      <c r="W111" s="9" t="s">
        <v>191</v>
      </c>
      <c r="X111" s="10" t="s">
        <v>200</v>
      </c>
      <c r="Y111" s="10">
        <v>1</v>
      </c>
      <c r="Z111" s="4" t="s">
        <v>192</v>
      </c>
      <c r="AA111" s="9" t="s">
        <v>191</v>
      </c>
      <c r="AB111" s="10" t="s">
        <v>191</v>
      </c>
      <c r="AC111" s="9" t="s">
        <v>199</v>
      </c>
    </row>
    <row r="112" spans="1:29" x14ac:dyDescent="0.3">
      <c r="A112" s="4" t="s">
        <v>138</v>
      </c>
      <c r="B112" s="2" t="s">
        <v>371</v>
      </c>
      <c r="C112" s="1">
        <v>4</v>
      </c>
      <c r="D112" s="4">
        <v>0.23400000000000001</v>
      </c>
      <c r="E112" s="4">
        <v>0.152</v>
      </c>
      <c r="F112" s="4">
        <v>3.7999999999999999E-2</v>
      </c>
      <c r="G112" s="4">
        <v>0.56599999999999995</v>
      </c>
      <c r="H112" s="4">
        <v>0.01</v>
      </c>
      <c r="I112" s="4">
        <v>102.3</v>
      </c>
      <c r="K112" s="10" t="s">
        <v>200</v>
      </c>
      <c r="L112" s="9" t="s">
        <v>200</v>
      </c>
      <c r="M112" s="9" t="s">
        <v>191</v>
      </c>
      <c r="N112" s="9" t="s">
        <v>191</v>
      </c>
      <c r="O112" s="9" t="s">
        <v>200</v>
      </c>
      <c r="P112" s="10" t="s">
        <v>200</v>
      </c>
      <c r="Q112" s="4" t="s">
        <v>192</v>
      </c>
      <c r="R112" s="10" t="s">
        <v>200</v>
      </c>
      <c r="S112" s="10" t="s">
        <v>199</v>
      </c>
      <c r="T112" s="10" t="s">
        <v>199</v>
      </c>
      <c r="U112" s="9" t="s">
        <v>193</v>
      </c>
      <c r="V112" s="10" t="s">
        <v>191</v>
      </c>
      <c r="W112" s="9" t="s">
        <v>191</v>
      </c>
      <c r="X112" s="4" t="s">
        <v>192</v>
      </c>
      <c r="Y112" s="10">
        <v>1</v>
      </c>
      <c r="Z112" s="10" t="s">
        <v>191</v>
      </c>
      <c r="AA112" s="10" t="s">
        <v>193</v>
      </c>
      <c r="AB112" s="10" t="s">
        <v>191</v>
      </c>
      <c r="AC112" s="9" t="s">
        <v>199</v>
      </c>
    </row>
    <row r="113" spans="1:29" x14ac:dyDescent="0.3">
      <c r="A113" s="4" t="s">
        <v>70</v>
      </c>
      <c r="B113" s="2" t="s">
        <v>303</v>
      </c>
      <c r="C113" s="1">
        <v>2</v>
      </c>
      <c r="D113" s="4">
        <v>5.2999999999999999E-2</v>
      </c>
      <c r="E113" s="4">
        <v>0.51700000000000002</v>
      </c>
      <c r="F113" s="4">
        <v>0.38400000000000001</v>
      </c>
      <c r="G113" s="4">
        <v>1.6E-2</v>
      </c>
      <c r="H113" s="4">
        <v>0.03</v>
      </c>
      <c r="I113" s="4">
        <v>103</v>
      </c>
      <c r="K113" s="10" t="s">
        <v>200</v>
      </c>
      <c r="L113" s="10" t="s">
        <v>199</v>
      </c>
      <c r="M113" s="10" t="s">
        <v>193</v>
      </c>
      <c r="N113" s="9" t="s">
        <v>191</v>
      </c>
      <c r="O113" s="10" t="s">
        <v>199</v>
      </c>
      <c r="P113" s="9" t="s">
        <v>199</v>
      </c>
      <c r="Q113" s="9" t="s">
        <v>193</v>
      </c>
      <c r="R113" s="10" t="s">
        <v>200</v>
      </c>
      <c r="S113" s="9" t="s">
        <v>200</v>
      </c>
      <c r="T113" s="10" t="s">
        <v>199</v>
      </c>
      <c r="U113" s="9" t="s">
        <v>193</v>
      </c>
      <c r="V113" s="9" t="s">
        <v>193</v>
      </c>
      <c r="W113" s="9" t="s">
        <v>191</v>
      </c>
      <c r="X113" s="10" t="s">
        <v>200</v>
      </c>
      <c r="Y113" s="10">
        <v>1</v>
      </c>
      <c r="Z113" s="10" t="s">
        <v>191</v>
      </c>
      <c r="AA113" s="10" t="s">
        <v>193</v>
      </c>
      <c r="AB113" s="10" t="s">
        <v>191</v>
      </c>
      <c r="AC113" s="9" t="s">
        <v>199</v>
      </c>
    </row>
    <row r="114" spans="1:29" x14ac:dyDescent="0.3">
      <c r="A114" s="4" t="s">
        <v>151</v>
      </c>
      <c r="B114" s="2" t="s">
        <v>384</v>
      </c>
      <c r="C114" s="3">
        <v>4</v>
      </c>
      <c r="D114" s="4">
        <v>6.5000000000000002E-2</v>
      </c>
      <c r="E114" s="4">
        <v>0.128</v>
      </c>
      <c r="F114" s="4">
        <v>0.21299999999999999</v>
      </c>
      <c r="G114" s="4">
        <v>0.57899999999999996</v>
      </c>
      <c r="H114" s="4">
        <v>1.4999999999999999E-2</v>
      </c>
      <c r="I114" s="4">
        <v>103</v>
      </c>
      <c r="K114" s="4" t="s">
        <v>192</v>
      </c>
      <c r="L114" s="4" t="s">
        <v>192</v>
      </c>
      <c r="M114" s="9" t="s">
        <v>191</v>
      </c>
      <c r="N114" s="9" t="s">
        <v>191</v>
      </c>
      <c r="O114" s="10" t="s">
        <v>199</v>
      </c>
      <c r="P114" s="10" t="s">
        <v>200</v>
      </c>
      <c r="Q114" s="9" t="s">
        <v>193</v>
      </c>
      <c r="R114" s="10" t="s">
        <v>200</v>
      </c>
      <c r="S114" s="10" t="s">
        <v>199</v>
      </c>
      <c r="T114" s="9" t="s">
        <v>200</v>
      </c>
      <c r="U114" s="9" t="s">
        <v>193</v>
      </c>
      <c r="V114" s="9" t="s">
        <v>193</v>
      </c>
      <c r="W114" s="9" t="s">
        <v>191</v>
      </c>
      <c r="X114" s="9" t="s">
        <v>199</v>
      </c>
      <c r="Y114" s="10">
        <v>1</v>
      </c>
      <c r="Z114" s="10" t="s">
        <v>191</v>
      </c>
      <c r="AA114" s="10" t="s">
        <v>193</v>
      </c>
      <c r="AB114" s="10" t="s">
        <v>191</v>
      </c>
      <c r="AC114" s="9" t="s">
        <v>199</v>
      </c>
    </row>
    <row r="115" spans="1:29" x14ac:dyDescent="0.3">
      <c r="A115" s="4" t="s">
        <v>63</v>
      </c>
      <c r="B115" s="2" t="s">
        <v>296</v>
      </c>
      <c r="C115" s="1">
        <v>3</v>
      </c>
      <c r="D115" s="4">
        <v>4.5999999999999999E-2</v>
      </c>
      <c r="E115" s="4">
        <v>1.2999999999999999E-2</v>
      </c>
      <c r="F115" s="4">
        <v>0.90700000000000003</v>
      </c>
      <c r="G115" s="4">
        <v>8.9999999999999993E-3</v>
      </c>
      <c r="H115" s="4">
        <v>2.5000000000000001E-2</v>
      </c>
      <c r="I115" s="4">
        <v>103.1</v>
      </c>
      <c r="K115" s="10" t="s">
        <v>200</v>
      </c>
      <c r="L115" s="9" t="s">
        <v>200</v>
      </c>
      <c r="M115" s="9" t="s">
        <v>191</v>
      </c>
      <c r="N115" s="9" t="s">
        <v>191</v>
      </c>
      <c r="O115" s="9" t="s">
        <v>200</v>
      </c>
      <c r="P115" s="9" t="s">
        <v>199</v>
      </c>
      <c r="Q115" s="9" t="s">
        <v>193</v>
      </c>
      <c r="R115" s="9" t="s">
        <v>199</v>
      </c>
      <c r="S115" s="9" t="s">
        <v>200</v>
      </c>
      <c r="T115" s="9" t="s">
        <v>200</v>
      </c>
      <c r="U115" s="9" t="s">
        <v>193</v>
      </c>
      <c r="V115" s="10" t="s">
        <v>191</v>
      </c>
      <c r="W115" s="9" t="s">
        <v>191</v>
      </c>
      <c r="X115" s="9" t="s">
        <v>199</v>
      </c>
      <c r="Y115" s="9">
        <v>0</v>
      </c>
      <c r="Z115" s="9" t="s">
        <v>193</v>
      </c>
      <c r="AA115" s="10" t="s">
        <v>193</v>
      </c>
      <c r="AB115" s="10" t="s">
        <v>191</v>
      </c>
      <c r="AC115" s="9" t="s">
        <v>200</v>
      </c>
    </row>
    <row r="116" spans="1:29" x14ac:dyDescent="0.3">
      <c r="A116" s="4" t="s">
        <v>111</v>
      </c>
      <c r="B116" s="2" t="s">
        <v>344</v>
      </c>
      <c r="C116" s="1">
        <v>1</v>
      </c>
      <c r="D116" s="4">
        <v>0.48299999999999998</v>
      </c>
      <c r="E116" s="4">
        <v>5.6000000000000001E-2</v>
      </c>
      <c r="F116" s="4">
        <v>0.05</v>
      </c>
      <c r="G116" s="4">
        <v>0.38400000000000001</v>
      </c>
      <c r="H116" s="4">
        <v>2.5999999999999999E-2</v>
      </c>
      <c r="I116" s="4">
        <v>103.1</v>
      </c>
      <c r="K116" s="9" t="s">
        <v>199</v>
      </c>
      <c r="L116" s="9" t="s">
        <v>200</v>
      </c>
      <c r="M116" s="10" t="s">
        <v>193</v>
      </c>
      <c r="N116" s="9" t="s">
        <v>191</v>
      </c>
      <c r="O116" s="10" t="s">
        <v>199</v>
      </c>
      <c r="P116" s="9" t="s">
        <v>199</v>
      </c>
      <c r="Q116" s="10" t="s">
        <v>191</v>
      </c>
      <c r="R116" s="10" t="s">
        <v>200</v>
      </c>
      <c r="S116" s="10" t="s">
        <v>199</v>
      </c>
      <c r="T116" s="9" t="s">
        <v>200</v>
      </c>
      <c r="U116" s="10" t="s">
        <v>191</v>
      </c>
      <c r="V116" s="9" t="s">
        <v>193</v>
      </c>
      <c r="W116" s="9" t="s">
        <v>191</v>
      </c>
      <c r="X116" s="9" t="s">
        <v>199</v>
      </c>
      <c r="Y116" s="10">
        <v>1</v>
      </c>
      <c r="Z116" s="9" t="s">
        <v>193</v>
      </c>
      <c r="AA116" s="10" t="s">
        <v>193</v>
      </c>
      <c r="AB116" s="10" t="s">
        <v>191</v>
      </c>
      <c r="AC116" s="9" t="s">
        <v>200</v>
      </c>
    </row>
    <row r="117" spans="1:29" x14ac:dyDescent="0.3">
      <c r="A117" s="4" t="s">
        <v>41</v>
      </c>
      <c r="B117" s="2" t="s">
        <v>274</v>
      </c>
      <c r="C117" s="1">
        <v>2</v>
      </c>
      <c r="D117" s="4">
        <v>1.4999999999999999E-2</v>
      </c>
      <c r="E117" s="4">
        <v>0.94199999999999995</v>
      </c>
      <c r="F117" s="4">
        <v>1.4999999999999999E-2</v>
      </c>
      <c r="G117" s="4">
        <v>1.7000000000000001E-2</v>
      </c>
      <c r="H117" s="4">
        <v>1.0999999999999999E-2</v>
      </c>
      <c r="I117" s="4">
        <v>103.2</v>
      </c>
      <c r="K117" s="9" t="s">
        <v>199</v>
      </c>
      <c r="L117" s="9" t="s">
        <v>200</v>
      </c>
      <c r="M117" s="9" t="s">
        <v>191</v>
      </c>
      <c r="N117" s="9" t="s">
        <v>191</v>
      </c>
      <c r="O117" s="9" t="s">
        <v>200</v>
      </c>
      <c r="P117" s="10" t="s">
        <v>200</v>
      </c>
      <c r="Q117" s="9" t="s">
        <v>193</v>
      </c>
      <c r="R117" s="10" t="s">
        <v>200</v>
      </c>
      <c r="S117" s="10" t="s">
        <v>199</v>
      </c>
      <c r="T117" s="4" t="s">
        <v>192</v>
      </c>
      <c r="U117" s="10" t="s">
        <v>191</v>
      </c>
      <c r="V117" s="9" t="s">
        <v>193</v>
      </c>
      <c r="W117" s="9" t="s">
        <v>191</v>
      </c>
      <c r="X117" s="9" t="s">
        <v>199</v>
      </c>
      <c r="Y117" s="10">
        <v>1</v>
      </c>
      <c r="Z117" s="9" t="s">
        <v>193</v>
      </c>
      <c r="AA117" s="10" t="s">
        <v>193</v>
      </c>
      <c r="AB117" s="4" t="s">
        <v>192</v>
      </c>
      <c r="AC117" s="9" t="s">
        <v>200</v>
      </c>
    </row>
    <row r="118" spans="1:29" x14ac:dyDescent="0.3">
      <c r="A118" s="4" t="s">
        <v>137</v>
      </c>
      <c r="B118" s="2" t="s">
        <v>370</v>
      </c>
      <c r="C118" s="1">
        <v>4</v>
      </c>
      <c r="D118" s="4">
        <v>8.9999999999999993E-3</v>
      </c>
      <c r="E118" s="4">
        <v>1.6E-2</v>
      </c>
      <c r="F118" s="4">
        <v>0.01</v>
      </c>
      <c r="G118" s="4">
        <v>0.95099999999999996</v>
      </c>
      <c r="H118" s="4">
        <v>1.4E-2</v>
      </c>
      <c r="I118" s="4">
        <v>103.2</v>
      </c>
      <c r="K118" s="10" t="s">
        <v>200</v>
      </c>
      <c r="L118" s="9" t="s">
        <v>200</v>
      </c>
      <c r="M118" s="9" t="s">
        <v>191</v>
      </c>
      <c r="N118" s="9" t="s">
        <v>191</v>
      </c>
      <c r="O118" s="9" t="s">
        <v>200</v>
      </c>
      <c r="P118" s="9" t="s">
        <v>199</v>
      </c>
      <c r="Q118" s="9" t="s">
        <v>193</v>
      </c>
      <c r="R118" s="10" t="s">
        <v>200</v>
      </c>
      <c r="S118" s="10" t="s">
        <v>199</v>
      </c>
      <c r="T118" s="9" t="s">
        <v>200</v>
      </c>
      <c r="U118" s="9" t="s">
        <v>193</v>
      </c>
      <c r="V118" s="9" t="s">
        <v>193</v>
      </c>
      <c r="W118" s="9" t="s">
        <v>191</v>
      </c>
      <c r="X118" s="9" t="s">
        <v>199</v>
      </c>
      <c r="Y118" s="4" t="s">
        <v>192</v>
      </c>
      <c r="Z118" s="9" t="s">
        <v>193</v>
      </c>
      <c r="AA118" s="10" t="s">
        <v>193</v>
      </c>
      <c r="AB118" s="10" t="s">
        <v>191</v>
      </c>
      <c r="AC118" s="9" t="s">
        <v>200</v>
      </c>
    </row>
    <row r="119" spans="1:29" x14ac:dyDescent="0.3">
      <c r="A119" s="4" t="s">
        <v>55</v>
      </c>
      <c r="B119" s="2" t="s">
        <v>288</v>
      </c>
      <c r="C119" s="1">
        <v>2</v>
      </c>
      <c r="D119" s="4">
        <v>1.9E-2</v>
      </c>
      <c r="E119" s="4">
        <v>0.22500000000000001</v>
      </c>
      <c r="F119" s="4">
        <v>6.6000000000000003E-2</v>
      </c>
      <c r="G119" s="4">
        <v>0.42199999999999999</v>
      </c>
      <c r="H119" s="4">
        <v>0.26700000000000002</v>
      </c>
      <c r="I119" s="4">
        <v>103.5</v>
      </c>
      <c r="K119" s="9" t="s">
        <v>199</v>
      </c>
      <c r="L119" s="9" t="s">
        <v>200</v>
      </c>
      <c r="M119" s="9" t="s">
        <v>191</v>
      </c>
      <c r="N119" s="9" t="s">
        <v>191</v>
      </c>
      <c r="O119" s="10" t="s">
        <v>199</v>
      </c>
      <c r="P119" s="10" t="s">
        <v>200</v>
      </c>
      <c r="Q119" s="9" t="s">
        <v>193</v>
      </c>
      <c r="R119" s="10" t="s">
        <v>200</v>
      </c>
      <c r="S119" s="10" t="s">
        <v>199</v>
      </c>
      <c r="T119" s="9" t="s">
        <v>200</v>
      </c>
      <c r="U119" s="9" t="s">
        <v>193</v>
      </c>
      <c r="V119" s="9" t="s">
        <v>193</v>
      </c>
      <c r="W119" s="9" t="s">
        <v>191</v>
      </c>
      <c r="X119" s="4" t="s">
        <v>192</v>
      </c>
      <c r="Y119" s="10">
        <v>1</v>
      </c>
      <c r="Z119" s="9" t="s">
        <v>193</v>
      </c>
      <c r="AA119" s="10" t="s">
        <v>193</v>
      </c>
      <c r="AB119" s="10" t="s">
        <v>191</v>
      </c>
      <c r="AC119" s="9" t="s">
        <v>199</v>
      </c>
    </row>
    <row r="120" spans="1:29" x14ac:dyDescent="0.3">
      <c r="A120" s="4" t="s">
        <v>122</v>
      </c>
      <c r="B120" s="2" t="s">
        <v>355</v>
      </c>
      <c r="C120" s="1">
        <v>2</v>
      </c>
      <c r="D120" s="4">
        <v>0.42899999999999999</v>
      </c>
      <c r="E120" s="4">
        <v>0.44900000000000001</v>
      </c>
      <c r="F120" s="4">
        <v>1.4E-2</v>
      </c>
      <c r="G120" s="4">
        <v>0.1</v>
      </c>
      <c r="H120" s="4">
        <v>7.0000000000000001E-3</v>
      </c>
      <c r="I120" s="4">
        <v>103.9</v>
      </c>
      <c r="K120" s="9" t="s">
        <v>199</v>
      </c>
      <c r="L120" s="9" t="s">
        <v>200</v>
      </c>
      <c r="M120" s="4" t="s">
        <v>192</v>
      </c>
      <c r="N120" s="9" t="s">
        <v>191</v>
      </c>
      <c r="O120" s="10" t="s">
        <v>199</v>
      </c>
      <c r="P120" s="9" t="s">
        <v>199</v>
      </c>
      <c r="Q120" s="10" t="s">
        <v>191</v>
      </c>
      <c r="R120" s="10" t="s">
        <v>200</v>
      </c>
      <c r="S120" s="10" t="s">
        <v>199</v>
      </c>
      <c r="T120" s="9" t="s">
        <v>200</v>
      </c>
      <c r="U120" s="9" t="s">
        <v>193</v>
      </c>
      <c r="V120" s="10" t="s">
        <v>191</v>
      </c>
      <c r="W120" s="10" t="s">
        <v>193</v>
      </c>
      <c r="X120" s="9" t="s">
        <v>199</v>
      </c>
      <c r="Y120" s="10">
        <v>1</v>
      </c>
      <c r="Z120" s="9" t="s">
        <v>193</v>
      </c>
      <c r="AA120" s="10" t="s">
        <v>193</v>
      </c>
      <c r="AB120" s="10" t="s">
        <v>191</v>
      </c>
      <c r="AC120" s="9" t="s">
        <v>199</v>
      </c>
    </row>
    <row r="121" spans="1:29" x14ac:dyDescent="0.3">
      <c r="A121" s="4" t="s">
        <v>175</v>
      </c>
      <c r="B121" s="2" t="s">
        <v>408</v>
      </c>
      <c r="C121" s="1">
        <v>4</v>
      </c>
      <c r="D121" s="4">
        <v>1.0999999999999999E-2</v>
      </c>
      <c r="E121" s="4">
        <v>2.9000000000000001E-2</v>
      </c>
      <c r="F121" s="4">
        <v>1.7999999999999999E-2</v>
      </c>
      <c r="G121" s="4">
        <v>0.56499999999999995</v>
      </c>
      <c r="H121" s="4">
        <v>0.377</v>
      </c>
      <c r="I121" s="4">
        <v>103.9</v>
      </c>
      <c r="K121" s="10" t="s">
        <v>200</v>
      </c>
      <c r="L121" s="10" t="s">
        <v>199</v>
      </c>
      <c r="M121" s="10" t="s">
        <v>193</v>
      </c>
      <c r="N121" s="9" t="s">
        <v>191</v>
      </c>
      <c r="O121" s="9" t="s">
        <v>200</v>
      </c>
      <c r="P121" s="9" t="s">
        <v>199</v>
      </c>
      <c r="Q121" s="9" t="s">
        <v>193</v>
      </c>
      <c r="R121" s="10" t="s">
        <v>200</v>
      </c>
      <c r="S121" s="10" t="s">
        <v>199</v>
      </c>
      <c r="T121" s="9" t="s">
        <v>200</v>
      </c>
      <c r="U121" s="9" t="s">
        <v>193</v>
      </c>
      <c r="V121" s="9" t="s">
        <v>193</v>
      </c>
      <c r="W121" s="9" t="s">
        <v>191</v>
      </c>
      <c r="X121" s="9" t="s">
        <v>199</v>
      </c>
      <c r="Y121" s="4" t="s">
        <v>192</v>
      </c>
      <c r="Z121" s="9" t="s">
        <v>193</v>
      </c>
      <c r="AA121" s="10" t="s">
        <v>193</v>
      </c>
      <c r="AB121" s="10" t="s">
        <v>191</v>
      </c>
      <c r="AC121" s="9" t="s">
        <v>199</v>
      </c>
    </row>
    <row r="122" spans="1:29" x14ac:dyDescent="0.3">
      <c r="A122" s="4" t="s">
        <v>60</v>
      </c>
      <c r="B122" s="2" t="s">
        <v>293</v>
      </c>
      <c r="C122" s="3">
        <v>2</v>
      </c>
      <c r="D122" s="4">
        <v>0.01</v>
      </c>
      <c r="E122" s="4">
        <v>0.80900000000000005</v>
      </c>
      <c r="F122" s="4">
        <v>1.0999999999999999E-2</v>
      </c>
      <c r="G122" s="4">
        <v>0.16</v>
      </c>
      <c r="H122" s="4">
        <v>0.01</v>
      </c>
      <c r="I122" s="4">
        <v>104</v>
      </c>
      <c r="K122" s="9" t="s">
        <v>199</v>
      </c>
      <c r="L122" s="9" t="s">
        <v>200</v>
      </c>
      <c r="M122" s="9" t="s">
        <v>191</v>
      </c>
      <c r="N122" s="9" t="s">
        <v>191</v>
      </c>
      <c r="O122" s="9" t="s">
        <v>200</v>
      </c>
      <c r="P122" s="10" t="s">
        <v>200</v>
      </c>
      <c r="Q122" s="9" t="s">
        <v>193</v>
      </c>
      <c r="R122" s="10" t="s">
        <v>200</v>
      </c>
      <c r="S122" s="10" t="s">
        <v>199</v>
      </c>
      <c r="T122" s="9" t="s">
        <v>200</v>
      </c>
      <c r="U122" s="9" t="s">
        <v>193</v>
      </c>
      <c r="V122" s="9" t="s">
        <v>193</v>
      </c>
      <c r="W122" s="9" t="s">
        <v>191</v>
      </c>
      <c r="X122" s="9" t="s">
        <v>199</v>
      </c>
      <c r="Y122" s="10">
        <v>1</v>
      </c>
      <c r="Z122" s="10" t="s">
        <v>191</v>
      </c>
      <c r="AA122" s="10" t="s">
        <v>193</v>
      </c>
      <c r="AB122" s="9" t="s">
        <v>193</v>
      </c>
      <c r="AC122" s="9" t="s">
        <v>200</v>
      </c>
    </row>
    <row r="123" spans="1:29" x14ac:dyDescent="0.3">
      <c r="A123" s="4" t="s">
        <v>106</v>
      </c>
      <c r="B123" s="2" t="s">
        <v>339</v>
      </c>
      <c r="C123" s="1">
        <v>4</v>
      </c>
      <c r="D123" s="4">
        <v>7.0999999999999994E-2</v>
      </c>
      <c r="E123" s="4">
        <v>0.106</v>
      </c>
      <c r="F123" s="4">
        <v>0.27400000000000002</v>
      </c>
      <c r="G123" s="4">
        <v>0.52600000000000002</v>
      </c>
      <c r="H123" s="4">
        <v>2.3E-2</v>
      </c>
      <c r="I123" s="4">
        <v>104</v>
      </c>
      <c r="K123" s="10" t="s">
        <v>200</v>
      </c>
      <c r="L123" s="4" t="s">
        <v>192</v>
      </c>
      <c r="M123" s="9" t="s">
        <v>191</v>
      </c>
      <c r="N123" s="9" t="s">
        <v>191</v>
      </c>
      <c r="O123" s="4" t="s">
        <v>192</v>
      </c>
      <c r="P123" s="9" t="s">
        <v>199</v>
      </c>
      <c r="Q123" s="9" t="s">
        <v>193</v>
      </c>
      <c r="R123" s="10" t="s">
        <v>200</v>
      </c>
      <c r="S123" s="10" t="s">
        <v>199</v>
      </c>
      <c r="T123" s="9" t="s">
        <v>200</v>
      </c>
      <c r="U123" s="9" t="s">
        <v>193</v>
      </c>
      <c r="V123" s="4" t="s">
        <v>192</v>
      </c>
      <c r="W123" s="9" t="s">
        <v>191</v>
      </c>
      <c r="X123" s="9" t="s">
        <v>199</v>
      </c>
      <c r="Y123" s="10">
        <v>1</v>
      </c>
      <c r="Z123" s="4" t="s">
        <v>192</v>
      </c>
      <c r="AA123" s="10" t="s">
        <v>193</v>
      </c>
      <c r="AB123" s="10" t="s">
        <v>191</v>
      </c>
      <c r="AC123" s="9" t="s">
        <v>199</v>
      </c>
    </row>
    <row r="124" spans="1:29" x14ac:dyDescent="0.3">
      <c r="A124" s="4" t="s">
        <v>34</v>
      </c>
      <c r="B124" s="2" t="s">
        <v>267</v>
      </c>
      <c r="C124" s="1">
        <v>4</v>
      </c>
      <c r="D124" s="4">
        <v>4.2000000000000003E-2</v>
      </c>
      <c r="E124" s="4">
        <v>0.378</v>
      </c>
      <c r="F124" s="4">
        <v>8.9999999999999993E-3</v>
      </c>
      <c r="G124" s="4">
        <v>0.51</v>
      </c>
      <c r="H124" s="4">
        <v>6.2E-2</v>
      </c>
      <c r="I124" s="4">
        <v>104.2</v>
      </c>
      <c r="K124" s="10" t="s">
        <v>200</v>
      </c>
      <c r="L124" s="9" t="s">
        <v>200</v>
      </c>
      <c r="M124" s="9" t="s">
        <v>191</v>
      </c>
      <c r="N124" s="9" t="s">
        <v>191</v>
      </c>
      <c r="O124" s="9" t="s">
        <v>200</v>
      </c>
      <c r="P124" s="10" t="s">
        <v>200</v>
      </c>
      <c r="Q124" s="9" t="s">
        <v>193</v>
      </c>
      <c r="R124" s="10" t="s">
        <v>200</v>
      </c>
      <c r="S124" s="10" t="s">
        <v>199</v>
      </c>
      <c r="T124" s="9" t="s">
        <v>200</v>
      </c>
      <c r="U124" s="10" t="s">
        <v>191</v>
      </c>
      <c r="V124" s="9" t="s">
        <v>193</v>
      </c>
      <c r="W124" s="9" t="s">
        <v>191</v>
      </c>
      <c r="X124" s="10" t="s">
        <v>200</v>
      </c>
      <c r="Y124" s="10">
        <v>1</v>
      </c>
      <c r="Z124" s="9" t="s">
        <v>193</v>
      </c>
      <c r="AA124" s="10" t="s">
        <v>193</v>
      </c>
      <c r="AB124" s="10" t="s">
        <v>191</v>
      </c>
      <c r="AC124" s="9" t="s">
        <v>199</v>
      </c>
    </row>
    <row r="125" spans="1:29" x14ac:dyDescent="0.3">
      <c r="A125" s="4" t="s">
        <v>76</v>
      </c>
      <c r="B125" s="2" t="s">
        <v>309</v>
      </c>
      <c r="C125" s="3">
        <v>4</v>
      </c>
      <c r="D125" s="4">
        <v>7.8E-2</v>
      </c>
      <c r="E125" s="4">
        <v>0.35299999999999998</v>
      </c>
      <c r="F125" s="4">
        <v>2.5000000000000001E-2</v>
      </c>
      <c r="G125" s="4">
        <v>0.50700000000000001</v>
      </c>
      <c r="H125" s="4">
        <v>3.5999999999999997E-2</v>
      </c>
      <c r="I125" s="4">
        <v>104.2</v>
      </c>
      <c r="K125" s="10" t="s">
        <v>200</v>
      </c>
      <c r="L125" s="9" t="s">
        <v>200</v>
      </c>
      <c r="M125" s="9" t="s">
        <v>191</v>
      </c>
      <c r="N125" s="9" t="s">
        <v>191</v>
      </c>
      <c r="O125" s="10" t="s">
        <v>199</v>
      </c>
      <c r="P125" s="10" t="s">
        <v>200</v>
      </c>
      <c r="Q125" s="9" t="s">
        <v>193</v>
      </c>
      <c r="R125" s="10" t="s">
        <v>200</v>
      </c>
      <c r="S125" s="10" t="s">
        <v>199</v>
      </c>
      <c r="T125" s="9" t="s">
        <v>200</v>
      </c>
      <c r="U125" s="9" t="s">
        <v>193</v>
      </c>
      <c r="V125" s="9" t="s">
        <v>193</v>
      </c>
      <c r="W125" s="9" t="s">
        <v>191</v>
      </c>
      <c r="X125" s="9" t="s">
        <v>199</v>
      </c>
      <c r="Y125" s="10">
        <v>1</v>
      </c>
      <c r="Z125" s="10" t="s">
        <v>191</v>
      </c>
      <c r="AA125" s="10" t="s">
        <v>193</v>
      </c>
      <c r="AB125" s="10" t="s">
        <v>191</v>
      </c>
      <c r="AC125" s="9" t="s">
        <v>199</v>
      </c>
    </row>
    <row r="126" spans="1:29" x14ac:dyDescent="0.3">
      <c r="A126" s="4" t="s">
        <v>171</v>
      </c>
      <c r="B126" s="2" t="s">
        <v>404</v>
      </c>
      <c r="C126" s="1">
        <v>5</v>
      </c>
      <c r="D126" s="4">
        <v>8.0000000000000002E-3</v>
      </c>
      <c r="E126" s="4">
        <v>8.9999999999999993E-3</v>
      </c>
      <c r="F126" s="4">
        <v>5.0000000000000001E-3</v>
      </c>
      <c r="G126" s="4">
        <v>2.1000000000000001E-2</v>
      </c>
      <c r="H126" s="4">
        <v>0.95599999999999996</v>
      </c>
      <c r="I126" s="4">
        <v>104.3</v>
      </c>
      <c r="K126" s="10" t="s">
        <v>200</v>
      </c>
      <c r="L126" s="9" t="s">
        <v>200</v>
      </c>
      <c r="M126" s="9" t="s">
        <v>191</v>
      </c>
      <c r="N126" s="9" t="s">
        <v>191</v>
      </c>
      <c r="O126" s="10" t="s">
        <v>199</v>
      </c>
      <c r="P126" s="9" t="s">
        <v>199</v>
      </c>
      <c r="Q126" s="9" t="s">
        <v>193</v>
      </c>
      <c r="R126" s="10" t="s">
        <v>200</v>
      </c>
      <c r="S126" s="10" t="s">
        <v>199</v>
      </c>
      <c r="T126" s="9" t="s">
        <v>200</v>
      </c>
      <c r="U126" s="9" t="s">
        <v>193</v>
      </c>
      <c r="V126" s="10" t="s">
        <v>191</v>
      </c>
      <c r="W126" s="9" t="s">
        <v>191</v>
      </c>
      <c r="X126" s="10" t="s">
        <v>200</v>
      </c>
      <c r="Y126" s="10">
        <v>1</v>
      </c>
      <c r="Z126" s="9" t="s">
        <v>193</v>
      </c>
      <c r="AA126" s="9" t="s">
        <v>191</v>
      </c>
      <c r="AB126" s="10" t="s">
        <v>191</v>
      </c>
      <c r="AC126" s="9" t="s">
        <v>199</v>
      </c>
    </row>
    <row r="127" spans="1:29" x14ac:dyDescent="0.3">
      <c r="A127" s="4" t="s">
        <v>141</v>
      </c>
      <c r="B127" s="2" t="s">
        <v>374</v>
      </c>
      <c r="C127" s="1">
        <v>2</v>
      </c>
      <c r="D127" s="4">
        <v>8.0000000000000002E-3</v>
      </c>
      <c r="E127" s="4">
        <v>0.53200000000000003</v>
      </c>
      <c r="F127" s="4">
        <v>8.9999999999999993E-3</v>
      </c>
      <c r="G127" s="4">
        <v>0.39100000000000001</v>
      </c>
      <c r="H127" s="4">
        <v>5.8999999999999997E-2</v>
      </c>
      <c r="I127" s="4">
        <v>104.5</v>
      </c>
      <c r="K127" s="9" t="s">
        <v>199</v>
      </c>
      <c r="L127" s="9" t="s">
        <v>200</v>
      </c>
      <c r="M127" s="9" t="s">
        <v>191</v>
      </c>
      <c r="N127" s="9" t="s">
        <v>191</v>
      </c>
      <c r="O127" s="9" t="s">
        <v>200</v>
      </c>
      <c r="P127" s="10" t="s">
        <v>200</v>
      </c>
      <c r="Q127" s="10" t="s">
        <v>191</v>
      </c>
      <c r="R127" s="10" t="s">
        <v>200</v>
      </c>
      <c r="S127" s="10" t="s">
        <v>199</v>
      </c>
      <c r="T127" s="10" t="s">
        <v>199</v>
      </c>
      <c r="U127" s="10" t="s">
        <v>191</v>
      </c>
      <c r="V127" s="10" t="s">
        <v>191</v>
      </c>
      <c r="W127" s="9" t="s">
        <v>191</v>
      </c>
      <c r="X127" s="10" t="s">
        <v>200</v>
      </c>
      <c r="Y127" s="10">
        <v>1</v>
      </c>
      <c r="Z127" s="10" t="s">
        <v>191</v>
      </c>
      <c r="AA127" s="10" t="s">
        <v>193</v>
      </c>
      <c r="AB127" s="9" t="s">
        <v>193</v>
      </c>
      <c r="AC127" s="9" t="s">
        <v>192</v>
      </c>
    </row>
    <row r="128" spans="1:29" x14ac:dyDescent="0.3">
      <c r="A128" s="4" t="s">
        <v>65</v>
      </c>
      <c r="B128" s="2" t="s">
        <v>298</v>
      </c>
      <c r="C128" s="1">
        <v>2</v>
      </c>
      <c r="D128" s="4">
        <v>0.19600000000000001</v>
      </c>
      <c r="E128" s="4">
        <v>0.54800000000000004</v>
      </c>
      <c r="F128" s="4">
        <v>0.16800000000000001</v>
      </c>
      <c r="G128" s="4">
        <v>7.6999999999999999E-2</v>
      </c>
      <c r="H128" s="4">
        <v>1.0999999999999999E-2</v>
      </c>
      <c r="I128" s="4">
        <v>104.6</v>
      </c>
      <c r="K128" s="10" t="s">
        <v>200</v>
      </c>
      <c r="L128" s="9" t="s">
        <v>200</v>
      </c>
      <c r="M128" s="4" t="s">
        <v>192</v>
      </c>
      <c r="N128" s="9" t="s">
        <v>191</v>
      </c>
      <c r="O128" s="9" t="s">
        <v>200</v>
      </c>
      <c r="P128" s="9" t="s">
        <v>199</v>
      </c>
      <c r="Q128" s="9" t="s">
        <v>193</v>
      </c>
      <c r="R128" s="10" t="s">
        <v>200</v>
      </c>
      <c r="S128" s="4" t="s">
        <v>192</v>
      </c>
      <c r="T128" s="9" t="s">
        <v>200</v>
      </c>
      <c r="U128" s="9" t="s">
        <v>193</v>
      </c>
      <c r="V128" s="9" t="s">
        <v>193</v>
      </c>
      <c r="W128" s="9" t="s">
        <v>191</v>
      </c>
      <c r="X128" s="9" t="s">
        <v>199</v>
      </c>
      <c r="Y128" s="10">
        <v>1</v>
      </c>
      <c r="Z128" s="10" t="s">
        <v>191</v>
      </c>
      <c r="AA128" s="10" t="s">
        <v>193</v>
      </c>
      <c r="AB128" s="9" t="s">
        <v>193</v>
      </c>
      <c r="AC128" s="9" t="s">
        <v>200</v>
      </c>
    </row>
    <row r="129" spans="1:29" x14ac:dyDescent="0.3">
      <c r="A129" s="4" t="s">
        <v>178</v>
      </c>
      <c r="B129" s="2" t="s">
        <v>411</v>
      </c>
      <c r="C129" s="1">
        <v>5</v>
      </c>
      <c r="D129" s="4">
        <v>5.8000000000000003E-2</v>
      </c>
      <c r="E129" s="4">
        <v>8.4000000000000005E-2</v>
      </c>
      <c r="F129" s="4">
        <v>1.7999999999999999E-2</v>
      </c>
      <c r="G129" s="4">
        <v>0.153</v>
      </c>
      <c r="H129" s="4">
        <v>0.68600000000000005</v>
      </c>
      <c r="I129" s="4">
        <v>104.6</v>
      </c>
      <c r="K129" s="10" t="s">
        <v>200</v>
      </c>
      <c r="L129" s="10" t="s">
        <v>199</v>
      </c>
      <c r="M129" s="9" t="s">
        <v>191</v>
      </c>
      <c r="N129" s="9" t="s">
        <v>191</v>
      </c>
      <c r="O129" s="10" t="s">
        <v>199</v>
      </c>
      <c r="P129" s="10" t="s">
        <v>200</v>
      </c>
      <c r="Q129" s="10" t="s">
        <v>191</v>
      </c>
      <c r="R129" s="10" t="s">
        <v>200</v>
      </c>
      <c r="S129" s="10" t="s">
        <v>199</v>
      </c>
      <c r="T129" s="9" t="s">
        <v>200</v>
      </c>
      <c r="U129" s="9" t="s">
        <v>193</v>
      </c>
      <c r="V129" s="9" t="s">
        <v>193</v>
      </c>
      <c r="W129" s="9" t="s">
        <v>191</v>
      </c>
      <c r="X129" s="10" t="s">
        <v>200</v>
      </c>
      <c r="Y129" s="10">
        <v>1</v>
      </c>
      <c r="Z129" s="9" t="s">
        <v>193</v>
      </c>
      <c r="AA129" s="9" t="s">
        <v>191</v>
      </c>
      <c r="AB129" s="10" t="s">
        <v>191</v>
      </c>
      <c r="AC129" s="9" t="s">
        <v>200</v>
      </c>
    </row>
    <row r="130" spans="1:29" x14ac:dyDescent="0.3">
      <c r="A130" s="4" t="s">
        <v>172</v>
      </c>
      <c r="B130" s="2" t="s">
        <v>405</v>
      </c>
      <c r="C130" s="1">
        <v>5</v>
      </c>
      <c r="D130" s="4">
        <v>4.0000000000000001E-3</v>
      </c>
      <c r="E130" s="4">
        <v>6.0000000000000001E-3</v>
      </c>
      <c r="F130" s="4">
        <v>4.0000000000000001E-3</v>
      </c>
      <c r="G130" s="4">
        <v>7.0000000000000001E-3</v>
      </c>
      <c r="H130" s="4">
        <v>0.98</v>
      </c>
      <c r="I130" s="4">
        <v>104.7</v>
      </c>
      <c r="K130" s="4" t="s">
        <v>192</v>
      </c>
      <c r="L130" s="10" t="s">
        <v>199</v>
      </c>
      <c r="M130" s="9" t="s">
        <v>191</v>
      </c>
      <c r="N130" s="9" t="s">
        <v>191</v>
      </c>
      <c r="O130" s="10" t="s">
        <v>199</v>
      </c>
      <c r="P130" s="9" t="s">
        <v>199</v>
      </c>
      <c r="Q130" s="10" t="s">
        <v>191</v>
      </c>
      <c r="R130" s="10" t="s">
        <v>200</v>
      </c>
      <c r="S130" s="10" t="s">
        <v>199</v>
      </c>
      <c r="T130" s="10" t="s">
        <v>199</v>
      </c>
      <c r="U130" s="9" t="s">
        <v>193</v>
      </c>
      <c r="V130" s="9" t="s">
        <v>193</v>
      </c>
      <c r="W130" s="9" t="s">
        <v>191</v>
      </c>
      <c r="X130" s="4" t="s">
        <v>192</v>
      </c>
      <c r="Y130" s="10">
        <v>1</v>
      </c>
      <c r="Z130" s="9" t="s">
        <v>193</v>
      </c>
      <c r="AA130" s="10" t="s">
        <v>193</v>
      </c>
      <c r="AB130" s="10" t="s">
        <v>191</v>
      </c>
      <c r="AC130" s="9" t="s">
        <v>199</v>
      </c>
    </row>
    <row r="131" spans="1:29" x14ac:dyDescent="0.3">
      <c r="A131" s="4" t="s">
        <v>109</v>
      </c>
      <c r="B131" s="2" t="s">
        <v>342</v>
      </c>
      <c r="C131" s="3">
        <v>2</v>
      </c>
      <c r="D131" s="4">
        <v>8.1000000000000003E-2</v>
      </c>
      <c r="E131" s="4">
        <v>0.46500000000000002</v>
      </c>
      <c r="F131" s="4">
        <v>0.115</v>
      </c>
      <c r="G131" s="4">
        <v>0.32300000000000001</v>
      </c>
      <c r="H131" s="4">
        <v>1.7000000000000001E-2</v>
      </c>
      <c r="I131" s="4">
        <v>104.8</v>
      </c>
      <c r="K131" s="10" t="s">
        <v>200</v>
      </c>
      <c r="L131" s="9" t="s">
        <v>200</v>
      </c>
      <c r="M131" s="9" t="s">
        <v>191</v>
      </c>
      <c r="N131" s="9" t="s">
        <v>191</v>
      </c>
      <c r="O131" s="9" t="s">
        <v>200</v>
      </c>
      <c r="P131" s="10" t="s">
        <v>200</v>
      </c>
      <c r="Q131" s="10" t="s">
        <v>191</v>
      </c>
      <c r="R131" s="10" t="s">
        <v>200</v>
      </c>
      <c r="S131" s="10" t="s">
        <v>199</v>
      </c>
      <c r="T131" s="10" t="s">
        <v>199</v>
      </c>
      <c r="U131" s="10" t="s">
        <v>191</v>
      </c>
      <c r="V131" s="9" t="s">
        <v>193</v>
      </c>
      <c r="W131" s="9" t="s">
        <v>191</v>
      </c>
      <c r="X131" s="9" t="s">
        <v>199</v>
      </c>
      <c r="Y131" s="10">
        <v>1</v>
      </c>
      <c r="Z131" s="10" t="s">
        <v>191</v>
      </c>
      <c r="AA131" s="10" t="s">
        <v>193</v>
      </c>
      <c r="AB131" s="10" t="s">
        <v>191</v>
      </c>
      <c r="AC131" s="9" t="s">
        <v>199</v>
      </c>
    </row>
    <row r="132" spans="1:29" x14ac:dyDescent="0.3">
      <c r="A132" s="4" t="s">
        <v>129</v>
      </c>
      <c r="B132" s="2" t="s">
        <v>362</v>
      </c>
      <c r="C132" s="1">
        <v>2</v>
      </c>
      <c r="D132" s="4">
        <v>5.8999999999999997E-2</v>
      </c>
      <c r="E132" s="4">
        <v>0.85499999999999998</v>
      </c>
      <c r="F132" s="4">
        <v>2.1999999999999999E-2</v>
      </c>
      <c r="G132" s="4">
        <v>4.2000000000000003E-2</v>
      </c>
      <c r="H132" s="4">
        <v>2.1999999999999999E-2</v>
      </c>
      <c r="I132" s="4">
        <v>104.9</v>
      </c>
      <c r="K132" s="9" t="s">
        <v>199</v>
      </c>
      <c r="L132" s="10" t="s">
        <v>199</v>
      </c>
      <c r="M132" s="9" t="s">
        <v>191</v>
      </c>
      <c r="N132" s="9" t="s">
        <v>191</v>
      </c>
      <c r="O132" s="10" t="s">
        <v>199</v>
      </c>
      <c r="P132" s="10" t="s">
        <v>200</v>
      </c>
      <c r="Q132" s="9" t="s">
        <v>193</v>
      </c>
      <c r="R132" s="10" t="s">
        <v>200</v>
      </c>
      <c r="S132" s="10" t="s">
        <v>199</v>
      </c>
      <c r="T132" s="9" t="s">
        <v>200</v>
      </c>
      <c r="U132" s="10" t="s">
        <v>191</v>
      </c>
      <c r="V132" s="9" t="s">
        <v>193</v>
      </c>
      <c r="W132" s="9" t="s">
        <v>191</v>
      </c>
      <c r="X132" s="9" t="s">
        <v>199</v>
      </c>
      <c r="Y132" s="4" t="s">
        <v>192</v>
      </c>
      <c r="Z132" s="9" t="s">
        <v>193</v>
      </c>
      <c r="AA132" s="10" t="s">
        <v>193</v>
      </c>
      <c r="AB132" s="10" t="s">
        <v>191</v>
      </c>
      <c r="AC132" s="9" t="s">
        <v>200</v>
      </c>
    </row>
    <row r="133" spans="1:29" x14ac:dyDescent="0.3">
      <c r="A133" s="4" t="s">
        <v>25</v>
      </c>
      <c r="B133" s="2" t="s">
        <v>258</v>
      </c>
      <c r="C133" s="1">
        <v>5</v>
      </c>
      <c r="D133" s="4">
        <v>1.4999999999999999E-2</v>
      </c>
      <c r="E133" s="4">
        <v>0.20200000000000001</v>
      </c>
      <c r="F133" s="4">
        <v>1.0999999999999999E-2</v>
      </c>
      <c r="G133" s="4">
        <v>0.2</v>
      </c>
      <c r="H133" s="4">
        <v>0.57299999999999995</v>
      </c>
      <c r="I133" s="4">
        <v>105.2</v>
      </c>
      <c r="K133" s="10" t="s">
        <v>200</v>
      </c>
      <c r="L133" s="9" t="s">
        <v>200</v>
      </c>
      <c r="M133" s="9" t="s">
        <v>191</v>
      </c>
      <c r="N133" s="9" t="s">
        <v>191</v>
      </c>
      <c r="O133" s="10" t="s">
        <v>199</v>
      </c>
      <c r="P133" s="9" t="s">
        <v>199</v>
      </c>
      <c r="Q133" s="9" t="s">
        <v>193</v>
      </c>
      <c r="R133" s="10" t="s">
        <v>200</v>
      </c>
      <c r="S133" s="10" t="s">
        <v>199</v>
      </c>
      <c r="T133" s="9" t="s">
        <v>200</v>
      </c>
      <c r="U133" s="9" t="s">
        <v>193</v>
      </c>
      <c r="V133" s="9" t="s">
        <v>193</v>
      </c>
      <c r="W133" s="9" t="s">
        <v>191</v>
      </c>
      <c r="X133" s="10" t="s">
        <v>200</v>
      </c>
      <c r="Y133" s="10">
        <v>1</v>
      </c>
      <c r="Z133" s="9" t="s">
        <v>193</v>
      </c>
      <c r="AA133" s="9" t="s">
        <v>191</v>
      </c>
      <c r="AB133" s="10" t="s">
        <v>191</v>
      </c>
      <c r="AC133" s="9" t="s">
        <v>199</v>
      </c>
    </row>
    <row r="134" spans="1:29" x14ac:dyDescent="0.3">
      <c r="A134" s="4" t="s">
        <v>127</v>
      </c>
      <c r="B134" s="2" t="s">
        <v>360</v>
      </c>
      <c r="C134" s="1">
        <v>2</v>
      </c>
      <c r="D134" s="4">
        <v>2.1999999999999999E-2</v>
      </c>
      <c r="E134" s="4">
        <v>0.88400000000000001</v>
      </c>
      <c r="F134" s="4">
        <v>1.6E-2</v>
      </c>
      <c r="G134" s="4">
        <v>4.8000000000000001E-2</v>
      </c>
      <c r="H134" s="4">
        <v>0.03</v>
      </c>
      <c r="I134" s="4">
        <v>105.2</v>
      </c>
      <c r="K134" s="9" t="s">
        <v>199</v>
      </c>
      <c r="L134" s="10" t="s">
        <v>199</v>
      </c>
      <c r="M134" s="9" t="s">
        <v>191</v>
      </c>
      <c r="N134" s="9" t="s">
        <v>191</v>
      </c>
      <c r="O134" s="10" t="s">
        <v>199</v>
      </c>
      <c r="P134" s="9" t="s">
        <v>199</v>
      </c>
      <c r="Q134" s="9" t="s">
        <v>193</v>
      </c>
      <c r="R134" s="10" t="s">
        <v>200</v>
      </c>
      <c r="S134" s="10" t="s">
        <v>199</v>
      </c>
      <c r="T134" s="9" t="s">
        <v>200</v>
      </c>
      <c r="U134" s="9" t="s">
        <v>193</v>
      </c>
      <c r="V134" s="9" t="s">
        <v>193</v>
      </c>
      <c r="W134" s="9" t="s">
        <v>191</v>
      </c>
      <c r="X134" s="9" t="s">
        <v>199</v>
      </c>
      <c r="Y134" s="10">
        <v>1</v>
      </c>
      <c r="Z134" s="9" t="s">
        <v>193</v>
      </c>
      <c r="AA134" s="10" t="s">
        <v>193</v>
      </c>
      <c r="AB134" s="10" t="s">
        <v>191</v>
      </c>
      <c r="AC134" s="9" t="s">
        <v>200</v>
      </c>
    </row>
    <row r="135" spans="1:29" x14ac:dyDescent="0.3">
      <c r="A135" s="4" t="s">
        <v>4</v>
      </c>
      <c r="B135" s="2" t="s">
        <v>237</v>
      </c>
      <c r="C135" s="1">
        <v>4</v>
      </c>
      <c r="D135" s="4">
        <v>0.17299999999999999</v>
      </c>
      <c r="E135" s="4">
        <v>0.13100000000000001</v>
      </c>
      <c r="F135" s="4">
        <v>3.1E-2</v>
      </c>
      <c r="G135" s="4">
        <v>0.64</v>
      </c>
      <c r="H135" s="4">
        <v>2.5000000000000001E-2</v>
      </c>
      <c r="I135" s="4">
        <v>105.3</v>
      </c>
      <c r="K135" s="9" t="s">
        <v>199</v>
      </c>
      <c r="L135" s="9" t="s">
        <v>200</v>
      </c>
      <c r="M135" s="10" t="s">
        <v>193</v>
      </c>
      <c r="N135" s="10" t="s">
        <v>193</v>
      </c>
      <c r="O135" s="10" t="s">
        <v>199</v>
      </c>
      <c r="P135" s="10" t="s">
        <v>200</v>
      </c>
      <c r="Q135" s="4" t="s">
        <v>192</v>
      </c>
      <c r="R135" s="10" t="s">
        <v>200</v>
      </c>
      <c r="S135" s="10" t="s">
        <v>199</v>
      </c>
      <c r="T135" s="9" t="s">
        <v>200</v>
      </c>
      <c r="U135" s="9" t="s">
        <v>193</v>
      </c>
      <c r="V135" s="9" t="s">
        <v>193</v>
      </c>
      <c r="W135" s="9" t="s">
        <v>191</v>
      </c>
      <c r="X135" s="9" t="s">
        <v>199</v>
      </c>
      <c r="Y135" s="10">
        <v>1</v>
      </c>
      <c r="Z135" s="9" t="s">
        <v>193</v>
      </c>
      <c r="AA135" s="10" t="s">
        <v>193</v>
      </c>
      <c r="AB135" s="10" t="s">
        <v>191</v>
      </c>
      <c r="AC135" s="9" t="s">
        <v>200</v>
      </c>
    </row>
    <row r="136" spans="1:29" x14ac:dyDescent="0.3">
      <c r="A136" s="4" t="s">
        <v>80</v>
      </c>
      <c r="B136" s="2" t="s">
        <v>313</v>
      </c>
      <c r="C136" s="1">
        <v>3</v>
      </c>
      <c r="D136" s="4">
        <v>9.0999999999999998E-2</v>
      </c>
      <c r="E136" s="4">
        <v>2.1999999999999999E-2</v>
      </c>
      <c r="F136" s="4">
        <v>0.87</v>
      </c>
      <c r="G136" s="4">
        <v>7.0000000000000001E-3</v>
      </c>
      <c r="H136" s="4">
        <v>0.01</v>
      </c>
      <c r="I136" s="4">
        <v>105.7</v>
      </c>
      <c r="K136" s="10" t="s">
        <v>200</v>
      </c>
      <c r="L136" s="9" t="s">
        <v>200</v>
      </c>
      <c r="M136" s="10" t="s">
        <v>193</v>
      </c>
      <c r="N136" s="9" t="s">
        <v>191</v>
      </c>
      <c r="O136" s="9" t="s">
        <v>200</v>
      </c>
      <c r="P136" s="9" t="s">
        <v>199</v>
      </c>
      <c r="Q136" s="9" t="s">
        <v>193</v>
      </c>
      <c r="R136" s="4" t="s">
        <v>192</v>
      </c>
      <c r="S136" s="9" t="s">
        <v>200</v>
      </c>
      <c r="T136" s="9" t="s">
        <v>200</v>
      </c>
      <c r="U136" s="9" t="s">
        <v>193</v>
      </c>
      <c r="V136" s="10" t="s">
        <v>191</v>
      </c>
      <c r="W136" s="9" t="s">
        <v>191</v>
      </c>
      <c r="X136" s="10" t="s">
        <v>200</v>
      </c>
      <c r="Y136" s="10">
        <v>1</v>
      </c>
      <c r="Z136" s="10" t="s">
        <v>191</v>
      </c>
      <c r="AA136" s="10" t="s">
        <v>193</v>
      </c>
      <c r="AB136" s="10" t="s">
        <v>191</v>
      </c>
      <c r="AC136" s="9" t="s">
        <v>192</v>
      </c>
    </row>
    <row r="137" spans="1:29" x14ac:dyDescent="0.3">
      <c r="A137" s="4" t="s">
        <v>45</v>
      </c>
      <c r="B137" s="2" t="s">
        <v>278</v>
      </c>
      <c r="C137" s="3">
        <v>2</v>
      </c>
      <c r="D137" s="4">
        <v>0.27600000000000002</v>
      </c>
      <c r="E137" s="4">
        <v>0.68300000000000005</v>
      </c>
      <c r="F137" s="4">
        <v>1.6E-2</v>
      </c>
      <c r="G137" s="4">
        <v>1.4E-2</v>
      </c>
      <c r="H137" s="4">
        <v>1.0999999999999999E-2</v>
      </c>
      <c r="I137" s="4">
        <v>105.9</v>
      </c>
      <c r="K137" s="4" t="s">
        <v>192</v>
      </c>
      <c r="L137" s="9" t="s">
        <v>200</v>
      </c>
      <c r="M137" s="9" t="s">
        <v>191</v>
      </c>
      <c r="N137" s="4" t="s">
        <v>192</v>
      </c>
      <c r="O137" s="4" t="s">
        <v>192</v>
      </c>
      <c r="P137" s="9" t="s">
        <v>199</v>
      </c>
      <c r="Q137" s="9" t="s">
        <v>193</v>
      </c>
      <c r="R137" s="10" t="s">
        <v>200</v>
      </c>
      <c r="S137" s="10" t="s">
        <v>199</v>
      </c>
      <c r="T137" s="9" t="s">
        <v>200</v>
      </c>
      <c r="U137" s="9" t="s">
        <v>193</v>
      </c>
      <c r="V137" s="9" t="s">
        <v>193</v>
      </c>
      <c r="W137" s="4" t="s">
        <v>192</v>
      </c>
      <c r="X137" s="4" t="s">
        <v>192</v>
      </c>
      <c r="Y137" s="10">
        <v>1</v>
      </c>
      <c r="Z137" s="4" t="s">
        <v>192</v>
      </c>
      <c r="AA137" s="10" t="s">
        <v>193</v>
      </c>
      <c r="AB137" s="9" t="s">
        <v>193</v>
      </c>
      <c r="AC137" s="9" t="s">
        <v>192</v>
      </c>
    </row>
    <row r="138" spans="1:29" x14ac:dyDescent="0.3">
      <c r="A138" s="4" t="s">
        <v>81</v>
      </c>
      <c r="B138" s="2" t="s">
        <v>314</v>
      </c>
      <c r="C138" s="1">
        <v>3</v>
      </c>
      <c r="D138" s="4">
        <v>1.7999999999999999E-2</v>
      </c>
      <c r="E138" s="4">
        <v>2.1999999999999999E-2</v>
      </c>
      <c r="F138" s="4">
        <v>0.76500000000000001</v>
      </c>
      <c r="G138" s="4">
        <v>0.161</v>
      </c>
      <c r="H138" s="4">
        <v>3.4000000000000002E-2</v>
      </c>
      <c r="I138" s="4">
        <v>105.9</v>
      </c>
      <c r="K138" s="10" t="s">
        <v>200</v>
      </c>
      <c r="L138" s="9" t="s">
        <v>200</v>
      </c>
      <c r="M138" s="9" t="s">
        <v>191</v>
      </c>
      <c r="N138" s="9" t="s">
        <v>191</v>
      </c>
      <c r="O138" s="10" t="s">
        <v>199</v>
      </c>
      <c r="P138" s="10" t="s">
        <v>200</v>
      </c>
      <c r="Q138" s="10" t="s">
        <v>191</v>
      </c>
      <c r="R138" s="9" t="s">
        <v>199</v>
      </c>
      <c r="S138" s="10" t="s">
        <v>199</v>
      </c>
      <c r="T138" s="9" t="s">
        <v>200</v>
      </c>
      <c r="U138" s="9" t="s">
        <v>193</v>
      </c>
      <c r="V138" s="10" t="s">
        <v>191</v>
      </c>
      <c r="W138" s="9" t="s">
        <v>191</v>
      </c>
      <c r="X138" s="9" t="s">
        <v>199</v>
      </c>
      <c r="Y138" s="9">
        <v>0</v>
      </c>
      <c r="Z138" s="4" t="s">
        <v>192</v>
      </c>
      <c r="AA138" s="10" t="s">
        <v>193</v>
      </c>
      <c r="AB138" s="10" t="s">
        <v>191</v>
      </c>
      <c r="AC138" s="9" t="s">
        <v>199</v>
      </c>
    </row>
    <row r="139" spans="1:29" x14ac:dyDescent="0.3">
      <c r="A139" s="4" t="s">
        <v>182</v>
      </c>
      <c r="B139" s="2" t="s">
        <v>415</v>
      </c>
      <c r="C139" s="1">
        <v>5</v>
      </c>
      <c r="D139" s="4">
        <v>3.5999999999999997E-2</v>
      </c>
      <c r="E139" s="4">
        <v>0.22900000000000001</v>
      </c>
      <c r="F139" s="4">
        <v>0.108</v>
      </c>
      <c r="G139" s="4">
        <v>4.2999999999999997E-2</v>
      </c>
      <c r="H139" s="4">
        <v>0.58399999999999996</v>
      </c>
      <c r="I139" s="4">
        <v>106</v>
      </c>
      <c r="K139" s="10" t="s">
        <v>200</v>
      </c>
      <c r="L139" s="9" t="s">
        <v>200</v>
      </c>
      <c r="M139" s="10" t="s">
        <v>193</v>
      </c>
      <c r="N139" s="9" t="s">
        <v>191</v>
      </c>
      <c r="O139" s="10" t="s">
        <v>199</v>
      </c>
      <c r="P139" s="9" t="s">
        <v>199</v>
      </c>
      <c r="Q139" s="9" t="s">
        <v>193</v>
      </c>
      <c r="R139" s="10" t="s">
        <v>200</v>
      </c>
      <c r="S139" s="10" t="s">
        <v>199</v>
      </c>
      <c r="T139" s="9" t="s">
        <v>200</v>
      </c>
      <c r="U139" s="9" t="s">
        <v>193</v>
      </c>
      <c r="V139" s="10" t="s">
        <v>191</v>
      </c>
      <c r="W139" s="9" t="s">
        <v>191</v>
      </c>
      <c r="X139" s="9" t="s">
        <v>199</v>
      </c>
      <c r="Y139" s="10">
        <v>1</v>
      </c>
      <c r="Z139" s="9" t="s">
        <v>193</v>
      </c>
      <c r="AA139" s="10" t="s">
        <v>193</v>
      </c>
      <c r="AB139" s="10" t="s">
        <v>191</v>
      </c>
      <c r="AC139" s="9" t="s">
        <v>200</v>
      </c>
    </row>
    <row r="140" spans="1:29" x14ac:dyDescent="0.3">
      <c r="A140" s="4" t="s">
        <v>75</v>
      </c>
      <c r="B140" s="2" t="s">
        <v>308</v>
      </c>
      <c r="C140" s="1">
        <v>2</v>
      </c>
      <c r="D140" s="4">
        <v>0.02</v>
      </c>
      <c r="E140" s="4">
        <v>0.55400000000000005</v>
      </c>
      <c r="F140" s="4">
        <v>2.3E-2</v>
      </c>
      <c r="G140" s="4">
        <v>0.39300000000000002</v>
      </c>
      <c r="H140" s="4">
        <v>8.9999999999999993E-3</v>
      </c>
      <c r="I140" s="4">
        <v>106.1</v>
      </c>
      <c r="K140" s="10" t="s">
        <v>200</v>
      </c>
      <c r="L140" s="9" t="s">
        <v>200</v>
      </c>
      <c r="M140" s="9" t="s">
        <v>191</v>
      </c>
      <c r="N140" s="9" t="s">
        <v>191</v>
      </c>
      <c r="O140" s="9" t="s">
        <v>200</v>
      </c>
      <c r="P140" s="9" t="s">
        <v>199</v>
      </c>
      <c r="Q140" s="9" t="s">
        <v>193</v>
      </c>
      <c r="R140" s="10" t="s">
        <v>200</v>
      </c>
      <c r="S140" s="10" t="s">
        <v>199</v>
      </c>
      <c r="T140" s="9" t="s">
        <v>200</v>
      </c>
      <c r="U140" s="9" t="s">
        <v>193</v>
      </c>
      <c r="V140" s="9" t="s">
        <v>193</v>
      </c>
      <c r="W140" s="9" t="s">
        <v>191</v>
      </c>
      <c r="X140" s="9" t="s">
        <v>199</v>
      </c>
      <c r="Y140" s="10">
        <v>1</v>
      </c>
      <c r="Z140" s="10" t="s">
        <v>191</v>
      </c>
      <c r="AA140" s="10" t="s">
        <v>193</v>
      </c>
      <c r="AB140" s="9" t="s">
        <v>193</v>
      </c>
      <c r="AC140" s="9" t="s">
        <v>200</v>
      </c>
    </row>
    <row r="141" spans="1:29" x14ac:dyDescent="0.3">
      <c r="A141" s="4" t="s">
        <v>95</v>
      </c>
      <c r="B141" s="2" t="s">
        <v>328</v>
      </c>
      <c r="C141" s="1">
        <v>4</v>
      </c>
      <c r="D141" s="4">
        <v>4.7E-2</v>
      </c>
      <c r="E141" s="4">
        <v>0.216</v>
      </c>
      <c r="F141" s="4">
        <v>1.7000000000000001E-2</v>
      </c>
      <c r="G141" s="4">
        <v>0.7</v>
      </c>
      <c r="H141" s="4">
        <v>0.02</v>
      </c>
      <c r="I141" s="4">
        <v>106.1</v>
      </c>
      <c r="K141" s="10" t="s">
        <v>200</v>
      </c>
      <c r="L141" s="9" t="s">
        <v>200</v>
      </c>
      <c r="M141" s="9" t="s">
        <v>191</v>
      </c>
      <c r="N141" s="9" t="s">
        <v>191</v>
      </c>
      <c r="O141" s="9" t="s">
        <v>200</v>
      </c>
      <c r="P141" s="9" t="s">
        <v>199</v>
      </c>
      <c r="Q141" s="9" t="s">
        <v>193</v>
      </c>
      <c r="R141" s="10" t="s">
        <v>200</v>
      </c>
      <c r="S141" s="9" t="s">
        <v>200</v>
      </c>
      <c r="T141" s="10" t="s">
        <v>199</v>
      </c>
      <c r="U141" s="9" t="s">
        <v>193</v>
      </c>
      <c r="V141" s="9" t="s">
        <v>193</v>
      </c>
      <c r="W141" s="9" t="s">
        <v>191</v>
      </c>
      <c r="X141" s="9" t="s">
        <v>199</v>
      </c>
      <c r="Y141" s="10">
        <v>1</v>
      </c>
      <c r="Z141" s="9" t="s">
        <v>193</v>
      </c>
      <c r="AA141" s="10" t="s">
        <v>193</v>
      </c>
      <c r="AB141" s="10" t="s">
        <v>191</v>
      </c>
      <c r="AC141" s="9" t="s">
        <v>200</v>
      </c>
    </row>
    <row r="142" spans="1:29" x14ac:dyDescent="0.3">
      <c r="A142" s="4" t="s">
        <v>66</v>
      </c>
      <c r="B142" s="2" t="s">
        <v>299</v>
      </c>
      <c r="C142" s="1">
        <v>5</v>
      </c>
      <c r="D142" s="4">
        <v>5.0000000000000001E-3</v>
      </c>
      <c r="E142" s="4">
        <v>1.2E-2</v>
      </c>
      <c r="F142" s="4">
        <v>1.0999999999999999E-2</v>
      </c>
      <c r="G142" s="4">
        <v>0.29899999999999999</v>
      </c>
      <c r="H142" s="4">
        <v>0.67300000000000004</v>
      </c>
      <c r="I142" s="4">
        <v>106.5</v>
      </c>
      <c r="K142" s="9" t="s">
        <v>199</v>
      </c>
      <c r="L142" s="9" t="s">
        <v>200</v>
      </c>
      <c r="M142" s="9" t="s">
        <v>191</v>
      </c>
      <c r="N142" s="9" t="s">
        <v>191</v>
      </c>
      <c r="O142" s="10" t="s">
        <v>199</v>
      </c>
      <c r="P142" s="10" t="s">
        <v>200</v>
      </c>
      <c r="Q142" s="10" t="s">
        <v>191</v>
      </c>
      <c r="R142" s="10" t="s">
        <v>200</v>
      </c>
      <c r="S142" s="10" t="s">
        <v>199</v>
      </c>
      <c r="T142" s="9" t="s">
        <v>200</v>
      </c>
      <c r="U142" s="9" t="s">
        <v>193</v>
      </c>
      <c r="V142" s="9" t="s">
        <v>193</v>
      </c>
      <c r="W142" s="9" t="s">
        <v>191</v>
      </c>
      <c r="X142" s="10" t="s">
        <v>200</v>
      </c>
      <c r="Y142" s="10">
        <v>1</v>
      </c>
      <c r="Z142" s="9" t="s">
        <v>193</v>
      </c>
      <c r="AA142" s="9" t="s">
        <v>191</v>
      </c>
      <c r="AB142" s="10" t="s">
        <v>191</v>
      </c>
      <c r="AC142" s="9" t="s">
        <v>199</v>
      </c>
    </row>
    <row r="143" spans="1:29" x14ac:dyDescent="0.3">
      <c r="A143" s="4" t="s">
        <v>142</v>
      </c>
      <c r="B143" s="2" t="s">
        <v>375</v>
      </c>
      <c r="C143" s="3">
        <v>4</v>
      </c>
      <c r="D143" s="4">
        <v>3.3000000000000002E-2</v>
      </c>
      <c r="E143" s="4">
        <v>0.35199999999999998</v>
      </c>
      <c r="F143" s="4">
        <v>1.4999999999999999E-2</v>
      </c>
      <c r="G143" s="4">
        <v>0.58899999999999997</v>
      </c>
      <c r="H143" s="4">
        <v>1.0999999999999999E-2</v>
      </c>
      <c r="I143" s="4">
        <v>106.9</v>
      </c>
      <c r="K143" s="9" t="s">
        <v>199</v>
      </c>
      <c r="L143" s="9" t="s">
        <v>200</v>
      </c>
      <c r="M143" s="9" t="s">
        <v>191</v>
      </c>
      <c r="N143" s="9" t="s">
        <v>191</v>
      </c>
      <c r="O143" s="10" t="s">
        <v>199</v>
      </c>
      <c r="P143" s="10" t="s">
        <v>200</v>
      </c>
      <c r="Q143" s="9" t="s">
        <v>193</v>
      </c>
      <c r="R143" s="10" t="s">
        <v>200</v>
      </c>
      <c r="S143" s="10" t="s">
        <v>199</v>
      </c>
      <c r="T143" s="9" t="s">
        <v>200</v>
      </c>
      <c r="U143" s="9" t="s">
        <v>193</v>
      </c>
      <c r="V143" s="9" t="s">
        <v>193</v>
      </c>
      <c r="W143" s="9" t="s">
        <v>191</v>
      </c>
      <c r="X143" s="10" t="s">
        <v>200</v>
      </c>
      <c r="Y143" s="10">
        <v>1</v>
      </c>
      <c r="Z143" s="9" t="s">
        <v>193</v>
      </c>
      <c r="AA143" s="10" t="s">
        <v>193</v>
      </c>
      <c r="AB143" s="9" t="s">
        <v>193</v>
      </c>
      <c r="AC143" s="9" t="s">
        <v>200</v>
      </c>
    </row>
    <row r="144" spans="1:29" x14ac:dyDescent="0.3">
      <c r="A144" s="4" t="s">
        <v>73</v>
      </c>
      <c r="B144" s="2" t="s">
        <v>306</v>
      </c>
      <c r="C144" s="1">
        <v>2</v>
      </c>
      <c r="D144" s="4">
        <v>1.2E-2</v>
      </c>
      <c r="E144" s="4">
        <v>0.90200000000000002</v>
      </c>
      <c r="F144" s="4">
        <v>7.0000000000000001E-3</v>
      </c>
      <c r="G144" s="4">
        <v>6.3E-2</v>
      </c>
      <c r="H144" s="4">
        <v>1.4999999999999999E-2</v>
      </c>
      <c r="I144" s="4">
        <v>107.1</v>
      </c>
      <c r="K144" s="9" t="s">
        <v>199</v>
      </c>
      <c r="L144" s="9" t="s">
        <v>200</v>
      </c>
      <c r="M144" s="9" t="s">
        <v>191</v>
      </c>
      <c r="N144" s="9" t="s">
        <v>191</v>
      </c>
      <c r="O144" s="9" t="s">
        <v>200</v>
      </c>
      <c r="P144" s="10" t="s">
        <v>200</v>
      </c>
      <c r="Q144" s="10" t="s">
        <v>191</v>
      </c>
      <c r="R144" s="10" t="s">
        <v>200</v>
      </c>
      <c r="S144" s="10" t="s">
        <v>199</v>
      </c>
      <c r="T144" s="9" t="s">
        <v>200</v>
      </c>
      <c r="U144" s="10" t="s">
        <v>191</v>
      </c>
      <c r="V144" s="9" t="s">
        <v>193</v>
      </c>
      <c r="W144" s="9" t="s">
        <v>191</v>
      </c>
      <c r="X144" s="9" t="s">
        <v>199</v>
      </c>
      <c r="Y144" s="10">
        <v>1</v>
      </c>
      <c r="Z144" s="10" t="s">
        <v>191</v>
      </c>
      <c r="AA144" s="10" t="s">
        <v>193</v>
      </c>
      <c r="AB144" s="9" t="s">
        <v>193</v>
      </c>
      <c r="AC144" s="9" t="s">
        <v>200</v>
      </c>
    </row>
    <row r="145" spans="1:29" x14ac:dyDescent="0.3">
      <c r="A145" s="4" t="s">
        <v>20</v>
      </c>
      <c r="B145" s="2" t="s">
        <v>253</v>
      </c>
      <c r="C145" s="1">
        <v>5</v>
      </c>
      <c r="D145" s="4">
        <v>1.2999999999999999E-2</v>
      </c>
      <c r="E145" s="4">
        <v>0.155</v>
      </c>
      <c r="F145" s="4">
        <v>7.0000000000000001E-3</v>
      </c>
      <c r="G145" s="4">
        <v>3.1E-2</v>
      </c>
      <c r="H145" s="4">
        <v>0.79300000000000004</v>
      </c>
      <c r="I145" s="4">
        <v>107.6</v>
      </c>
      <c r="K145" s="9" t="s">
        <v>199</v>
      </c>
      <c r="L145" s="9" t="s">
        <v>200</v>
      </c>
      <c r="M145" s="9" t="s">
        <v>191</v>
      </c>
      <c r="N145" s="9" t="s">
        <v>191</v>
      </c>
      <c r="O145" s="10" t="s">
        <v>199</v>
      </c>
      <c r="P145" s="9" t="s">
        <v>199</v>
      </c>
      <c r="Q145" s="10" t="s">
        <v>191</v>
      </c>
      <c r="R145" s="10" t="s">
        <v>200</v>
      </c>
      <c r="S145" s="10" t="s">
        <v>199</v>
      </c>
      <c r="T145" s="10" t="s">
        <v>199</v>
      </c>
      <c r="U145" s="9" t="s">
        <v>193</v>
      </c>
      <c r="V145" s="10" t="s">
        <v>191</v>
      </c>
      <c r="W145" s="9" t="s">
        <v>191</v>
      </c>
      <c r="X145" s="10" t="s">
        <v>200</v>
      </c>
      <c r="Y145" s="10">
        <v>1</v>
      </c>
      <c r="Z145" s="9" t="s">
        <v>193</v>
      </c>
      <c r="AA145" s="9" t="s">
        <v>191</v>
      </c>
      <c r="AB145" s="10" t="s">
        <v>191</v>
      </c>
      <c r="AC145" s="9" t="s">
        <v>200</v>
      </c>
    </row>
    <row r="146" spans="1:29" x14ac:dyDescent="0.3">
      <c r="A146" s="4" t="s">
        <v>18</v>
      </c>
      <c r="B146" s="2" t="s">
        <v>251</v>
      </c>
      <c r="C146" s="1">
        <v>5</v>
      </c>
      <c r="D146" s="4">
        <v>1.4999999999999999E-2</v>
      </c>
      <c r="E146" s="4">
        <v>9.9000000000000005E-2</v>
      </c>
      <c r="F146" s="4">
        <v>7.0000000000000001E-3</v>
      </c>
      <c r="G146" s="4">
        <v>1.2999999999999999E-2</v>
      </c>
      <c r="H146" s="4">
        <v>0.86499999999999999</v>
      </c>
      <c r="I146" s="4">
        <v>108</v>
      </c>
      <c r="K146" s="9" t="s">
        <v>199</v>
      </c>
      <c r="L146" s="10" t="s">
        <v>199</v>
      </c>
      <c r="M146" s="9" t="s">
        <v>191</v>
      </c>
      <c r="N146" s="9" t="s">
        <v>191</v>
      </c>
      <c r="O146" s="10" t="s">
        <v>199</v>
      </c>
      <c r="P146" s="9" t="s">
        <v>199</v>
      </c>
      <c r="Q146" s="10" t="s">
        <v>191</v>
      </c>
      <c r="R146" s="10" t="s">
        <v>200</v>
      </c>
      <c r="S146" s="10" t="s">
        <v>199</v>
      </c>
      <c r="T146" s="9" t="s">
        <v>200</v>
      </c>
      <c r="U146" s="9" t="s">
        <v>193</v>
      </c>
      <c r="V146" s="9" t="s">
        <v>193</v>
      </c>
      <c r="W146" s="9" t="s">
        <v>191</v>
      </c>
      <c r="X146" s="10" t="s">
        <v>200</v>
      </c>
      <c r="Y146" s="10">
        <v>1</v>
      </c>
      <c r="Z146" s="9" t="s">
        <v>193</v>
      </c>
      <c r="AA146" s="9" t="s">
        <v>191</v>
      </c>
      <c r="AB146" s="10" t="s">
        <v>191</v>
      </c>
      <c r="AC146" s="9" t="s">
        <v>199</v>
      </c>
    </row>
    <row r="147" spans="1:29" x14ac:dyDescent="0.3">
      <c r="A147" s="4" t="s">
        <v>78</v>
      </c>
      <c r="B147" s="2" t="s">
        <v>311</v>
      </c>
      <c r="C147" s="1">
        <v>4</v>
      </c>
      <c r="D147" s="4">
        <v>0.01</v>
      </c>
      <c r="E147" s="4">
        <v>0.01</v>
      </c>
      <c r="F147" s="4">
        <v>0.43099999999999999</v>
      </c>
      <c r="G147" s="4">
        <v>0.53800000000000003</v>
      </c>
      <c r="H147" s="4">
        <v>1.0999999999999999E-2</v>
      </c>
      <c r="I147" s="4">
        <v>108.1</v>
      </c>
      <c r="K147" s="10" t="s">
        <v>200</v>
      </c>
      <c r="L147" s="9" t="s">
        <v>200</v>
      </c>
      <c r="M147" s="9" t="s">
        <v>191</v>
      </c>
      <c r="N147" s="10" t="s">
        <v>193</v>
      </c>
      <c r="O147" s="10" t="s">
        <v>199</v>
      </c>
      <c r="P147" s="10" t="s">
        <v>200</v>
      </c>
      <c r="Q147" s="10" t="s">
        <v>191</v>
      </c>
      <c r="R147" s="9" t="s">
        <v>199</v>
      </c>
      <c r="S147" s="9" t="s">
        <v>200</v>
      </c>
      <c r="T147" s="9" t="s">
        <v>200</v>
      </c>
      <c r="U147" s="9" t="s">
        <v>193</v>
      </c>
      <c r="V147" s="10" t="s">
        <v>191</v>
      </c>
      <c r="W147" s="9" t="s">
        <v>191</v>
      </c>
      <c r="X147" s="9" t="s">
        <v>199</v>
      </c>
      <c r="Y147" s="10">
        <v>1</v>
      </c>
      <c r="Z147" s="9" t="s">
        <v>193</v>
      </c>
      <c r="AA147" s="10" t="s">
        <v>193</v>
      </c>
      <c r="AB147" s="10" t="s">
        <v>191</v>
      </c>
      <c r="AC147" s="9" t="s">
        <v>199</v>
      </c>
    </row>
    <row r="148" spans="1:29" x14ac:dyDescent="0.3">
      <c r="A148" s="4" t="s">
        <v>31</v>
      </c>
      <c r="B148" s="2" t="s">
        <v>264</v>
      </c>
      <c r="C148" s="1">
        <v>4</v>
      </c>
      <c r="D148" s="4">
        <v>8.9999999999999993E-3</v>
      </c>
      <c r="E148" s="4">
        <v>4.3999999999999997E-2</v>
      </c>
      <c r="F148" s="4">
        <v>1.2E-2</v>
      </c>
      <c r="G148" s="4">
        <v>0.72299999999999998</v>
      </c>
      <c r="H148" s="4">
        <v>0.21199999999999999</v>
      </c>
      <c r="I148" s="4">
        <v>108.5</v>
      </c>
      <c r="K148" s="10" t="s">
        <v>200</v>
      </c>
      <c r="L148" s="9" t="s">
        <v>200</v>
      </c>
      <c r="M148" s="9" t="s">
        <v>191</v>
      </c>
      <c r="N148" s="9" t="s">
        <v>191</v>
      </c>
      <c r="O148" s="10" t="s">
        <v>199</v>
      </c>
      <c r="P148" s="10" t="s">
        <v>200</v>
      </c>
      <c r="Q148" s="9" t="s">
        <v>193</v>
      </c>
      <c r="R148" s="10" t="s">
        <v>200</v>
      </c>
      <c r="S148" s="10" t="s">
        <v>199</v>
      </c>
      <c r="T148" s="9" t="s">
        <v>200</v>
      </c>
      <c r="U148" s="9" t="s">
        <v>193</v>
      </c>
      <c r="V148" s="9" t="s">
        <v>193</v>
      </c>
      <c r="W148" s="9" t="s">
        <v>191</v>
      </c>
      <c r="X148" s="9" t="s">
        <v>199</v>
      </c>
      <c r="Y148" s="10">
        <v>1</v>
      </c>
      <c r="Z148" s="9" t="s">
        <v>193</v>
      </c>
      <c r="AA148" s="9" t="s">
        <v>191</v>
      </c>
      <c r="AB148" s="10" t="s">
        <v>191</v>
      </c>
      <c r="AC148" s="9" t="s">
        <v>200</v>
      </c>
    </row>
    <row r="149" spans="1:29" x14ac:dyDescent="0.3">
      <c r="A149" s="4" t="s">
        <v>183</v>
      </c>
      <c r="B149" s="2" t="s">
        <v>416</v>
      </c>
      <c r="C149" s="1">
        <v>5</v>
      </c>
      <c r="D149" s="4">
        <v>9.9000000000000005E-2</v>
      </c>
      <c r="E149" s="4">
        <v>3.5999999999999997E-2</v>
      </c>
      <c r="F149" s="4">
        <v>2.8000000000000001E-2</v>
      </c>
      <c r="G149" s="4">
        <v>7.2999999999999995E-2</v>
      </c>
      <c r="H149" s="4">
        <v>0.76400000000000001</v>
      </c>
      <c r="I149" s="4">
        <v>108.7</v>
      </c>
      <c r="K149" s="10" t="s">
        <v>200</v>
      </c>
      <c r="L149" s="9" t="s">
        <v>200</v>
      </c>
      <c r="M149" s="9" t="s">
        <v>191</v>
      </c>
      <c r="N149" s="9" t="s">
        <v>191</v>
      </c>
      <c r="O149" s="10" t="s">
        <v>199</v>
      </c>
      <c r="P149" s="9" t="s">
        <v>199</v>
      </c>
      <c r="Q149" s="9" t="s">
        <v>193</v>
      </c>
      <c r="R149" s="10" t="s">
        <v>200</v>
      </c>
      <c r="S149" s="10" t="s">
        <v>199</v>
      </c>
      <c r="T149" s="9" t="s">
        <v>200</v>
      </c>
      <c r="U149" s="9" t="s">
        <v>193</v>
      </c>
      <c r="V149" s="10" t="s">
        <v>191</v>
      </c>
      <c r="W149" s="9" t="s">
        <v>191</v>
      </c>
      <c r="X149" s="9" t="s">
        <v>199</v>
      </c>
      <c r="Y149" s="10">
        <v>1</v>
      </c>
      <c r="Z149" s="9" t="s">
        <v>193</v>
      </c>
      <c r="AA149" s="9" t="s">
        <v>191</v>
      </c>
      <c r="AB149" s="10" t="s">
        <v>191</v>
      </c>
      <c r="AC149" s="9" t="s">
        <v>199</v>
      </c>
    </row>
    <row r="150" spans="1:29" x14ac:dyDescent="0.3">
      <c r="A150" s="4" t="s">
        <v>29</v>
      </c>
      <c r="B150" s="2" t="s">
        <v>262</v>
      </c>
      <c r="C150" s="3">
        <v>2</v>
      </c>
      <c r="D150" s="4">
        <v>1.2999999999999999E-2</v>
      </c>
      <c r="E150" s="4">
        <v>0.69</v>
      </c>
      <c r="F150" s="4">
        <v>0.01</v>
      </c>
      <c r="G150" s="4">
        <v>4.1000000000000002E-2</v>
      </c>
      <c r="H150" s="4">
        <v>0.246</v>
      </c>
      <c r="I150" s="4">
        <v>109.1</v>
      </c>
      <c r="K150" s="9" t="s">
        <v>199</v>
      </c>
      <c r="L150" s="9" t="s">
        <v>200</v>
      </c>
      <c r="M150" s="9" t="s">
        <v>191</v>
      </c>
      <c r="N150" s="9" t="s">
        <v>191</v>
      </c>
      <c r="O150" s="10" t="s">
        <v>199</v>
      </c>
      <c r="P150" s="4" t="s">
        <v>192</v>
      </c>
      <c r="Q150" s="10" t="s">
        <v>191</v>
      </c>
      <c r="R150" s="10" t="s">
        <v>200</v>
      </c>
      <c r="S150" s="10" t="s">
        <v>199</v>
      </c>
      <c r="T150" s="9" t="s">
        <v>200</v>
      </c>
      <c r="U150" s="10" t="s">
        <v>191</v>
      </c>
      <c r="V150" s="4" t="s">
        <v>192</v>
      </c>
      <c r="W150" s="9" t="s">
        <v>191</v>
      </c>
      <c r="X150" s="9" t="s">
        <v>199</v>
      </c>
      <c r="Y150" s="10">
        <v>1</v>
      </c>
      <c r="Z150" s="10" t="s">
        <v>191</v>
      </c>
      <c r="AA150" s="10" t="s">
        <v>193</v>
      </c>
      <c r="AB150" s="4" t="s">
        <v>192</v>
      </c>
      <c r="AC150" s="9" t="s">
        <v>200</v>
      </c>
    </row>
    <row r="151" spans="1:29" x14ac:dyDescent="0.3">
      <c r="A151" s="4" t="s">
        <v>112</v>
      </c>
      <c r="B151" s="2" t="s">
        <v>345</v>
      </c>
      <c r="C151" s="1">
        <v>4</v>
      </c>
      <c r="D151" s="4">
        <v>1.7999999999999999E-2</v>
      </c>
      <c r="E151" s="4">
        <v>3.7999999999999999E-2</v>
      </c>
      <c r="F151" s="4">
        <v>8.9999999999999993E-3</v>
      </c>
      <c r="G151" s="4">
        <v>0.92700000000000005</v>
      </c>
      <c r="H151" s="4">
        <v>8.9999999999999993E-3</v>
      </c>
      <c r="I151" s="4">
        <v>109.2</v>
      </c>
      <c r="K151" s="10" t="s">
        <v>200</v>
      </c>
      <c r="L151" s="9" t="s">
        <v>200</v>
      </c>
      <c r="M151" s="9" t="s">
        <v>191</v>
      </c>
      <c r="N151" s="9" t="s">
        <v>191</v>
      </c>
      <c r="O151" s="9" t="s">
        <v>200</v>
      </c>
      <c r="P151" s="10" t="s">
        <v>200</v>
      </c>
      <c r="Q151" s="9" t="s">
        <v>193</v>
      </c>
      <c r="R151" s="10" t="s">
        <v>200</v>
      </c>
      <c r="S151" s="10" t="s">
        <v>199</v>
      </c>
      <c r="T151" s="9" t="s">
        <v>200</v>
      </c>
      <c r="U151" s="9" t="s">
        <v>193</v>
      </c>
      <c r="V151" s="9" t="s">
        <v>193</v>
      </c>
      <c r="W151" s="9" t="s">
        <v>191</v>
      </c>
      <c r="X151" s="9" t="s">
        <v>199</v>
      </c>
      <c r="Y151" s="10">
        <v>1</v>
      </c>
      <c r="Z151" s="10" t="s">
        <v>191</v>
      </c>
      <c r="AA151" s="10" t="s">
        <v>193</v>
      </c>
      <c r="AB151" s="10" t="s">
        <v>191</v>
      </c>
      <c r="AC151" s="9" t="s">
        <v>200</v>
      </c>
    </row>
    <row r="152" spans="1:29" x14ac:dyDescent="0.3">
      <c r="A152" s="4" t="s">
        <v>96</v>
      </c>
      <c r="B152" s="2" t="s">
        <v>329</v>
      </c>
      <c r="C152" s="1">
        <v>2</v>
      </c>
      <c r="D152" s="4">
        <v>0.224</v>
      </c>
      <c r="E152" s="4">
        <v>0.44</v>
      </c>
      <c r="F152" s="4">
        <v>0.29899999999999999</v>
      </c>
      <c r="G152" s="4">
        <v>2.5000000000000001E-2</v>
      </c>
      <c r="H152" s="4">
        <v>1.0999999999999999E-2</v>
      </c>
      <c r="I152" s="4">
        <v>109.3</v>
      </c>
      <c r="K152" s="9" t="s">
        <v>199</v>
      </c>
      <c r="L152" s="4" t="s">
        <v>192</v>
      </c>
      <c r="M152" s="10" t="s">
        <v>193</v>
      </c>
      <c r="N152" s="9" t="s">
        <v>191</v>
      </c>
      <c r="O152" s="9" t="s">
        <v>200</v>
      </c>
      <c r="P152" s="9" t="s">
        <v>199</v>
      </c>
      <c r="Q152" s="9" t="s">
        <v>193</v>
      </c>
      <c r="R152" s="10" t="s">
        <v>200</v>
      </c>
      <c r="S152" s="9" t="s">
        <v>200</v>
      </c>
      <c r="T152" s="10" t="s">
        <v>199</v>
      </c>
      <c r="U152" s="9" t="s">
        <v>193</v>
      </c>
      <c r="V152" s="9" t="s">
        <v>193</v>
      </c>
      <c r="W152" s="9" t="s">
        <v>191</v>
      </c>
      <c r="X152" s="10" t="s">
        <v>200</v>
      </c>
      <c r="Y152" s="10">
        <v>1</v>
      </c>
      <c r="Z152" s="10" t="s">
        <v>191</v>
      </c>
      <c r="AA152" s="10" t="s">
        <v>193</v>
      </c>
      <c r="AB152" s="10" t="s">
        <v>191</v>
      </c>
      <c r="AC152" s="9" t="s">
        <v>200</v>
      </c>
    </row>
    <row r="153" spans="1:29" x14ac:dyDescent="0.3">
      <c r="A153" s="4" t="s">
        <v>9</v>
      </c>
      <c r="B153" s="2" t="s">
        <v>242</v>
      </c>
      <c r="C153" s="1">
        <v>5</v>
      </c>
      <c r="D153" s="4">
        <v>8.0000000000000002E-3</v>
      </c>
      <c r="E153" s="4">
        <v>0.192</v>
      </c>
      <c r="F153" s="4">
        <v>4.2000000000000003E-2</v>
      </c>
      <c r="G153" s="4">
        <v>2.5000000000000001E-2</v>
      </c>
      <c r="H153" s="4">
        <v>0.73299999999999998</v>
      </c>
      <c r="I153" s="4">
        <v>109.5</v>
      </c>
      <c r="K153" s="9" t="s">
        <v>199</v>
      </c>
      <c r="L153" s="10" t="s">
        <v>199</v>
      </c>
      <c r="M153" s="9" t="s">
        <v>191</v>
      </c>
      <c r="N153" s="9" t="s">
        <v>191</v>
      </c>
      <c r="O153" s="10" t="s">
        <v>199</v>
      </c>
      <c r="P153" s="9" t="s">
        <v>199</v>
      </c>
      <c r="Q153" s="10" t="s">
        <v>191</v>
      </c>
      <c r="R153" s="10" t="s">
        <v>200</v>
      </c>
      <c r="S153" s="10" t="s">
        <v>199</v>
      </c>
      <c r="T153" s="9" t="s">
        <v>200</v>
      </c>
      <c r="U153" s="9" t="s">
        <v>193</v>
      </c>
      <c r="V153" s="10" t="s">
        <v>191</v>
      </c>
      <c r="W153" s="9" t="s">
        <v>191</v>
      </c>
      <c r="X153" s="10" t="s">
        <v>200</v>
      </c>
      <c r="Y153" s="10">
        <v>1</v>
      </c>
      <c r="Z153" s="9" t="s">
        <v>193</v>
      </c>
      <c r="AA153" s="10" t="s">
        <v>193</v>
      </c>
      <c r="AB153" s="10" t="s">
        <v>191</v>
      </c>
      <c r="AC153" s="9" t="s">
        <v>199</v>
      </c>
    </row>
    <row r="154" spans="1:29" x14ac:dyDescent="0.3">
      <c r="A154" s="4" t="s">
        <v>5</v>
      </c>
      <c r="B154" s="2" t="s">
        <v>238</v>
      </c>
      <c r="C154" s="1">
        <v>3</v>
      </c>
      <c r="D154" s="4">
        <v>1.2999999999999999E-2</v>
      </c>
      <c r="E154" s="4">
        <v>9.4E-2</v>
      </c>
      <c r="F154" s="4">
        <v>0.71499999999999997</v>
      </c>
      <c r="G154" s="4">
        <v>4.1000000000000002E-2</v>
      </c>
      <c r="H154" s="4">
        <v>0.13600000000000001</v>
      </c>
      <c r="I154" s="4">
        <v>109.6</v>
      </c>
      <c r="K154" s="10" t="s">
        <v>200</v>
      </c>
      <c r="L154" s="9" t="s">
        <v>200</v>
      </c>
      <c r="M154" s="9" t="s">
        <v>191</v>
      </c>
      <c r="N154" s="9" t="s">
        <v>191</v>
      </c>
      <c r="O154" s="9" t="s">
        <v>200</v>
      </c>
      <c r="P154" s="9" t="s">
        <v>199</v>
      </c>
      <c r="Q154" s="10" t="s">
        <v>191</v>
      </c>
      <c r="R154" s="9" t="s">
        <v>199</v>
      </c>
      <c r="S154" s="9" t="s">
        <v>200</v>
      </c>
      <c r="T154" s="9" t="s">
        <v>200</v>
      </c>
      <c r="U154" s="9" t="s">
        <v>193</v>
      </c>
      <c r="V154" s="10" t="s">
        <v>191</v>
      </c>
      <c r="W154" s="9" t="s">
        <v>191</v>
      </c>
      <c r="X154" s="10" t="s">
        <v>200</v>
      </c>
      <c r="Y154" s="9">
        <v>0</v>
      </c>
      <c r="Z154" s="10" t="s">
        <v>191</v>
      </c>
      <c r="AA154" s="10" t="s">
        <v>193</v>
      </c>
      <c r="AB154" s="10" t="s">
        <v>191</v>
      </c>
      <c r="AC154" s="9" t="s">
        <v>200</v>
      </c>
    </row>
    <row r="155" spans="1:29" x14ac:dyDescent="0.3">
      <c r="A155" s="4" t="s">
        <v>125</v>
      </c>
      <c r="B155" s="2" t="s">
        <v>358</v>
      </c>
      <c r="C155" s="1">
        <v>2</v>
      </c>
      <c r="D155" s="4">
        <v>0.02</v>
      </c>
      <c r="E155" s="4">
        <v>0.80400000000000005</v>
      </c>
      <c r="F155" s="4">
        <v>6.0000000000000001E-3</v>
      </c>
      <c r="G155" s="4">
        <v>0.155</v>
      </c>
      <c r="H155" s="4">
        <v>1.4E-2</v>
      </c>
      <c r="I155" s="4">
        <v>109.7</v>
      </c>
      <c r="K155" s="9" t="s">
        <v>199</v>
      </c>
      <c r="L155" s="9" t="s">
        <v>200</v>
      </c>
      <c r="M155" s="9" t="s">
        <v>191</v>
      </c>
      <c r="N155" s="9" t="s">
        <v>191</v>
      </c>
      <c r="O155" s="9" t="s">
        <v>200</v>
      </c>
      <c r="P155" s="9" t="s">
        <v>199</v>
      </c>
      <c r="Q155" s="9" t="s">
        <v>193</v>
      </c>
      <c r="R155" s="10" t="s">
        <v>200</v>
      </c>
      <c r="S155" s="10" t="s">
        <v>199</v>
      </c>
      <c r="T155" s="9" t="s">
        <v>200</v>
      </c>
      <c r="U155" s="9" t="s">
        <v>193</v>
      </c>
      <c r="V155" s="9" t="s">
        <v>193</v>
      </c>
      <c r="W155" s="9" t="s">
        <v>191</v>
      </c>
      <c r="X155" s="9" t="s">
        <v>199</v>
      </c>
      <c r="Y155" s="10">
        <v>1</v>
      </c>
      <c r="Z155" s="10" t="s">
        <v>191</v>
      </c>
      <c r="AA155" s="10" t="s">
        <v>193</v>
      </c>
      <c r="AB155" s="10" t="s">
        <v>191</v>
      </c>
      <c r="AC155" s="9" t="s">
        <v>200</v>
      </c>
    </row>
    <row r="156" spans="1:29" x14ac:dyDescent="0.3">
      <c r="A156" s="4" t="s">
        <v>145</v>
      </c>
      <c r="B156" s="2" t="s">
        <v>378</v>
      </c>
      <c r="C156" s="1">
        <v>4</v>
      </c>
      <c r="D156" s="4">
        <v>1.0999999999999999E-2</v>
      </c>
      <c r="E156" s="4">
        <v>0.10199999999999999</v>
      </c>
      <c r="F156" s="4">
        <v>1.6E-2</v>
      </c>
      <c r="G156" s="4">
        <v>0.746</v>
      </c>
      <c r="H156" s="4">
        <v>0.124</v>
      </c>
      <c r="I156" s="4">
        <v>109.7</v>
      </c>
      <c r="K156" s="9" t="s">
        <v>199</v>
      </c>
      <c r="L156" s="10" t="s">
        <v>199</v>
      </c>
      <c r="M156" s="9" t="s">
        <v>191</v>
      </c>
      <c r="N156" s="9" t="s">
        <v>191</v>
      </c>
      <c r="O156" s="10" t="s">
        <v>199</v>
      </c>
      <c r="P156" s="10" t="s">
        <v>200</v>
      </c>
      <c r="Q156" s="9" t="s">
        <v>193</v>
      </c>
      <c r="R156" s="10" t="s">
        <v>200</v>
      </c>
      <c r="S156" s="10" t="s">
        <v>199</v>
      </c>
      <c r="T156" s="10" t="s">
        <v>199</v>
      </c>
      <c r="U156" s="10" t="s">
        <v>191</v>
      </c>
      <c r="V156" s="9" t="s">
        <v>193</v>
      </c>
      <c r="W156" s="9" t="s">
        <v>191</v>
      </c>
      <c r="X156" s="10" t="s">
        <v>200</v>
      </c>
      <c r="Y156" s="10">
        <v>1</v>
      </c>
      <c r="Z156" s="9" t="s">
        <v>193</v>
      </c>
      <c r="AA156" s="10" t="s">
        <v>193</v>
      </c>
      <c r="AB156" s="10" t="s">
        <v>191</v>
      </c>
      <c r="AC156" s="9" t="s">
        <v>200</v>
      </c>
    </row>
    <row r="157" spans="1:29" x14ac:dyDescent="0.3">
      <c r="A157" s="4" t="s">
        <v>53</v>
      </c>
      <c r="B157" s="2" t="s">
        <v>286</v>
      </c>
      <c r="C157" s="1">
        <v>4</v>
      </c>
      <c r="D157" s="4">
        <v>8.9999999999999993E-3</v>
      </c>
      <c r="E157" s="4">
        <v>0.42799999999999999</v>
      </c>
      <c r="F157" s="4">
        <v>1.7999999999999999E-2</v>
      </c>
      <c r="G157" s="4">
        <v>0.501</v>
      </c>
      <c r="H157" s="4">
        <v>4.3999999999999997E-2</v>
      </c>
      <c r="I157" s="4">
        <v>109.8</v>
      </c>
      <c r="K157" s="4" t="s">
        <v>192</v>
      </c>
      <c r="L157" s="9" t="s">
        <v>200</v>
      </c>
      <c r="M157" s="9" t="s">
        <v>191</v>
      </c>
      <c r="N157" s="9" t="s">
        <v>191</v>
      </c>
      <c r="O157" s="10" t="s">
        <v>199</v>
      </c>
      <c r="P157" s="9" t="s">
        <v>199</v>
      </c>
      <c r="Q157" s="9" t="s">
        <v>193</v>
      </c>
      <c r="R157" s="10" t="s">
        <v>200</v>
      </c>
      <c r="S157" s="10" t="s">
        <v>199</v>
      </c>
      <c r="T157" s="9" t="s">
        <v>200</v>
      </c>
      <c r="U157" s="10" t="s">
        <v>191</v>
      </c>
      <c r="V157" s="9" t="s">
        <v>193</v>
      </c>
      <c r="W157" s="9" t="s">
        <v>191</v>
      </c>
      <c r="X157" s="9" t="s">
        <v>199</v>
      </c>
      <c r="Y157" s="10">
        <v>1</v>
      </c>
      <c r="Z157" s="10" t="s">
        <v>191</v>
      </c>
      <c r="AA157" s="10" t="s">
        <v>193</v>
      </c>
      <c r="AB157" s="10" t="s">
        <v>191</v>
      </c>
      <c r="AC157" s="9" t="s">
        <v>199</v>
      </c>
    </row>
    <row r="158" spans="1:29" x14ac:dyDescent="0.3">
      <c r="A158" s="4" t="s">
        <v>108</v>
      </c>
      <c r="B158" s="2" t="s">
        <v>341</v>
      </c>
      <c r="C158" s="1">
        <v>4</v>
      </c>
      <c r="D158" s="4">
        <v>2.7E-2</v>
      </c>
      <c r="E158" s="4">
        <v>0.23400000000000001</v>
      </c>
      <c r="F158" s="4">
        <v>0.19400000000000001</v>
      </c>
      <c r="G158" s="4">
        <v>0.501</v>
      </c>
      <c r="H158" s="4">
        <v>4.3999999999999997E-2</v>
      </c>
      <c r="I158" s="4">
        <v>110.1</v>
      </c>
      <c r="K158" s="10" t="s">
        <v>200</v>
      </c>
      <c r="L158" s="9" t="s">
        <v>200</v>
      </c>
      <c r="M158" s="9" t="s">
        <v>191</v>
      </c>
      <c r="N158" s="9" t="s">
        <v>191</v>
      </c>
      <c r="O158" s="9" t="s">
        <v>200</v>
      </c>
      <c r="P158" s="10" t="s">
        <v>200</v>
      </c>
      <c r="Q158" s="10" t="s">
        <v>191</v>
      </c>
      <c r="R158" s="10" t="s">
        <v>200</v>
      </c>
      <c r="S158" s="10" t="s">
        <v>199</v>
      </c>
      <c r="T158" s="9" t="s">
        <v>200</v>
      </c>
      <c r="U158" s="10" t="s">
        <v>191</v>
      </c>
      <c r="V158" s="10" t="s">
        <v>191</v>
      </c>
      <c r="W158" s="9" t="s">
        <v>191</v>
      </c>
      <c r="X158" s="9" t="s">
        <v>199</v>
      </c>
      <c r="Y158" s="10">
        <v>1</v>
      </c>
      <c r="Z158" s="9" t="s">
        <v>193</v>
      </c>
      <c r="AA158" s="10" t="s">
        <v>193</v>
      </c>
      <c r="AB158" s="10" t="s">
        <v>191</v>
      </c>
      <c r="AC158" s="9" t="s">
        <v>200</v>
      </c>
    </row>
    <row r="159" spans="1:29" x14ac:dyDescent="0.3">
      <c r="A159" s="4" t="s">
        <v>170</v>
      </c>
      <c r="B159" s="2" t="s">
        <v>403</v>
      </c>
      <c r="C159" s="1">
        <v>5</v>
      </c>
      <c r="D159" s="4">
        <v>1.7999999999999999E-2</v>
      </c>
      <c r="E159" s="4">
        <v>3.4000000000000002E-2</v>
      </c>
      <c r="F159" s="4">
        <v>2.4E-2</v>
      </c>
      <c r="G159" s="4">
        <v>0.17499999999999999</v>
      </c>
      <c r="H159" s="4">
        <v>0.749</v>
      </c>
      <c r="I159" s="4">
        <v>110.4</v>
      </c>
      <c r="K159" s="9" t="s">
        <v>199</v>
      </c>
      <c r="L159" s="9" t="s">
        <v>200</v>
      </c>
      <c r="M159" s="9" t="s">
        <v>191</v>
      </c>
      <c r="N159" s="9" t="s">
        <v>191</v>
      </c>
      <c r="O159" s="10" t="s">
        <v>199</v>
      </c>
      <c r="P159" s="10" t="s">
        <v>200</v>
      </c>
      <c r="Q159" s="10" t="s">
        <v>191</v>
      </c>
      <c r="R159" s="10" t="s">
        <v>200</v>
      </c>
      <c r="S159" s="10" t="s">
        <v>199</v>
      </c>
      <c r="T159" s="9" t="s">
        <v>200</v>
      </c>
      <c r="U159" s="10" t="s">
        <v>191</v>
      </c>
      <c r="V159" s="9" t="s">
        <v>193</v>
      </c>
      <c r="W159" s="9" t="s">
        <v>191</v>
      </c>
      <c r="X159" s="9" t="s">
        <v>199</v>
      </c>
      <c r="Y159" s="10">
        <v>1</v>
      </c>
      <c r="Z159" s="9" t="s">
        <v>193</v>
      </c>
      <c r="AA159" s="10" t="s">
        <v>193</v>
      </c>
      <c r="AB159" s="10" t="s">
        <v>191</v>
      </c>
      <c r="AC159" s="9" t="s">
        <v>199</v>
      </c>
    </row>
    <row r="160" spans="1:29" x14ac:dyDescent="0.3">
      <c r="A160" s="4" t="s">
        <v>135</v>
      </c>
      <c r="B160" s="2" t="s">
        <v>368</v>
      </c>
      <c r="C160" s="3">
        <v>4</v>
      </c>
      <c r="D160" s="4">
        <v>3.5000000000000003E-2</v>
      </c>
      <c r="E160" s="4">
        <v>1.6E-2</v>
      </c>
      <c r="F160" s="4">
        <v>1.2999999999999999E-2</v>
      </c>
      <c r="G160" s="4">
        <v>0.82899999999999996</v>
      </c>
      <c r="H160" s="4">
        <v>0.108</v>
      </c>
      <c r="I160" s="4">
        <v>110.5</v>
      </c>
      <c r="K160" s="9" t="s">
        <v>199</v>
      </c>
      <c r="L160" s="9" t="s">
        <v>200</v>
      </c>
      <c r="M160" s="9" t="s">
        <v>191</v>
      </c>
      <c r="N160" s="9" t="s">
        <v>191</v>
      </c>
      <c r="O160" s="10" t="s">
        <v>199</v>
      </c>
      <c r="P160" s="10" t="s">
        <v>200</v>
      </c>
      <c r="Q160" s="9" t="s">
        <v>193</v>
      </c>
      <c r="R160" s="10" t="s">
        <v>200</v>
      </c>
      <c r="S160" s="10" t="s">
        <v>199</v>
      </c>
      <c r="T160" s="9" t="s">
        <v>200</v>
      </c>
      <c r="U160" s="9" t="s">
        <v>193</v>
      </c>
      <c r="V160" s="9" t="s">
        <v>193</v>
      </c>
      <c r="W160" s="9" t="s">
        <v>191</v>
      </c>
      <c r="X160" s="9" t="s">
        <v>199</v>
      </c>
      <c r="Y160" s="10">
        <v>1</v>
      </c>
      <c r="Z160" s="10" t="s">
        <v>191</v>
      </c>
      <c r="AA160" s="10" t="s">
        <v>193</v>
      </c>
      <c r="AB160" s="10" t="s">
        <v>191</v>
      </c>
      <c r="AC160" s="9" t="s">
        <v>199</v>
      </c>
    </row>
    <row r="161" spans="1:29" x14ac:dyDescent="0.3">
      <c r="A161" s="4" t="s">
        <v>180</v>
      </c>
      <c r="B161" s="2" t="s">
        <v>413</v>
      </c>
      <c r="C161" s="1">
        <v>4</v>
      </c>
      <c r="D161" s="4">
        <v>4.0000000000000001E-3</v>
      </c>
      <c r="E161" s="4">
        <v>6.0000000000000001E-3</v>
      </c>
      <c r="F161" s="4">
        <v>4.0000000000000001E-3</v>
      </c>
      <c r="G161" s="4">
        <v>0.747</v>
      </c>
      <c r="H161" s="4">
        <v>0.23799999999999999</v>
      </c>
      <c r="I161" s="4">
        <v>110.6</v>
      </c>
      <c r="K161" s="10" t="s">
        <v>200</v>
      </c>
      <c r="L161" s="9" t="s">
        <v>200</v>
      </c>
      <c r="M161" s="10" t="s">
        <v>193</v>
      </c>
      <c r="N161" s="9" t="s">
        <v>191</v>
      </c>
      <c r="O161" s="10" t="s">
        <v>199</v>
      </c>
      <c r="P161" s="10" t="s">
        <v>200</v>
      </c>
      <c r="Q161" s="9" t="s">
        <v>193</v>
      </c>
      <c r="R161" s="10" t="s">
        <v>200</v>
      </c>
      <c r="S161" s="10" t="s">
        <v>199</v>
      </c>
      <c r="T161" s="9" t="s">
        <v>200</v>
      </c>
      <c r="U161" s="9" t="s">
        <v>193</v>
      </c>
      <c r="V161" s="9" t="s">
        <v>193</v>
      </c>
      <c r="W161" s="9" t="s">
        <v>191</v>
      </c>
      <c r="X161" s="9" t="s">
        <v>199</v>
      </c>
      <c r="Y161" s="10">
        <v>1</v>
      </c>
      <c r="Z161" s="4" t="s">
        <v>192</v>
      </c>
      <c r="AA161" s="10" t="s">
        <v>193</v>
      </c>
      <c r="AB161" s="10" t="s">
        <v>191</v>
      </c>
      <c r="AC161" s="9" t="s">
        <v>199</v>
      </c>
    </row>
    <row r="162" spans="1:29" x14ac:dyDescent="0.3">
      <c r="A162" s="4" t="s">
        <v>64</v>
      </c>
      <c r="B162" s="2" t="s">
        <v>297</v>
      </c>
      <c r="C162" s="1">
        <v>2</v>
      </c>
      <c r="D162" s="4">
        <v>0.16400000000000001</v>
      </c>
      <c r="E162" s="4">
        <v>0.70599999999999996</v>
      </c>
      <c r="F162" s="4">
        <v>4.5999999999999999E-2</v>
      </c>
      <c r="G162" s="4">
        <v>1.4999999999999999E-2</v>
      </c>
      <c r="H162" s="4">
        <v>6.9000000000000006E-2</v>
      </c>
      <c r="I162" s="4">
        <v>110.7</v>
      </c>
      <c r="K162" s="10" t="s">
        <v>200</v>
      </c>
      <c r="L162" s="9" t="s">
        <v>200</v>
      </c>
      <c r="M162" s="9" t="s">
        <v>191</v>
      </c>
      <c r="N162" s="9" t="s">
        <v>191</v>
      </c>
      <c r="O162" s="10" t="s">
        <v>199</v>
      </c>
      <c r="P162" s="10" t="s">
        <v>200</v>
      </c>
      <c r="Q162" s="10" t="s">
        <v>191</v>
      </c>
      <c r="R162" s="10" t="s">
        <v>200</v>
      </c>
      <c r="S162" s="9" t="s">
        <v>200</v>
      </c>
      <c r="T162" s="9" t="s">
        <v>200</v>
      </c>
      <c r="U162" s="10" t="s">
        <v>191</v>
      </c>
      <c r="V162" s="9" t="s">
        <v>193</v>
      </c>
      <c r="W162" s="9" t="s">
        <v>191</v>
      </c>
      <c r="X162" s="9" t="s">
        <v>199</v>
      </c>
      <c r="Y162" s="10">
        <v>1</v>
      </c>
      <c r="Z162" s="10" t="s">
        <v>191</v>
      </c>
      <c r="AA162" s="10" t="s">
        <v>193</v>
      </c>
      <c r="AB162" s="10" t="s">
        <v>191</v>
      </c>
      <c r="AC162" s="9" t="s">
        <v>199</v>
      </c>
    </row>
    <row r="163" spans="1:29" x14ac:dyDescent="0.3">
      <c r="A163" s="4" t="s">
        <v>91</v>
      </c>
      <c r="B163" s="2" t="s">
        <v>324</v>
      </c>
      <c r="C163" s="1">
        <v>3</v>
      </c>
      <c r="D163" s="4">
        <v>3.5000000000000003E-2</v>
      </c>
      <c r="E163" s="4">
        <v>0.21</v>
      </c>
      <c r="F163" s="4">
        <v>0.60599999999999998</v>
      </c>
      <c r="G163" s="4">
        <v>0.109</v>
      </c>
      <c r="H163" s="4">
        <v>4.1000000000000002E-2</v>
      </c>
      <c r="I163" s="4">
        <v>110.7</v>
      </c>
      <c r="K163" s="10" t="s">
        <v>200</v>
      </c>
      <c r="L163" s="9" t="s">
        <v>200</v>
      </c>
      <c r="M163" s="9" t="s">
        <v>191</v>
      </c>
      <c r="N163" s="9" t="s">
        <v>191</v>
      </c>
      <c r="O163" s="9" t="s">
        <v>200</v>
      </c>
      <c r="P163" s="9" t="s">
        <v>199</v>
      </c>
      <c r="Q163" s="9" t="s">
        <v>193</v>
      </c>
      <c r="R163" s="10" t="s">
        <v>200</v>
      </c>
      <c r="S163" s="10" t="s">
        <v>199</v>
      </c>
      <c r="T163" s="9" t="s">
        <v>200</v>
      </c>
      <c r="U163" s="9" t="s">
        <v>193</v>
      </c>
      <c r="V163" s="10" t="s">
        <v>191</v>
      </c>
      <c r="W163" s="9" t="s">
        <v>191</v>
      </c>
      <c r="X163" s="9" t="s">
        <v>199</v>
      </c>
      <c r="Y163" s="10">
        <v>1</v>
      </c>
      <c r="Z163" s="10" t="s">
        <v>191</v>
      </c>
      <c r="AA163" s="10" t="s">
        <v>193</v>
      </c>
      <c r="AB163" s="9" t="s">
        <v>193</v>
      </c>
      <c r="AC163" s="9" t="s">
        <v>200</v>
      </c>
    </row>
    <row r="164" spans="1:29" x14ac:dyDescent="0.3">
      <c r="A164" s="4" t="s">
        <v>173</v>
      </c>
      <c r="B164" s="2" t="s">
        <v>406</v>
      </c>
      <c r="C164" s="1">
        <v>5</v>
      </c>
      <c r="D164" s="4">
        <v>2.5999999999999999E-2</v>
      </c>
      <c r="E164" s="4">
        <v>4.8000000000000001E-2</v>
      </c>
      <c r="F164" s="4">
        <v>1.2999999999999999E-2</v>
      </c>
      <c r="G164" s="4">
        <v>3.2000000000000001E-2</v>
      </c>
      <c r="H164" s="4">
        <v>0.88</v>
      </c>
      <c r="I164" s="4">
        <v>111.1</v>
      </c>
      <c r="K164" s="10" t="s">
        <v>200</v>
      </c>
      <c r="L164" s="9" t="s">
        <v>200</v>
      </c>
      <c r="M164" s="9" t="s">
        <v>191</v>
      </c>
      <c r="N164" s="9" t="s">
        <v>191</v>
      </c>
      <c r="O164" s="10" t="s">
        <v>199</v>
      </c>
      <c r="P164" s="9" t="s">
        <v>199</v>
      </c>
      <c r="Q164" s="9" t="s">
        <v>193</v>
      </c>
      <c r="R164" s="10" t="s">
        <v>200</v>
      </c>
      <c r="S164" s="10" t="s">
        <v>199</v>
      </c>
      <c r="T164" s="9" t="s">
        <v>200</v>
      </c>
      <c r="U164" s="9" t="s">
        <v>193</v>
      </c>
      <c r="V164" s="10" t="s">
        <v>191</v>
      </c>
      <c r="W164" s="9" t="s">
        <v>191</v>
      </c>
      <c r="X164" s="9" t="s">
        <v>199</v>
      </c>
      <c r="Y164" s="10">
        <v>1</v>
      </c>
      <c r="Z164" s="10" t="s">
        <v>191</v>
      </c>
      <c r="AA164" s="9" t="s">
        <v>191</v>
      </c>
      <c r="AB164" s="10" t="s">
        <v>191</v>
      </c>
      <c r="AC164" s="9" t="s">
        <v>199</v>
      </c>
    </row>
    <row r="165" spans="1:29" x14ac:dyDescent="0.3">
      <c r="A165" s="4" t="s">
        <v>119</v>
      </c>
      <c r="B165" s="2" t="s">
        <v>352</v>
      </c>
      <c r="C165" s="1">
        <v>2</v>
      </c>
      <c r="D165" s="4">
        <v>1.7000000000000001E-2</v>
      </c>
      <c r="E165" s="4">
        <v>0.63</v>
      </c>
      <c r="F165" s="4">
        <v>3.4000000000000002E-2</v>
      </c>
      <c r="G165" s="4">
        <v>0.27200000000000002</v>
      </c>
      <c r="H165" s="4">
        <v>4.7E-2</v>
      </c>
      <c r="I165" s="4">
        <v>111.3</v>
      </c>
      <c r="K165" s="9" t="s">
        <v>199</v>
      </c>
      <c r="L165" s="9" t="s">
        <v>200</v>
      </c>
      <c r="M165" s="9" t="s">
        <v>191</v>
      </c>
      <c r="N165" s="9" t="s">
        <v>191</v>
      </c>
      <c r="O165" s="9" t="s">
        <v>200</v>
      </c>
      <c r="P165" s="9" t="s">
        <v>199</v>
      </c>
      <c r="Q165" s="10" t="s">
        <v>191</v>
      </c>
      <c r="R165" s="10" t="s">
        <v>200</v>
      </c>
      <c r="S165" s="10" t="s">
        <v>199</v>
      </c>
      <c r="T165" s="10" t="s">
        <v>199</v>
      </c>
      <c r="U165" s="10" t="s">
        <v>191</v>
      </c>
      <c r="V165" s="10" t="s">
        <v>191</v>
      </c>
      <c r="W165" s="9" t="s">
        <v>191</v>
      </c>
      <c r="X165" s="9" t="s">
        <v>199</v>
      </c>
      <c r="Y165" s="9">
        <v>0</v>
      </c>
      <c r="Z165" s="9" t="s">
        <v>193</v>
      </c>
      <c r="AA165" s="10" t="s">
        <v>193</v>
      </c>
      <c r="AB165" s="10" t="s">
        <v>191</v>
      </c>
      <c r="AC165" s="9" t="s">
        <v>200</v>
      </c>
    </row>
    <row r="166" spans="1:29" x14ac:dyDescent="0.3">
      <c r="A166" s="4" t="s">
        <v>12</v>
      </c>
      <c r="B166" s="2" t="s">
        <v>245</v>
      </c>
      <c r="C166" s="1">
        <v>5</v>
      </c>
      <c r="D166" s="4">
        <v>1.2E-2</v>
      </c>
      <c r="E166" s="4">
        <v>1.7999999999999999E-2</v>
      </c>
      <c r="F166" s="4">
        <v>6.0000000000000001E-3</v>
      </c>
      <c r="G166" s="4">
        <v>0.02</v>
      </c>
      <c r="H166" s="4">
        <v>0.94399999999999995</v>
      </c>
      <c r="I166" s="4">
        <v>111.4</v>
      </c>
      <c r="K166" s="9" t="s">
        <v>199</v>
      </c>
      <c r="L166" s="10" t="s">
        <v>199</v>
      </c>
      <c r="M166" s="9" t="s">
        <v>191</v>
      </c>
      <c r="N166" s="9" t="s">
        <v>191</v>
      </c>
      <c r="O166" s="10" t="s">
        <v>199</v>
      </c>
      <c r="P166" s="9" t="s">
        <v>199</v>
      </c>
      <c r="Q166" s="10" t="s">
        <v>191</v>
      </c>
      <c r="R166" s="10" t="s">
        <v>200</v>
      </c>
      <c r="S166" s="10" t="s">
        <v>199</v>
      </c>
      <c r="T166" s="10" t="s">
        <v>199</v>
      </c>
      <c r="U166" s="9" t="s">
        <v>193</v>
      </c>
      <c r="V166" s="10" t="s">
        <v>191</v>
      </c>
      <c r="W166" s="9" t="s">
        <v>191</v>
      </c>
      <c r="X166" s="10" t="s">
        <v>200</v>
      </c>
      <c r="Y166" s="10">
        <v>1</v>
      </c>
      <c r="Z166" s="9" t="s">
        <v>193</v>
      </c>
      <c r="AA166" s="9" t="s">
        <v>191</v>
      </c>
      <c r="AB166" s="10" t="s">
        <v>191</v>
      </c>
      <c r="AC166" s="9" t="s">
        <v>199</v>
      </c>
    </row>
    <row r="167" spans="1:29" x14ac:dyDescent="0.3">
      <c r="A167" s="4" t="s">
        <v>158</v>
      </c>
      <c r="B167" s="2" t="s">
        <v>391</v>
      </c>
      <c r="C167" s="3">
        <v>4</v>
      </c>
      <c r="D167" s="4">
        <v>4.2000000000000003E-2</v>
      </c>
      <c r="E167" s="4">
        <v>7.8E-2</v>
      </c>
      <c r="F167" s="4">
        <v>5.3999999999999999E-2</v>
      </c>
      <c r="G167" s="4">
        <v>0.81699999999999995</v>
      </c>
      <c r="H167" s="4">
        <v>8.9999999999999993E-3</v>
      </c>
      <c r="I167" s="4">
        <v>111.4</v>
      </c>
      <c r="K167" s="10" t="s">
        <v>200</v>
      </c>
      <c r="L167" s="9" t="s">
        <v>200</v>
      </c>
      <c r="M167" s="9" t="s">
        <v>191</v>
      </c>
      <c r="N167" s="9" t="s">
        <v>191</v>
      </c>
      <c r="O167" s="10" t="s">
        <v>199</v>
      </c>
      <c r="P167" s="9" t="s">
        <v>199</v>
      </c>
      <c r="Q167" s="9" t="s">
        <v>193</v>
      </c>
      <c r="R167" s="10" t="s">
        <v>200</v>
      </c>
      <c r="S167" s="10" t="s">
        <v>199</v>
      </c>
      <c r="T167" s="9" t="s">
        <v>200</v>
      </c>
      <c r="U167" s="9" t="s">
        <v>193</v>
      </c>
      <c r="V167" s="10" t="s">
        <v>191</v>
      </c>
      <c r="W167" s="9" t="s">
        <v>191</v>
      </c>
      <c r="X167" s="9" t="s">
        <v>199</v>
      </c>
      <c r="Y167" s="10">
        <v>1</v>
      </c>
      <c r="Z167" s="9" t="s">
        <v>193</v>
      </c>
      <c r="AA167" s="10" t="s">
        <v>193</v>
      </c>
      <c r="AB167" s="10" t="s">
        <v>191</v>
      </c>
      <c r="AC167" s="9" t="s">
        <v>199</v>
      </c>
    </row>
    <row r="168" spans="1:29" x14ac:dyDescent="0.3">
      <c r="A168" s="4" t="s">
        <v>166</v>
      </c>
      <c r="B168" s="2" t="s">
        <v>399</v>
      </c>
      <c r="C168" s="1">
        <v>5</v>
      </c>
      <c r="D168" s="4">
        <v>1.9E-2</v>
      </c>
      <c r="E168" s="4">
        <v>5.6000000000000001E-2</v>
      </c>
      <c r="F168" s="4">
        <v>2.5000000000000001E-2</v>
      </c>
      <c r="G168" s="4">
        <v>1.4999999999999999E-2</v>
      </c>
      <c r="H168" s="4">
        <v>0.88500000000000001</v>
      </c>
      <c r="I168" s="4">
        <v>111.6</v>
      </c>
      <c r="K168" s="10" t="s">
        <v>200</v>
      </c>
      <c r="L168" s="9" t="s">
        <v>200</v>
      </c>
      <c r="M168" s="9" t="s">
        <v>191</v>
      </c>
      <c r="N168" s="9" t="s">
        <v>191</v>
      </c>
      <c r="O168" s="10" t="s">
        <v>199</v>
      </c>
      <c r="P168" s="9" t="s">
        <v>199</v>
      </c>
      <c r="Q168" s="9" t="s">
        <v>193</v>
      </c>
      <c r="R168" s="9" t="s">
        <v>199</v>
      </c>
      <c r="S168" s="10" t="s">
        <v>199</v>
      </c>
      <c r="T168" s="9" t="s">
        <v>200</v>
      </c>
      <c r="U168" s="9" t="s">
        <v>193</v>
      </c>
      <c r="V168" s="10" t="s">
        <v>191</v>
      </c>
      <c r="W168" s="9" t="s">
        <v>191</v>
      </c>
      <c r="X168" s="10" t="s">
        <v>200</v>
      </c>
      <c r="Y168" s="10">
        <v>1</v>
      </c>
      <c r="Z168" s="10" t="s">
        <v>191</v>
      </c>
      <c r="AA168" s="9" t="s">
        <v>191</v>
      </c>
      <c r="AB168" s="10" t="s">
        <v>191</v>
      </c>
      <c r="AC168" s="9" t="s">
        <v>199</v>
      </c>
    </row>
    <row r="169" spans="1:29" x14ac:dyDescent="0.3">
      <c r="A169" s="4" t="s">
        <v>85</v>
      </c>
      <c r="B169" s="2" t="s">
        <v>318</v>
      </c>
      <c r="C169" s="3">
        <v>3</v>
      </c>
      <c r="D169" s="4">
        <v>8.0000000000000002E-3</v>
      </c>
      <c r="E169" s="4">
        <v>0.115</v>
      </c>
      <c r="F169" s="4">
        <v>0.67900000000000005</v>
      </c>
      <c r="G169" s="4">
        <v>0.193</v>
      </c>
      <c r="H169" s="4">
        <v>6.0000000000000001E-3</v>
      </c>
      <c r="I169" s="4">
        <v>111.7</v>
      </c>
      <c r="K169" s="9" t="s">
        <v>199</v>
      </c>
      <c r="L169" s="9" t="s">
        <v>200</v>
      </c>
      <c r="M169" s="9" t="s">
        <v>191</v>
      </c>
      <c r="N169" s="9" t="s">
        <v>191</v>
      </c>
      <c r="O169" s="9" t="s">
        <v>200</v>
      </c>
      <c r="P169" s="10" t="s">
        <v>200</v>
      </c>
      <c r="Q169" s="9" t="s">
        <v>193</v>
      </c>
      <c r="R169" s="10" t="s">
        <v>200</v>
      </c>
      <c r="S169" s="10" t="s">
        <v>199</v>
      </c>
      <c r="T169" s="9" t="s">
        <v>200</v>
      </c>
      <c r="U169" s="9" t="s">
        <v>193</v>
      </c>
      <c r="V169" s="10" t="s">
        <v>191</v>
      </c>
      <c r="W169" s="9" t="s">
        <v>191</v>
      </c>
      <c r="X169" s="9" t="s">
        <v>199</v>
      </c>
      <c r="Y169" s="10">
        <v>1</v>
      </c>
      <c r="Z169" s="4" t="s">
        <v>192</v>
      </c>
      <c r="AA169" s="10" t="s">
        <v>193</v>
      </c>
      <c r="AB169" s="10" t="s">
        <v>191</v>
      </c>
      <c r="AC169" s="9" t="s">
        <v>200</v>
      </c>
    </row>
    <row r="170" spans="1:29" x14ac:dyDescent="0.3">
      <c r="A170" s="4" t="s">
        <v>174</v>
      </c>
      <c r="B170" s="2" t="s">
        <v>407</v>
      </c>
      <c r="C170" s="1">
        <v>4</v>
      </c>
      <c r="D170" s="4">
        <v>1.0999999999999999E-2</v>
      </c>
      <c r="E170" s="4">
        <v>1.2999999999999999E-2</v>
      </c>
      <c r="F170" s="4">
        <v>1.0999999999999999E-2</v>
      </c>
      <c r="G170" s="4">
        <v>0.49</v>
      </c>
      <c r="H170" s="4">
        <v>0.47499999999999998</v>
      </c>
      <c r="I170" s="4">
        <v>111.8</v>
      </c>
      <c r="K170" s="9" t="s">
        <v>199</v>
      </c>
      <c r="L170" s="9" t="s">
        <v>200</v>
      </c>
      <c r="M170" s="9" t="s">
        <v>191</v>
      </c>
      <c r="N170" s="9" t="s">
        <v>191</v>
      </c>
      <c r="O170" s="9" t="s">
        <v>200</v>
      </c>
      <c r="P170" s="10" t="s">
        <v>200</v>
      </c>
      <c r="Q170" s="9" t="s">
        <v>193</v>
      </c>
      <c r="R170" s="10" t="s">
        <v>200</v>
      </c>
      <c r="S170" s="10" t="s">
        <v>199</v>
      </c>
      <c r="T170" s="9" t="s">
        <v>200</v>
      </c>
      <c r="U170" s="9" t="s">
        <v>193</v>
      </c>
      <c r="V170" s="9" t="s">
        <v>193</v>
      </c>
      <c r="W170" s="9" t="s">
        <v>191</v>
      </c>
      <c r="X170" s="10" t="s">
        <v>200</v>
      </c>
      <c r="Y170" s="10">
        <v>1</v>
      </c>
      <c r="Z170" s="9" t="s">
        <v>193</v>
      </c>
      <c r="AA170" s="10" t="s">
        <v>193</v>
      </c>
      <c r="AB170" s="10" t="s">
        <v>191</v>
      </c>
      <c r="AC170" s="9" t="s">
        <v>199</v>
      </c>
    </row>
    <row r="171" spans="1:29" x14ac:dyDescent="0.3">
      <c r="A171" s="4" t="s">
        <v>79</v>
      </c>
      <c r="B171" s="2" t="s">
        <v>312</v>
      </c>
      <c r="C171" s="1">
        <v>3</v>
      </c>
      <c r="D171" s="4">
        <v>0.111</v>
      </c>
      <c r="E171" s="4">
        <v>0.13400000000000001</v>
      </c>
      <c r="F171" s="4">
        <v>0.73499999999999999</v>
      </c>
      <c r="G171" s="4">
        <v>6.0000000000000001E-3</v>
      </c>
      <c r="H171" s="4">
        <v>1.2999999999999999E-2</v>
      </c>
      <c r="I171" s="4">
        <v>112.2</v>
      </c>
      <c r="K171" s="10" t="s">
        <v>200</v>
      </c>
      <c r="L171" s="9" t="s">
        <v>200</v>
      </c>
      <c r="M171" s="10" t="s">
        <v>193</v>
      </c>
      <c r="N171" s="9" t="s">
        <v>191</v>
      </c>
      <c r="O171" s="9" t="s">
        <v>200</v>
      </c>
      <c r="P171" s="9" t="s">
        <v>199</v>
      </c>
      <c r="Q171" s="10" t="s">
        <v>191</v>
      </c>
      <c r="R171" s="10" t="s">
        <v>200</v>
      </c>
      <c r="S171" s="9" t="s">
        <v>200</v>
      </c>
      <c r="T171" s="9" t="s">
        <v>200</v>
      </c>
      <c r="U171" s="9" t="s">
        <v>193</v>
      </c>
      <c r="V171" s="10" t="s">
        <v>191</v>
      </c>
      <c r="W171" s="9" t="s">
        <v>191</v>
      </c>
      <c r="X171" s="10" t="s">
        <v>200</v>
      </c>
      <c r="Y171" s="9">
        <v>0</v>
      </c>
      <c r="Z171" s="10" t="s">
        <v>191</v>
      </c>
      <c r="AA171" s="10" t="s">
        <v>193</v>
      </c>
      <c r="AB171" s="10" t="s">
        <v>191</v>
      </c>
      <c r="AC171" s="9" t="s">
        <v>199</v>
      </c>
    </row>
    <row r="172" spans="1:29" x14ac:dyDescent="0.3">
      <c r="A172" s="4" t="s">
        <v>114</v>
      </c>
      <c r="B172" s="2" t="s">
        <v>347</v>
      </c>
      <c r="C172" s="1">
        <v>4</v>
      </c>
      <c r="D172" s="4">
        <v>4.1000000000000002E-2</v>
      </c>
      <c r="E172" s="4">
        <v>0.372</v>
      </c>
      <c r="F172" s="4">
        <v>0.01</v>
      </c>
      <c r="G172" s="4">
        <v>0.55100000000000005</v>
      </c>
      <c r="H172" s="4">
        <v>2.5999999999999999E-2</v>
      </c>
      <c r="I172" s="4">
        <v>112.7</v>
      </c>
      <c r="K172" s="9" t="s">
        <v>199</v>
      </c>
      <c r="L172" s="9" t="s">
        <v>200</v>
      </c>
      <c r="M172" s="9" t="s">
        <v>191</v>
      </c>
      <c r="N172" s="9" t="s">
        <v>191</v>
      </c>
      <c r="O172" s="4" t="s">
        <v>192</v>
      </c>
      <c r="P172" s="10" t="s">
        <v>200</v>
      </c>
      <c r="Q172" s="9" t="s">
        <v>193</v>
      </c>
      <c r="R172" s="10" t="s">
        <v>200</v>
      </c>
      <c r="S172" s="10" t="s">
        <v>199</v>
      </c>
      <c r="T172" s="9" t="s">
        <v>200</v>
      </c>
      <c r="U172" s="9" t="s">
        <v>193</v>
      </c>
      <c r="V172" s="9" t="s">
        <v>193</v>
      </c>
      <c r="W172" s="9" t="s">
        <v>191</v>
      </c>
      <c r="X172" s="9" t="s">
        <v>199</v>
      </c>
      <c r="Y172" s="10">
        <v>1</v>
      </c>
      <c r="Z172" s="10" t="s">
        <v>191</v>
      </c>
      <c r="AA172" s="10" t="s">
        <v>193</v>
      </c>
      <c r="AB172" s="9" t="s">
        <v>193</v>
      </c>
      <c r="AC172" s="9" t="s">
        <v>200</v>
      </c>
    </row>
    <row r="173" spans="1:29" x14ac:dyDescent="0.3">
      <c r="A173" s="4" t="s">
        <v>146</v>
      </c>
      <c r="B173" s="2" t="s">
        <v>379</v>
      </c>
      <c r="C173" s="1">
        <v>1</v>
      </c>
      <c r="D173" s="4">
        <v>0.60599999999999998</v>
      </c>
      <c r="E173" s="4">
        <v>0.20399999999999999</v>
      </c>
      <c r="F173" s="4">
        <v>1.6E-2</v>
      </c>
      <c r="G173" s="4">
        <v>0.159</v>
      </c>
      <c r="H173" s="4">
        <v>1.6E-2</v>
      </c>
      <c r="I173" s="4">
        <v>112.7</v>
      </c>
      <c r="K173" s="9" t="s">
        <v>199</v>
      </c>
      <c r="L173" s="9" t="s">
        <v>200</v>
      </c>
      <c r="M173" s="9" t="s">
        <v>191</v>
      </c>
      <c r="N173" s="9" t="s">
        <v>191</v>
      </c>
      <c r="O173" s="10" t="s">
        <v>199</v>
      </c>
      <c r="P173" s="9" t="s">
        <v>199</v>
      </c>
      <c r="Q173" s="10" t="s">
        <v>191</v>
      </c>
      <c r="R173" s="4" t="s">
        <v>192</v>
      </c>
      <c r="S173" s="10" t="s">
        <v>199</v>
      </c>
      <c r="T173" s="9" t="s">
        <v>200</v>
      </c>
      <c r="U173" s="9" t="s">
        <v>193</v>
      </c>
      <c r="V173" s="9" t="s">
        <v>193</v>
      </c>
      <c r="W173" s="9" t="s">
        <v>191</v>
      </c>
      <c r="X173" s="10" t="s">
        <v>200</v>
      </c>
      <c r="Y173" s="10">
        <v>1</v>
      </c>
      <c r="Z173" s="9" t="s">
        <v>193</v>
      </c>
      <c r="AA173" s="10" t="s">
        <v>193</v>
      </c>
      <c r="AB173" s="9" t="s">
        <v>193</v>
      </c>
      <c r="AC173" s="9" t="s">
        <v>199</v>
      </c>
    </row>
    <row r="174" spans="1:29" x14ac:dyDescent="0.3">
      <c r="A174" s="4" t="s">
        <v>160</v>
      </c>
      <c r="B174" s="2" t="s">
        <v>393</v>
      </c>
      <c r="C174" s="3">
        <v>4</v>
      </c>
      <c r="D174" s="4">
        <v>0.03</v>
      </c>
      <c r="E174" s="4">
        <v>0.13100000000000001</v>
      </c>
      <c r="F174" s="4">
        <v>1.2999999999999999E-2</v>
      </c>
      <c r="G174" s="4">
        <v>0.75700000000000001</v>
      </c>
      <c r="H174" s="4">
        <v>6.9000000000000006E-2</v>
      </c>
      <c r="I174" s="4">
        <v>112.7</v>
      </c>
      <c r="K174" s="10" t="s">
        <v>200</v>
      </c>
      <c r="L174" s="9" t="s">
        <v>200</v>
      </c>
      <c r="M174" s="9" t="s">
        <v>191</v>
      </c>
      <c r="N174" s="9" t="s">
        <v>191</v>
      </c>
      <c r="O174" s="10" t="s">
        <v>199</v>
      </c>
      <c r="P174" s="10" t="s">
        <v>200</v>
      </c>
      <c r="Q174" s="9" t="s">
        <v>193</v>
      </c>
      <c r="R174" s="10" t="s">
        <v>200</v>
      </c>
      <c r="S174" s="10" t="s">
        <v>199</v>
      </c>
      <c r="T174" s="9" t="s">
        <v>200</v>
      </c>
      <c r="U174" s="10" t="s">
        <v>191</v>
      </c>
      <c r="V174" s="10" t="s">
        <v>191</v>
      </c>
      <c r="W174" s="9" t="s">
        <v>191</v>
      </c>
      <c r="X174" s="10" t="s">
        <v>200</v>
      </c>
      <c r="Y174" s="10">
        <v>1</v>
      </c>
      <c r="Z174" s="10" t="s">
        <v>191</v>
      </c>
      <c r="AA174" s="10" t="s">
        <v>193</v>
      </c>
      <c r="AB174" s="10" t="s">
        <v>191</v>
      </c>
      <c r="AC174" s="9" t="s">
        <v>200</v>
      </c>
    </row>
    <row r="175" spans="1:29" x14ac:dyDescent="0.3">
      <c r="A175" s="4" t="s">
        <v>83</v>
      </c>
      <c r="B175" s="2" t="s">
        <v>316</v>
      </c>
      <c r="C175" s="3">
        <v>4</v>
      </c>
      <c r="D175" s="4">
        <v>0.09</v>
      </c>
      <c r="E175" s="4">
        <v>0.32900000000000001</v>
      </c>
      <c r="F175" s="4">
        <v>0.182</v>
      </c>
      <c r="G175" s="4">
        <v>0.35199999999999998</v>
      </c>
      <c r="H175" s="4">
        <v>4.7E-2</v>
      </c>
      <c r="I175" s="4">
        <v>113.4</v>
      </c>
      <c r="K175" s="9" t="s">
        <v>199</v>
      </c>
      <c r="L175" s="9" t="s">
        <v>200</v>
      </c>
      <c r="M175" s="9" t="s">
        <v>191</v>
      </c>
      <c r="N175" s="9" t="s">
        <v>191</v>
      </c>
      <c r="O175" s="10" t="s">
        <v>199</v>
      </c>
      <c r="P175" s="9" t="s">
        <v>199</v>
      </c>
      <c r="Q175" s="9" t="s">
        <v>193</v>
      </c>
      <c r="R175" s="10" t="s">
        <v>200</v>
      </c>
      <c r="S175" s="10" t="s">
        <v>199</v>
      </c>
      <c r="T175" s="10" t="s">
        <v>199</v>
      </c>
      <c r="U175" s="10" t="s">
        <v>191</v>
      </c>
      <c r="V175" s="10" t="s">
        <v>191</v>
      </c>
      <c r="W175" s="9" t="s">
        <v>191</v>
      </c>
      <c r="X175" s="9" t="s">
        <v>199</v>
      </c>
      <c r="Y175" s="10">
        <v>1</v>
      </c>
      <c r="Z175" s="10" t="s">
        <v>191</v>
      </c>
      <c r="AA175" s="10" t="s">
        <v>193</v>
      </c>
      <c r="AB175" s="10" t="s">
        <v>191</v>
      </c>
      <c r="AC175" s="9" t="s">
        <v>199</v>
      </c>
    </row>
    <row r="176" spans="1:29" x14ac:dyDescent="0.3">
      <c r="A176" s="4" t="s">
        <v>35</v>
      </c>
      <c r="B176" s="2" t="s">
        <v>268</v>
      </c>
      <c r="C176" s="1">
        <v>5</v>
      </c>
      <c r="D176" s="4">
        <v>4.0000000000000001E-3</v>
      </c>
      <c r="E176" s="4">
        <v>5.0000000000000001E-3</v>
      </c>
      <c r="F176" s="4">
        <v>4.0000000000000001E-3</v>
      </c>
      <c r="G176" s="4">
        <v>6.0000000000000001E-3</v>
      </c>
      <c r="H176" s="4">
        <v>0.98</v>
      </c>
      <c r="I176" s="4">
        <v>113.7</v>
      </c>
      <c r="K176" s="9" t="s">
        <v>199</v>
      </c>
      <c r="L176" s="10" t="s">
        <v>199</v>
      </c>
      <c r="M176" s="9" t="s">
        <v>191</v>
      </c>
      <c r="N176" s="9" t="s">
        <v>191</v>
      </c>
      <c r="O176" s="10" t="s">
        <v>199</v>
      </c>
      <c r="P176" s="9" t="s">
        <v>199</v>
      </c>
      <c r="Q176" s="10" t="s">
        <v>191</v>
      </c>
      <c r="R176" s="10" t="s">
        <v>200</v>
      </c>
      <c r="S176" s="10" t="s">
        <v>199</v>
      </c>
      <c r="T176" s="9" t="s">
        <v>200</v>
      </c>
      <c r="U176" s="10" t="s">
        <v>191</v>
      </c>
      <c r="V176" s="10" t="s">
        <v>191</v>
      </c>
      <c r="W176" s="9" t="s">
        <v>191</v>
      </c>
      <c r="X176" s="10" t="s">
        <v>200</v>
      </c>
      <c r="Y176" s="10">
        <v>1</v>
      </c>
      <c r="Z176" s="9" t="s">
        <v>193</v>
      </c>
      <c r="AA176" s="9" t="s">
        <v>191</v>
      </c>
      <c r="AB176" s="10" t="s">
        <v>191</v>
      </c>
      <c r="AC176" s="9" t="s">
        <v>199</v>
      </c>
    </row>
    <row r="177" spans="1:29" x14ac:dyDescent="0.3">
      <c r="A177" s="4" t="s">
        <v>177</v>
      </c>
      <c r="B177" s="2" t="s">
        <v>410</v>
      </c>
      <c r="C177" s="1">
        <v>5</v>
      </c>
      <c r="D177" s="4">
        <v>0.111</v>
      </c>
      <c r="E177" s="4">
        <v>7.9000000000000001E-2</v>
      </c>
      <c r="F177" s="4">
        <v>8.5000000000000006E-2</v>
      </c>
      <c r="G177" s="4">
        <v>0.113</v>
      </c>
      <c r="H177" s="4">
        <v>0.61299999999999999</v>
      </c>
      <c r="I177" s="4">
        <v>113.7</v>
      </c>
      <c r="K177" s="9" t="s">
        <v>199</v>
      </c>
      <c r="L177" s="9" t="s">
        <v>200</v>
      </c>
      <c r="M177" s="9" t="s">
        <v>191</v>
      </c>
      <c r="N177" s="9" t="s">
        <v>191</v>
      </c>
      <c r="O177" s="4" t="s">
        <v>192</v>
      </c>
      <c r="P177" s="10" t="s">
        <v>200</v>
      </c>
      <c r="Q177" s="9" t="s">
        <v>193</v>
      </c>
      <c r="R177" s="10" t="s">
        <v>200</v>
      </c>
      <c r="S177" s="10" t="s">
        <v>199</v>
      </c>
      <c r="T177" s="9" t="s">
        <v>200</v>
      </c>
      <c r="U177" s="9" t="s">
        <v>193</v>
      </c>
      <c r="V177" s="9" t="s">
        <v>193</v>
      </c>
      <c r="W177" s="9" t="s">
        <v>191</v>
      </c>
      <c r="X177" s="9" t="s">
        <v>199</v>
      </c>
      <c r="Y177" s="10">
        <v>1</v>
      </c>
      <c r="Z177" s="4" t="s">
        <v>192</v>
      </c>
      <c r="AA177" s="9" t="s">
        <v>191</v>
      </c>
      <c r="AB177" s="10" t="s">
        <v>191</v>
      </c>
      <c r="AC177" s="9" t="s">
        <v>200</v>
      </c>
    </row>
    <row r="178" spans="1:29" x14ac:dyDescent="0.3">
      <c r="A178" s="4" t="s">
        <v>115</v>
      </c>
      <c r="B178" s="2" t="s">
        <v>348</v>
      </c>
      <c r="C178" s="1">
        <v>2</v>
      </c>
      <c r="D178" s="4">
        <v>1.6E-2</v>
      </c>
      <c r="E178" s="4">
        <v>0.61499999999999999</v>
      </c>
      <c r="F178" s="4">
        <v>0.02</v>
      </c>
      <c r="G178" s="4">
        <v>0.28699999999999998</v>
      </c>
      <c r="H178" s="4">
        <v>6.2E-2</v>
      </c>
      <c r="I178" s="4">
        <v>114</v>
      </c>
      <c r="K178" s="9" t="s">
        <v>199</v>
      </c>
      <c r="L178" s="9" t="s">
        <v>200</v>
      </c>
      <c r="M178" s="9" t="s">
        <v>191</v>
      </c>
      <c r="N178" s="9" t="s">
        <v>191</v>
      </c>
      <c r="O178" s="10" t="s">
        <v>199</v>
      </c>
      <c r="P178" s="10" t="s">
        <v>200</v>
      </c>
      <c r="Q178" s="10" t="s">
        <v>191</v>
      </c>
      <c r="R178" s="10" t="s">
        <v>200</v>
      </c>
      <c r="S178" s="10" t="s">
        <v>199</v>
      </c>
      <c r="T178" s="9" t="s">
        <v>200</v>
      </c>
      <c r="U178" s="9" t="s">
        <v>193</v>
      </c>
      <c r="V178" s="10" t="s">
        <v>191</v>
      </c>
      <c r="W178" s="9" t="s">
        <v>191</v>
      </c>
      <c r="X178" s="9" t="s">
        <v>199</v>
      </c>
      <c r="Y178" s="4" t="s">
        <v>192</v>
      </c>
      <c r="Z178" s="9" t="s">
        <v>193</v>
      </c>
      <c r="AA178" s="10" t="s">
        <v>193</v>
      </c>
      <c r="AB178" s="10" t="s">
        <v>191</v>
      </c>
      <c r="AC178" s="9" t="s">
        <v>199</v>
      </c>
    </row>
    <row r="179" spans="1:29" x14ac:dyDescent="0.3">
      <c r="A179" s="4" t="s">
        <v>54</v>
      </c>
      <c r="B179" s="2" t="s">
        <v>287</v>
      </c>
      <c r="C179" s="1">
        <v>2</v>
      </c>
      <c r="D179" s="4">
        <v>1.7999999999999999E-2</v>
      </c>
      <c r="E179" s="4">
        <v>0.60799999999999998</v>
      </c>
      <c r="F179" s="4">
        <v>1.2999999999999999E-2</v>
      </c>
      <c r="G179" s="4">
        <v>0.34</v>
      </c>
      <c r="H179" s="4">
        <v>2.1000000000000001E-2</v>
      </c>
      <c r="I179" s="4">
        <v>114.4</v>
      </c>
      <c r="K179" s="9" t="s">
        <v>199</v>
      </c>
      <c r="L179" s="9" t="s">
        <v>200</v>
      </c>
      <c r="M179" s="9" t="s">
        <v>191</v>
      </c>
      <c r="N179" s="9" t="s">
        <v>191</v>
      </c>
      <c r="O179" s="10" t="s">
        <v>199</v>
      </c>
      <c r="P179" s="9" t="s">
        <v>199</v>
      </c>
      <c r="Q179" s="9" t="s">
        <v>193</v>
      </c>
      <c r="R179" s="10" t="s">
        <v>200</v>
      </c>
      <c r="S179" s="10" t="s">
        <v>199</v>
      </c>
      <c r="T179" s="9" t="s">
        <v>200</v>
      </c>
      <c r="U179" s="10" t="s">
        <v>191</v>
      </c>
      <c r="V179" s="9" t="s">
        <v>193</v>
      </c>
      <c r="W179" s="9" t="s">
        <v>191</v>
      </c>
      <c r="X179" s="10" t="s">
        <v>200</v>
      </c>
      <c r="Y179" s="10">
        <v>1</v>
      </c>
      <c r="Z179" s="10" t="s">
        <v>191</v>
      </c>
      <c r="AA179" s="10" t="s">
        <v>193</v>
      </c>
      <c r="AB179" s="10" t="s">
        <v>191</v>
      </c>
      <c r="AC179" s="9" t="s">
        <v>200</v>
      </c>
    </row>
    <row r="180" spans="1:29" x14ac:dyDescent="0.3">
      <c r="A180" s="4" t="s">
        <v>43</v>
      </c>
      <c r="B180" s="2" t="s">
        <v>276</v>
      </c>
      <c r="C180" s="1">
        <v>4</v>
      </c>
      <c r="D180" s="4">
        <v>2.1999999999999999E-2</v>
      </c>
      <c r="E180" s="4">
        <v>3.4000000000000002E-2</v>
      </c>
      <c r="F180" s="4">
        <v>4.7E-2</v>
      </c>
      <c r="G180" s="4">
        <v>0.59899999999999998</v>
      </c>
      <c r="H180" s="4">
        <v>0.29799999999999999</v>
      </c>
      <c r="I180" s="4">
        <v>116.1</v>
      </c>
      <c r="K180" s="9" t="s">
        <v>199</v>
      </c>
      <c r="L180" s="9" t="s">
        <v>200</v>
      </c>
      <c r="M180" s="9" t="s">
        <v>191</v>
      </c>
      <c r="N180" s="9" t="s">
        <v>191</v>
      </c>
      <c r="O180" s="10" t="s">
        <v>199</v>
      </c>
      <c r="P180" s="10" t="s">
        <v>200</v>
      </c>
      <c r="Q180" s="10" t="s">
        <v>191</v>
      </c>
      <c r="R180" s="10" t="s">
        <v>200</v>
      </c>
      <c r="S180" s="10" t="s">
        <v>199</v>
      </c>
      <c r="T180" s="9" t="s">
        <v>200</v>
      </c>
      <c r="U180" s="9" t="s">
        <v>193</v>
      </c>
      <c r="V180" s="9" t="s">
        <v>193</v>
      </c>
      <c r="W180" s="9" t="s">
        <v>191</v>
      </c>
      <c r="X180" s="9" t="s">
        <v>199</v>
      </c>
      <c r="Y180" s="10">
        <v>1</v>
      </c>
      <c r="Z180" s="9" t="s">
        <v>193</v>
      </c>
      <c r="AA180" s="9" t="s">
        <v>191</v>
      </c>
      <c r="AB180" s="10" t="s">
        <v>191</v>
      </c>
      <c r="AC180" s="9" t="s">
        <v>199</v>
      </c>
    </row>
    <row r="181" spans="1:29" x14ac:dyDescent="0.3">
      <c r="A181" s="4" t="s">
        <v>27</v>
      </c>
      <c r="B181" s="2" t="s">
        <v>260</v>
      </c>
      <c r="C181" s="1">
        <v>2</v>
      </c>
      <c r="D181" s="4">
        <v>2.5999999999999999E-2</v>
      </c>
      <c r="E181" s="4">
        <v>0.65300000000000002</v>
      </c>
      <c r="F181" s="4">
        <v>0.255</v>
      </c>
      <c r="G181" s="4">
        <v>0.06</v>
      </c>
      <c r="H181" s="4">
        <v>6.0000000000000001E-3</v>
      </c>
      <c r="I181" s="4">
        <v>116.2</v>
      </c>
      <c r="K181" s="9" t="s">
        <v>199</v>
      </c>
      <c r="L181" s="9" t="s">
        <v>200</v>
      </c>
      <c r="M181" s="9" t="s">
        <v>191</v>
      </c>
      <c r="N181" s="9" t="s">
        <v>191</v>
      </c>
      <c r="O181" s="10" t="s">
        <v>199</v>
      </c>
      <c r="P181" s="9" t="s">
        <v>199</v>
      </c>
      <c r="Q181" s="10" t="s">
        <v>191</v>
      </c>
      <c r="R181" s="9" t="s">
        <v>199</v>
      </c>
      <c r="S181" s="10" t="s">
        <v>199</v>
      </c>
      <c r="T181" s="9" t="s">
        <v>200</v>
      </c>
      <c r="U181" s="9" t="s">
        <v>193</v>
      </c>
      <c r="V181" s="9" t="s">
        <v>193</v>
      </c>
      <c r="W181" s="9" t="s">
        <v>191</v>
      </c>
      <c r="X181" s="10" t="s">
        <v>200</v>
      </c>
      <c r="Y181" s="10">
        <v>1</v>
      </c>
      <c r="Z181" s="9" t="s">
        <v>193</v>
      </c>
      <c r="AA181" s="10" t="s">
        <v>193</v>
      </c>
      <c r="AB181" s="9" t="s">
        <v>193</v>
      </c>
      <c r="AC181" s="9" t="s">
        <v>199</v>
      </c>
    </row>
    <row r="182" spans="1:29" x14ac:dyDescent="0.3">
      <c r="A182" s="4" t="s">
        <v>118</v>
      </c>
      <c r="B182" s="2" t="s">
        <v>351</v>
      </c>
      <c r="C182" s="1">
        <v>2</v>
      </c>
      <c r="D182" s="4">
        <v>2.8000000000000001E-2</v>
      </c>
      <c r="E182" s="4">
        <v>0.77900000000000003</v>
      </c>
      <c r="F182" s="4">
        <v>3.3000000000000002E-2</v>
      </c>
      <c r="G182" s="4">
        <v>0.14899999999999999</v>
      </c>
      <c r="H182" s="4">
        <v>1.0999999999999999E-2</v>
      </c>
      <c r="I182" s="4">
        <v>116.6</v>
      </c>
      <c r="K182" s="9" t="s">
        <v>199</v>
      </c>
      <c r="L182" s="9" t="s">
        <v>200</v>
      </c>
      <c r="M182" s="9" t="s">
        <v>191</v>
      </c>
      <c r="N182" s="9" t="s">
        <v>191</v>
      </c>
      <c r="O182" s="9" t="s">
        <v>200</v>
      </c>
      <c r="P182" s="9" t="s">
        <v>199</v>
      </c>
      <c r="Q182" s="9" t="s">
        <v>193</v>
      </c>
      <c r="R182" s="9" t="s">
        <v>199</v>
      </c>
      <c r="S182" s="10" t="s">
        <v>199</v>
      </c>
      <c r="T182" s="9" t="s">
        <v>200</v>
      </c>
      <c r="U182" s="9" t="s">
        <v>193</v>
      </c>
      <c r="V182" s="10" t="s">
        <v>191</v>
      </c>
      <c r="W182" s="9" t="s">
        <v>191</v>
      </c>
      <c r="X182" s="9" t="s">
        <v>199</v>
      </c>
      <c r="Y182" s="9">
        <v>0</v>
      </c>
      <c r="Z182" s="9" t="s">
        <v>193</v>
      </c>
      <c r="AA182" s="10" t="s">
        <v>193</v>
      </c>
      <c r="AB182" s="10" t="s">
        <v>191</v>
      </c>
      <c r="AC182" s="9" t="s">
        <v>200</v>
      </c>
    </row>
    <row r="183" spans="1:29" x14ac:dyDescent="0.3">
      <c r="A183" s="4" t="s">
        <v>36</v>
      </c>
      <c r="B183" s="2" t="s">
        <v>269</v>
      </c>
      <c r="C183" s="1">
        <v>5</v>
      </c>
      <c r="D183" s="4">
        <v>1.2999999999999999E-2</v>
      </c>
      <c r="E183" s="4">
        <v>0.41599999999999998</v>
      </c>
      <c r="F183" s="4">
        <v>1.9E-2</v>
      </c>
      <c r="G183" s="4">
        <v>3.3000000000000002E-2</v>
      </c>
      <c r="H183" s="4">
        <v>0.51800000000000002</v>
      </c>
      <c r="I183" s="4">
        <v>116.8</v>
      </c>
      <c r="K183" s="9" t="s">
        <v>199</v>
      </c>
      <c r="L183" s="9" t="s">
        <v>200</v>
      </c>
      <c r="M183" s="9" t="s">
        <v>191</v>
      </c>
      <c r="N183" s="9" t="s">
        <v>191</v>
      </c>
      <c r="O183" s="10" t="s">
        <v>199</v>
      </c>
      <c r="P183" s="9" t="s">
        <v>199</v>
      </c>
      <c r="Q183" s="10" t="s">
        <v>191</v>
      </c>
      <c r="R183" s="10" t="s">
        <v>200</v>
      </c>
      <c r="S183" s="10" t="s">
        <v>199</v>
      </c>
      <c r="T183" s="10" t="s">
        <v>199</v>
      </c>
      <c r="U183" s="10" t="s">
        <v>191</v>
      </c>
      <c r="V183" s="9" t="s">
        <v>193</v>
      </c>
      <c r="W183" s="9" t="s">
        <v>191</v>
      </c>
      <c r="X183" s="9" t="s">
        <v>199</v>
      </c>
      <c r="Y183" s="10">
        <v>1</v>
      </c>
      <c r="Z183" s="10" t="s">
        <v>191</v>
      </c>
      <c r="AA183" s="9" t="s">
        <v>191</v>
      </c>
      <c r="AB183" s="9" t="s">
        <v>193</v>
      </c>
      <c r="AC183" s="9" t="s">
        <v>200</v>
      </c>
    </row>
    <row r="184" spans="1:29" x14ac:dyDescent="0.3">
      <c r="A184" s="4" t="s">
        <v>42</v>
      </c>
      <c r="B184" s="2" t="s">
        <v>275</v>
      </c>
      <c r="C184" s="1">
        <v>2</v>
      </c>
      <c r="D184" s="4">
        <v>1.2E-2</v>
      </c>
      <c r="E184" s="4">
        <v>0.93400000000000005</v>
      </c>
      <c r="F184" s="4">
        <v>1.0999999999999999E-2</v>
      </c>
      <c r="G184" s="4">
        <v>2.5000000000000001E-2</v>
      </c>
      <c r="H184" s="4">
        <v>1.7999999999999999E-2</v>
      </c>
      <c r="I184" s="4">
        <v>116.8</v>
      </c>
      <c r="K184" s="10" t="s">
        <v>200</v>
      </c>
      <c r="L184" s="9" t="s">
        <v>200</v>
      </c>
      <c r="M184" s="9" t="s">
        <v>191</v>
      </c>
      <c r="N184" s="9" t="s">
        <v>191</v>
      </c>
      <c r="O184" s="10" t="s">
        <v>199</v>
      </c>
      <c r="P184" s="10" t="s">
        <v>200</v>
      </c>
      <c r="Q184" s="4" t="s">
        <v>192</v>
      </c>
      <c r="R184" s="10" t="s">
        <v>200</v>
      </c>
      <c r="S184" s="10" t="s">
        <v>199</v>
      </c>
      <c r="T184" s="10" t="s">
        <v>199</v>
      </c>
      <c r="U184" s="9" t="s">
        <v>193</v>
      </c>
      <c r="V184" s="10" t="s">
        <v>191</v>
      </c>
      <c r="W184" s="9" t="s">
        <v>191</v>
      </c>
      <c r="X184" s="9" t="s">
        <v>199</v>
      </c>
      <c r="Y184" s="10">
        <v>1</v>
      </c>
      <c r="Z184" s="10" t="s">
        <v>191</v>
      </c>
      <c r="AA184" s="10" t="s">
        <v>193</v>
      </c>
      <c r="AB184" s="10" t="s">
        <v>191</v>
      </c>
      <c r="AC184" s="9" t="s">
        <v>200</v>
      </c>
    </row>
    <row r="185" spans="1:29" x14ac:dyDescent="0.3">
      <c r="A185" s="4" t="s">
        <v>40</v>
      </c>
      <c r="B185" s="2" t="s">
        <v>273</v>
      </c>
      <c r="C185" s="1">
        <v>2</v>
      </c>
      <c r="D185" s="4">
        <v>1.0999999999999999E-2</v>
      </c>
      <c r="E185" s="4">
        <v>0.91400000000000003</v>
      </c>
      <c r="F185" s="4">
        <v>1.4E-2</v>
      </c>
      <c r="G185" s="4">
        <v>5.0999999999999997E-2</v>
      </c>
      <c r="H185" s="4">
        <v>0.01</v>
      </c>
      <c r="I185" s="4">
        <v>117.1</v>
      </c>
      <c r="K185" s="9" t="s">
        <v>199</v>
      </c>
      <c r="L185" s="9" t="s">
        <v>200</v>
      </c>
      <c r="M185" s="9" t="s">
        <v>191</v>
      </c>
      <c r="N185" s="9" t="s">
        <v>191</v>
      </c>
      <c r="O185" s="9" t="s">
        <v>200</v>
      </c>
      <c r="P185" s="10" t="s">
        <v>200</v>
      </c>
      <c r="Q185" s="10" t="s">
        <v>191</v>
      </c>
      <c r="R185" s="9" t="s">
        <v>199</v>
      </c>
      <c r="S185" s="10" t="s">
        <v>199</v>
      </c>
      <c r="T185" s="10" t="s">
        <v>199</v>
      </c>
      <c r="U185" s="10" t="s">
        <v>191</v>
      </c>
      <c r="V185" s="9" t="s">
        <v>193</v>
      </c>
      <c r="W185" s="9" t="s">
        <v>191</v>
      </c>
      <c r="X185" s="9" t="s">
        <v>199</v>
      </c>
      <c r="Y185" s="10">
        <v>1</v>
      </c>
      <c r="Z185" s="9" t="s">
        <v>193</v>
      </c>
      <c r="AA185" s="10" t="s">
        <v>193</v>
      </c>
      <c r="AB185" s="9" t="s">
        <v>193</v>
      </c>
      <c r="AC185" s="9" t="s">
        <v>199</v>
      </c>
    </row>
    <row r="186" spans="1:29" x14ac:dyDescent="0.3">
      <c r="A186" s="4" t="s">
        <v>59</v>
      </c>
      <c r="B186" s="2" t="s">
        <v>292</v>
      </c>
      <c r="C186" s="1">
        <v>4</v>
      </c>
      <c r="D186" s="4">
        <v>0.27400000000000002</v>
      </c>
      <c r="E186" s="4">
        <v>2.7E-2</v>
      </c>
      <c r="F186" s="4">
        <v>6.0000000000000001E-3</v>
      </c>
      <c r="G186" s="4">
        <v>0.66800000000000004</v>
      </c>
      <c r="H186" s="4">
        <v>2.5000000000000001E-2</v>
      </c>
      <c r="I186" s="4">
        <v>117.6</v>
      </c>
      <c r="K186" s="9" t="s">
        <v>199</v>
      </c>
      <c r="L186" s="9" t="s">
        <v>200</v>
      </c>
      <c r="M186" s="9" t="s">
        <v>191</v>
      </c>
      <c r="N186" s="9" t="s">
        <v>191</v>
      </c>
      <c r="O186" s="9" t="s">
        <v>200</v>
      </c>
      <c r="P186" s="10" t="s">
        <v>200</v>
      </c>
      <c r="Q186" s="9" t="s">
        <v>193</v>
      </c>
      <c r="R186" s="10" t="s">
        <v>200</v>
      </c>
      <c r="S186" s="10" t="s">
        <v>199</v>
      </c>
      <c r="T186" s="9" t="s">
        <v>200</v>
      </c>
      <c r="U186" s="9" t="s">
        <v>193</v>
      </c>
      <c r="V186" s="9" t="s">
        <v>193</v>
      </c>
      <c r="W186" s="9" t="s">
        <v>191</v>
      </c>
      <c r="X186" s="9" t="s">
        <v>199</v>
      </c>
      <c r="Y186" s="10">
        <v>1</v>
      </c>
      <c r="Z186" s="10" t="s">
        <v>191</v>
      </c>
      <c r="AA186" s="10" t="s">
        <v>193</v>
      </c>
      <c r="AB186" s="10" t="s">
        <v>191</v>
      </c>
      <c r="AC186" s="9" t="s">
        <v>199</v>
      </c>
    </row>
    <row r="187" spans="1:29" x14ac:dyDescent="0.3">
      <c r="A187" s="4" t="s">
        <v>19</v>
      </c>
      <c r="B187" s="2" t="s">
        <v>252</v>
      </c>
      <c r="C187" s="1">
        <v>5</v>
      </c>
      <c r="D187" s="4">
        <v>5.0000000000000001E-3</v>
      </c>
      <c r="E187" s="4">
        <v>0.01</v>
      </c>
      <c r="F187" s="4">
        <v>7.0000000000000001E-3</v>
      </c>
      <c r="G187" s="4">
        <v>2.8000000000000001E-2</v>
      </c>
      <c r="H187" s="4">
        <v>0.95099999999999996</v>
      </c>
      <c r="I187" s="4">
        <v>118.9</v>
      </c>
      <c r="K187" s="9" t="s">
        <v>199</v>
      </c>
      <c r="L187" s="10" t="s">
        <v>199</v>
      </c>
      <c r="M187" s="9" t="s">
        <v>191</v>
      </c>
      <c r="N187" s="9" t="s">
        <v>191</v>
      </c>
      <c r="O187" s="10" t="s">
        <v>199</v>
      </c>
      <c r="P187" s="9" t="s">
        <v>199</v>
      </c>
      <c r="Q187" s="10" t="s">
        <v>191</v>
      </c>
      <c r="R187" s="10" t="s">
        <v>200</v>
      </c>
      <c r="S187" s="10" t="s">
        <v>199</v>
      </c>
      <c r="T187" s="9" t="s">
        <v>200</v>
      </c>
      <c r="U187" s="9" t="s">
        <v>193</v>
      </c>
      <c r="V187" s="10" t="s">
        <v>191</v>
      </c>
      <c r="W187" s="9" t="s">
        <v>191</v>
      </c>
      <c r="X187" s="10" t="s">
        <v>200</v>
      </c>
      <c r="Y187" s="10">
        <v>1</v>
      </c>
      <c r="Z187" s="9" t="s">
        <v>193</v>
      </c>
      <c r="AA187" s="9" t="s">
        <v>191</v>
      </c>
      <c r="AB187" s="10" t="s">
        <v>191</v>
      </c>
      <c r="AC187" s="9" t="s">
        <v>199</v>
      </c>
    </row>
    <row r="188" spans="1:29" x14ac:dyDescent="0.3">
      <c r="A188" s="4" t="s">
        <v>143</v>
      </c>
      <c r="B188" s="2" t="s">
        <v>376</v>
      </c>
      <c r="C188" s="1">
        <v>1</v>
      </c>
      <c r="D188" s="4">
        <v>0.42099999999999999</v>
      </c>
      <c r="E188" s="4">
        <v>0.11700000000000001</v>
      </c>
      <c r="F188" s="4">
        <v>2.9000000000000001E-2</v>
      </c>
      <c r="G188" s="4">
        <v>0.41499999999999998</v>
      </c>
      <c r="H188" s="4">
        <v>1.7000000000000001E-2</v>
      </c>
      <c r="I188" s="4">
        <v>119.1</v>
      </c>
      <c r="K188" s="9" t="s">
        <v>199</v>
      </c>
      <c r="L188" s="9" t="s">
        <v>200</v>
      </c>
      <c r="M188" s="9" t="s">
        <v>191</v>
      </c>
      <c r="N188" s="9" t="s">
        <v>191</v>
      </c>
      <c r="O188" s="10" t="s">
        <v>199</v>
      </c>
      <c r="P188" s="10" t="s">
        <v>200</v>
      </c>
      <c r="Q188" s="10" t="s">
        <v>191</v>
      </c>
      <c r="R188" s="10" t="s">
        <v>200</v>
      </c>
      <c r="S188" s="10" t="s">
        <v>199</v>
      </c>
      <c r="T188" s="9" t="s">
        <v>200</v>
      </c>
      <c r="U188" s="9" t="s">
        <v>193</v>
      </c>
      <c r="V188" s="10" t="s">
        <v>191</v>
      </c>
      <c r="W188" s="10" t="s">
        <v>193</v>
      </c>
      <c r="X188" s="4" t="s">
        <v>192</v>
      </c>
      <c r="Y188" s="10">
        <v>1</v>
      </c>
      <c r="Z188" s="10" t="s">
        <v>191</v>
      </c>
      <c r="AA188" s="10" t="s">
        <v>193</v>
      </c>
      <c r="AB188" s="10" t="s">
        <v>191</v>
      </c>
      <c r="AC188" s="9" t="s">
        <v>199</v>
      </c>
    </row>
    <row r="189" spans="1:29" x14ac:dyDescent="0.3">
      <c r="A189" s="4" t="s">
        <v>86</v>
      </c>
      <c r="B189" s="2" t="s">
        <v>319</v>
      </c>
      <c r="C189" s="1">
        <v>2</v>
      </c>
      <c r="D189" s="4">
        <v>0.01</v>
      </c>
      <c r="E189" s="4">
        <v>0.94</v>
      </c>
      <c r="F189" s="4">
        <v>2.4E-2</v>
      </c>
      <c r="G189" s="4">
        <v>1.7000000000000001E-2</v>
      </c>
      <c r="H189" s="4">
        <v>0.01</v>
      </c>
      <c r="I189" s="4">
        <v>119.9</v>
      </c>
      <c r="K189" s="9" t="s">
        <v>199</v>
      </c>
      <c r="L189" s="9" t="s">
        <v>200</v>
      </c>
      <c r="M189" s="9" t="s">
        <v>191</v>
      </c>
      <c r="N189" s="9" t="s">
        <v>191</v>
      </c>
      <c r="O189" s="9" t="s">
        <v>200</v>
      </c>
      <c r="P189" s="9" t="s">
        <v>199</v>
      </c>
      <c r="Q189" s="9" t="s">
        <v>193</v>
      </c>
      <c r="R189" s="10" t="s">
        <v>200</v>
      </c>
      <c r="S189" s="10" t="s">
        <v>199</v>
      </c>
      <c r="T189" s="9" t="s">
        <v>200</v>
      </c>
      <c r="U189" s="10" t="s">
        <v>191</v>
      </c>
      <c r="V189" s="9" t="s">
        <v>193</v>
      </c>
      <c r="W189" s="9" t="s">
        <v>191</v>
      </c>
      <c r="X189" s="9" t="s">
        <v>199</v>
      </c>
      <c r="Y189" s="10">
        <v>1</v>
      </c>
      <c r="Z189" s="9" t="s">
        <v>193</v>
      </c>
      <c r="AA189" s="10" t="s">
        <v>193</v>
      </c>
      <c r="AB189" s="9" t="s">
        <v>193</v>
      </c>
      <c r="AC189" s="9" t="s">
        <v>200</v>
      </c>
    </row>
    <row r="190" spans="1:29" x14ac:dyDescent="0.3">
      <c r="A190" s="4" t="s">
        <v>98</v>
      </c>
      <c r="B190" s="2" t="s">
        <v>331</v>
      </c>
      <c r="C190" s="1">
        <v>3</v>
      </c>
      <c r="D190" s="4">
        <v>6.0000000000000001E-3</v>
      </c>
      <c r="E190" s="4">
        <v>0.01</v>
      </c>
      <c r="F190" s="4">
        <v>0.97</v>
      </c>
      <c r="G190" s="4">
        <v>6.0000000000000001E-3</v>
      </c>
      <c r="H190" s="4">
        <v>8.0000000000000002E-3</v>
      </c>
      <c r="I190" s="4">
        <v>120.7</v>
      </c>
      <c r="K190" s="10" t="s">
        <v>200</v>
      </c>
      <c r="L190" s="9" t="s">
        <v>200</v>
      </c>
      <c r="M190" s="9" t="s">
        <v>191</v>
      </c>
      <c r="N190" s="9" t="s">
        <v>191</v>
      </c>
      <c r="O190" s="9" t="s">
        <v>200</v>
      </c>
      <c r="P190" s="9" t="s">
        <v>199</v>
      </c>
      <c r="Q190" s="10" t="s">
        <v>191</v>
      </c>
      <c r="R190" s="9" t="s">
        <v>199</v>
      </c>
      <c r="S190" s="9" t="s">
        <v>200</v>
      </c>
      <c r="T190" s="9" t="s">
        <v>200</v>
      </c>
      <c r="U190" s="9" t="s">
        <v>193</v>
      </c>
      <c r="V190" s="10" t="s">
        <v>191</v>
      </c>
      <c r="W190" s="9" t="s">
        <v>191</v>
      </c>
      <c r="X190" s="9" t="s">
        <v>199</v>
      </c>
      <c r="Y190" s="9">
        <v>0</v>
      </c>
      <c r="Z190" s="10" t="s">
        <v>191</v>
      </c>
      <c r="AA190" s="10" t="s">
        <v>193</v>
      </c>
      <c r="AB190" s="10" t="s">
        <v>191</v>
      </c>
      <c r="AC190" s="9" t="s">
        <v>200</v>
      </c>
    </row>
    <row r="191" spans="1:29" x14ac:dyDescent="0.3">
      <c r="A191" s="4" t="s">
        <v>22</v>
      </c>
      <c r="B191" s="2" t="s">
        <v>255</v>
      </c>
      <c r="C191" s="3">
        <v>2</v>
      </c>
      <c r="D191" s="4">
        <v>1.6E-2</v>
      </c>
      <c r="E191" s="4">
        <v>0.89800000000000002</v>
      </c>
      <c r="F191" s="4">
        <v>0.06</v>
      </c>
      <c r="G191" s="4">
        <v>1.6E-2</v>
      </c>
      <c r="H191" s="4">
        <v>0.01</v>
      </c>
      <c r="I191" s="4">
        <v>122.5</v>
      </c>
      <c r="K191" s="10" t="s">
        <v>200</v>
      </c>
      <c r="L191" s="9" t="s">
        <v>200</v>
      </c>
      <c r="M191" s="9" t="s">
        <v>191</v>
      </c>
      <c r="N191" s="9" t="s">
        <v>191</v>
      </c>
      <c r="O191" s="9" t="s">
        <v>200</v>
      </c>
      <c r="P191" s="9" t="s">
        <v>199</v>
      </c>
      <c r="Q191" s="9" t="s">
        <v>193</v>
      </c>
      <c r="R191" s="9" t="s">
        <v>199</v>
      </c>
      <c r="S191" s="9" t="s">
        <v>200</v>
      </c>
      <c r="T191" s="9" t="s">
        <v>200</v>
      </c>
      <c r="U191" s="10" t="s">
        <v>191</v>
      </c>
      <c r="V191" s="9" t="s">
        <v>193</v>
      </c>
      <c r="W191" s="9" t="s">
        <v>191</v>
      </c>
      <c r="X191" s="10" t="s">
        <v>200</v>
      </c>
      <c r="Y191" s="10">
        <v>1</v>
      </c>
      <c r="Z191" s="10" t="s">
        <v>191</v>
      </c>
      <c r="AA191" s="10" t="s">
        <v>193</v>
      </c>
      <c r="AB191" s="10" t="s">
        <v>191</v>
      </c>
      <c r="AC191" s="9" t="s">
        <v>200</v>
      </c>
    </row>
    <row r="192" spans="1:29" x14ac:dyDescent="0.3">
      <c r="A192" s="4" t="s">
        <v>144</v>
      </c>
      <c r="B192" s="2" t="s">
        <v>377</v>
      </c>
      <c r="C192" s="1">
        <v>1</v>
      </c>
      <c r="D192" s="4">
        <v>0.67900000000000005</v>
      </c>
      <c r="E192" s="4">
        <v>0.13200000000000001</v>
      </c>
      <c r="F192" s="4">
        <v>2.5000000000000001E-2</v>
      </c>
      <c r="G192" s="4">
        <v>9.2999999999999999E-2</v>
      </c>
      <c r="H192" s="4">
        <v>7.1999999999999995E-2</v>
      </c>
      <c r="I192" s="4">
        <v>127.7</v>
      </c>
      <c r="K192" s="9" t="s">
        <v>199</v>
      </c>
      <c r="L192" s="9" t="s">
        <v>200</v>
      </c>
      <c r="M192" s="9" t="s">
        <v>191</v>
      </c>
      <c r="N192" s="9" t="s">
        <v>191</v>
      </c>
      <c r="O192" s="10" t="s">
        <v>199</v>
      </c>
      <c r="P192" s="9" t="s">
        <v>199</v>
      </c>
      <c r="Q192" s="9" t="s">
        <v>193</v>
      </c>
      <c r="R192" s="10" t="s">
        <v>200</v>
      </c>
      <c r="S192" s="9" t="s">
        <v>200</v>
      </c>
      <c r="T192" s="9" t="s">
        <v>200</v>
      </c>
      <c r="U192" s="10" t="s">
        <v>191</v>
      </c>
      <c r="V192" s="9" t="s">
        <v>193</v>
      </c>
      <c r="W192" s="9" t="s">
        <v>191</v>
      </c>
      <c r="X192" s="10" t="s">
        <v>200</v>
      </c>
      <c r="Y192" s="10">
        <v>1</v>
      </c>
      <c r="Z192" s="10" t="s">
        <v>191</v>
      </c>
      <c r="AA192" s="10" t="s">
        <v>193</v>
      </c>
      <c r="AB192" s="9" t="s">
        <v>193</v>
      </c>
      <c r="AC192" s="9" t="s">
        <v>199</v>
      </c>
    </row>
    <row r="193" spans="1:29" x14ac:dyDescent="0.3">
      <c r="A193" s="4" t="s">
        <v>103</v>
      </c>
      <c r="B193" s="2" t="s">
        <v>336</v>
      </c>
      <c r="C193" s="1">
        <v>3</v>
      </c>
      <c r="D193" s="4">
        <v>2.1999999999999999E-2</v>
      </c>
      <c r="E193" s="4">
        <v>0.25</v>
      </c>
      <c r="F193" s="4">
        <v>0.38300000000000001</v>
      </c>
      <c r="G193" s="4">
        <v>0.158</v>
      </c>
      <c r="H193" s="4">
        <v>0.187</v>
      </c>
      <c r="I193" s="4">
        <v>128.5</v>
      </c>
      <c r="K193" s="10" t="s">
        <v>200</v>
      </c>
      <c r="L193" s="10" t="s">
        <v>199</v>
      </c>
      <c r="M193" s="9" t="s">
        <v>191</v>
      </c>
      <c r="N193" s="9" t="s">
        <v>191</v>
      </c>
      <c r="O193" s="9" t="s">
        <v>200</v>
      </c>
      <c r="P193" s="9" t="s">
        <v>199</v>
      </c>
      <c r="Q193" s="10" t="s">
        <v>191</v>
      </c>
      <c r="R193" s="10" t="s">
        <v>200</v>
      </c>
      <c r="S193" s="10" t="s">
        <v>199</v>
      </c>
      <c r="T193" s="9" t="s">
        <v>200</v>
      </c>
      <c r="U193" s="9" t="s">
        <v>193</v>
      </c>
      <c r="V193" s="10" t="s">
        <v>191</v>
      </c>
      <c r="W193" s="9" t="s">
        <v>191</v>
      </c>
      <c r="X193" s="9" t="s">
        <v>199</v>
      </c>
      <c r="Y193" s="10">
        <v>1</v>
      </c>
      <c r="Z193" s="9" t="s">
        <v>193</v>
      </c>
      <c r="AA193" s="10" t="s">
        <v>193</v>
      </c>
      <c r="AB193" s="9" t="s">
        <v>193</v>
      </c>
      <c r="AC193" s="9" t="s">
        <v>200</v>
      </c>
    </row>
    <row r="194" spans="1:29" x14ac:dyDescent="0.3">
      <c r="A194" s="4" t="s">
        <v>44</v>
      </c>
      <c r="B194" s="2" t="s">
        <v>277</v>
      </c>
      <c r="C194" s="1">
        <v>5</v>
      </c>
      <c r="D194" s="4">
        <v>1.0999999999999999E-2</v>
      </c>
      <c r="E194" s="4">
        <v>2.5999999999999999E-2</v>
      </c>
      <c r="F194" s="4">
        <v>3.3000000000000002E-2</v>
      </c>
      <c r="G194" s="4">
        <v>0.38600000000000001</v>
      </c>
      <c r="H194" s="4">
        <v>0.54400000000000004</v>
      </c>
      <c r="I194" s="4">
        <v>129.9</v>
      </c>
      <c r="K194" s="9" t="s">
        <v>199</v>
      </c>
      <c r="L194" s="9" t="s">
        <v>200</v>
      </c>
      <c r="M194" s="9" t="s">
        <v>191</v>
      </c>
      <c r="N194" s="9" t="s">
        <v>191</v>
      </c>
      <c r="O194" s="4" t="s">
        <v>192</v>
      </c>
      <c r="P194" s="9" t="s">
        <v>199</v>
      </c>
      <c r="Q194" s="9" t="s">
        <v>193</v>
      </c>
      <c r="R194" s="10" t="s">
        <v>200</v>
      </c>
      <c r="S194" s="10" t="s">
        <v>199</v>
      </c>
      <c r="T194" s="9" t="s">
        <v>200</v>
      </c>
      <c r="U194" s="9" t="s">
        <v>193</v>
      </c>
      <c r="V194" s="9" t="s">
        <v>193</v>
      </c>
      <c r="W194" s="9" t="s">
        <v>191</v>
      </c>
      <c r="X194" s="9" t="s">
        <v>199</v>
      </c>
      <c r="Y194" s="10">
        <v>1</v>
      </c>
      <c r="Z194" s="9" t="s">
        <v>193</v>
      </c>
      <c r="AA194" s="4" t="s">
        <v>192</v>
      </c>
      <c r="AB194" s="10" t="s">
        <v>191</v>
      </c>
      <c r="AC194" s="9" t="s">
        <v>192</v>
      </c>
    </row>
    <row r="195" spans="1:29" x14ac:dyDescent="0.3">
      <c r="A195" s="4" t="s">
        <v>28</v>
      </c>
      <c r="B195" s="2" t="s">
        <v>261</v>
      </c>
      <c r="C195" s="3">
        <v>2</v>
      </c>
      <c r="D195" s="4">
        <v>7.2999999999999995E-2</v>
      </c>
      <c r="E195" s="4">
        <v>0.76900000000000002</v>
      </c>
      <c r="F195" s="4">
        <v>1.0999999999999999E-2</v>
      </c>
      <c r="G195" s="4">
        <v>0.109</v>
      </c>
      <c r="H195" s="4">
        <v>3.7999999999999999E-2</v>
      </c>
      <c r="I195" s="4">
        <v>130.19999999999999</v>
      </c>
      <c r="K195" s="10" t="s">
        <v>200</v>
      </c>
      <c r="L195" s="9" t="s">
        <v>200</v>
      </c>
      <c r="M195" s="9" t="s">
        <v>191</v>
      </c>
      <c r="N195" s="9" t="s">
        <v>191</v>
      </c>
      <c r="O195" s="9" t="s">
        <v>200</v>
      </c>
      <c r="P195" s="10" t="s">
        <v>200</v>
      </c>
      <c r="Q195" s="9" t="s">
        <v>193</v>
      </c>
      <c r="R195" s="10" t="s">
        <v>200</v>
      </c>
      <c r="S195" s="10" t="s">
        <v>199</v>
      </c>
      <c r="T195" s="9" t="s">
        <v>200</v>
      </c>
      <c r="U195" s="9" t="s">
        <v>193</v>
      </c>
      <c r="V195" s="9" t="s">
        <v>193</v>
      </c>
      <c r="W195" s="9" t="s">
        <v>191</v>
      </c>
      <c r="X195" s="9" t="s">
        <v>199</v>
      </c>
      <c r="Y195" s="10">
        <v>1</v>
      </c>
      <c r="Z195" s="9" t="s">
        <v>193</v>
      </c>
      <c r="AA195" s="10" t="s">
        <v>193</v>
      </c>
      <c r="AB195" s="10" t="s">
        <v>191</v>
      </c>
      <c r="AC195" s="9" t="s">
        <v>200</v>
      </c>
    </row>
    <row r="196" spans="1:29" x14ac:dyDescent="0.3">
      <c r="A196" s="4" t="s">
        <v>140</v>
      </c>
      <c r="B196" s="2" t="s">
        <v>373</v>
      </c>
      <c r="C196" s="1">
        <v>4</v>
      </c>
      <c r="D196" s="4">
        <v>3.4000000000000002E-2</v>
      </c>
      <c r="E196" s="4">
        <v>0.30099999999999999</v>
      </c>
      <c r="F196" s="4">
        <v>3.5999999999999997E-2</v>
      </c>
      <c r="G196" s="4">
        <v>0.62</v>
      </c>
      <c r="H196" s="4">
        <v>8.0000000000000002E-3</v>
      </c>
      <c r="I196" s="4">
        <v>133.4</v>
      </c>
      <c r="K196" s="10" t="s">
        <v>200</v>
      </c>
      <c r="L196" s="9" t="s">
        <v>200</v>
      </c>
      <c r="M196" s="9" t="s">
        <v>191</v>
      </c>
      <c r="N196" s="9" t="s">
        <v>191</v>
      </c>
      <c r="O196" s="9" t="s">
        <v>200</v>
      </c>
      <c r="P196" s="9" t="s">
        <v>199</v>
      </c>
      <c r="Q196" s="9" t="s">
        <v>193</v>
      </c>
      <c r="R196" s="10" t="s">
        <v>200</v>
      </c>
      <c r="S196" s="10" t="s">
        <v>199</v>
      </c>
      <c r="T196" s="10" t="s">
        <v>199</v>
      </c>
      <c r="U196" s="10" t="s">
        <v>191</v>
      </c>
      <c r="V196" s="9" t="s">
        <v>193</v>
      </c>
      <c r="W196" s="9" t="s">
        <v>191</v>
      </c>
      <c r="X196" s="9" t="s">
        <v>199</v>
      </c>
      <c r="Y196" s="10">
        <v>1</v>
      </c>
      <c r="Z196" s="9" t="s">
        <v>193</v>
      </c>
      <c r="AA196" s="10" t="s">
        <v>193</v>
      </c>
      <c r="AB196" s="10" t="s">
        <v>191</v>
      </c>
      <c r="AC196" s="9" t="s">
        <v>199</v>
      </c>
    </row>
    <row r="197" spans="1:29" x14ac:dyDescent="0.3">
      <c r="A197" s="4" t="s">
        <v>84</v>
      </c>
      <c r="B197" s="2" t="s">
        <v>317</v>
      </c>
      <c r="C197" s="1">
        <v>3</v>
      </c>
      <c r="D197" s="4">
        <v>1.7999999999999999E-2</v>
      </c>
      <c r="E197" s="4">
        <v>0.11700000000000001</v>
      </c>
      <c r="F197" s="4">
        <v>0.79</v>
      </c>
      <c r="G197" s="4">
        <v>6.3E-2</v>
      </c>
      <c r="H197" s="4">
        <v>1.2E-2</v>
      </c>
      <c r="I197" s="4">
        <v>138</v>
      </c>
      <c r="K197" s="10" t="s">
        <v>200</v>
      </c>
      <c r="L197" s="9" t="s">
        <v>200</v>
      </c>
      <c r="M197" s="9" t="s">
        <v>191</v>
      </c>
      <c r="N197" s="9" t="s">
        <v>191</v>
      </c>
      <c r="O197" s="9" t="s">
        <v>200</v>
      </c>
      <c r="P197" s="9" t="s">
        <v>199</v>
      </c>
      <c r="Q197" s="10" t="s">
        <v>191</v>
      </c>
      <c r="R197" s="9" t="s">
        <v>199</v>
      </c>
      <c r="S197" s="9" t="s">
        <v>200</v>
      </c>
      <c r="T197" s="9" t="s">
        <v>200</v>
      </c>
      <c r="U197" s="9" t="s">
        <v>193</v>
      </c>
      <c r="V197" s="9" t="s">
        <v>193</v>
      </c>
      <c r="W197" s="9" t="s">
        <v>191</v>
      </c>
      <c r="X197" s="9" t="s">
        <v>199</v>
      </c>
      <c r="Y197" s="9">
        <v>0</v>
      </c>
      <c r="Z197" s="10" t="s">
        <v>191</v>
      </c>
      <c r="AA197" s="9" t="s">
        <v>191</v>
      </c>
      <c r="AB197" s="9" t="s">
        <v>193</v>
      </c>
      <c r="AC197" s="9" t="s">
        <v>200</v>
      </c>
    </row>
    <row r="198" spans="1:29" x14ac:dyDescent="0.3">
      <c r="A198" s="4" t="s">
        <v>14</v>
      </c>
      <c r="B198" s="2" t="s">
        <v>247</v>
      </c>
      <c r="C198" s="1">
        <v>5</v>
      </c>
      <c r="D198" s="4">
        <v>2.1000000000000001E-2</v>
      </c>
      <c r="E198" s="4">
        <v>1.7999999999999999E-2</v>
      </c>
      <c r="F198" s="4">
        <v>1.4E-2</v>
      </c>
      <c r="G198" s="4">
        <v>0.10299999999999999</v>
      </c>
      <c r="H198" s="4">
        <v>0.84399999999999997</v>
      </c>
      <c r="I198" s="4">
        <v>139.19999999999999</v>
      </c>
      <c r="K198" s="10" t="s">
        <v>200</v>
      </c>
      <c r="L198" s="4" t="s">
        <v>192</v>
      </c>
      <c r="M198" s="9" t="s">
        <v>191</v>
      </c>
      <c r="N198" s="9" t="s">
        <v>191</v>
      </c>
      <c r="O198" s="10" t="s">
        <v>199</v>
      </c>
      <c r="P198" s="9" t="s">
        <v>199</v>
      </c>
      <c r="Q198" s="9" t="s">
        <v>193</v>
      </c>
      <c r="R198" s="10" t="s">
        <v>200</v>
      </c>
      <c r="S198" s="10" t="s">
        <v>199</v>
      </c>
      <c r="T198" s="9" t="s">
        <v>200</v>
      </c>
      <c r="U198" s="10" t="s">
        <v>191</v>
      </c>
      <c r="V198" s="9" t="s">
        <v>193</v>
      </c>
      <c r="W198" s="9" t="s">
        <v>191</v>
      </c>
      <c r="X198" s="10" t="s">
        <v>200</v>
      </c>
      <c r="Y198" s="10">
        <v>1</v>
      </c>
      <c r="Z198" s="9" t="s">
        <v>193</v>
      </c>
      <c r="AA198" s="9" t="s">
        <v>191</v>
      </c>
      <c r="AB198" s="10" t="s">
        <v>191</v>
      </c>
      <c r="AC198" s="9" t="s">
        <v>200</v>
      </c>
    </row>
    <row r="199" spans="1:29" x14ac:dyDescent="0.3">
      <c r="A199" s="4" t="s">
        <v>21</v>
      </c>
      <c r="B199" s="2" t="s">
        <v>254</v>
      </c>
      <c r="C199" s="1">
        <v>5</v>
      </c>
      <c r="D199" s="4">
        <v>1.9E-2</v>
      </c>
      <c r="E199" s="4">
        <v>0.32300000000000001</v>
      </c>
      <c r="F199" s="4">
        <v>3.4000000000000002E-2</v>
      </c>
      <c r="G199" s="4">
        <v>0.26700000000000002</v>
      </c>
      <c r="H199" s="4">
        <v>0.35799999999999998</v>
      </c>
      <c r="I199" s="4" t="s">
        <v>418</v>
      </c>
      <c r="K199" s="10" t="s">
        <v>200</v>
      </c>
      <c r="L199" s="9" t="s">
        <v>200</v>
      </c>
      <c r="M199" s="9" t="s">
        <v>191</v>
      </c>
      <c r="N199" s="9" t="s">
        <v>191</v>
      </c>
      <c r="O199" s="9" t="s">
        <v>200</v>
      </c>
      <c r="P199" s="10" t="s">
        <v>200</v>
      </c>
      <c r="Q199" s="10" t="s">
        <v>191</v>
      </c>
      <c r="R199" s="10" t="s">
        <v>200</v>
      </c>
      <c r="S199" s="10" t="s">
        <v>199</v>
      </c>
      <c r="T199" s="10" t="s">
        <v>199</v>
      </c>
      <c r="U199" s="9" t="s">
        <v>193</v>
      </c>
      <c r="V199" s="9" t="s">
        <v>193</v>
      </c>
      <c r="W199" s="9" t="s">
        <v>191</v>
      </c>
      <c r="X199" s="10" t="s">
        <v>200</v>
      </c>
      <c r="Y199" s="10">
        <v>1</v>
      </c>
      <c r="Z199" s="9" t="s">
        <v>193</v>
      </c>
      <c r="AA199" s="9" t="s">
        <v>191</v>
      </c>
      <c r="AB199" s="10" t="s">
        <v>191</v>
      </c>
      <c r="AC199" s="9" t="s">
        <v>199</v>
      </c>
    </row>
    <row r="200" spans="1:29" ht="15" thickBot="1" x14ac:dyDescent="0.35">
      <c r="A200" s="82" t="s">
        <v>100</v>
      </c>
      <c r="B200" s="83" t="s">
        <v>333</v>
      </c>
      <c r="C200" s="84">
        <v>4</v>
      </c>
      <c r="D200" s="82">
        <v>0.14299999999999999</v>
      </c>
      <c r="E200" s="82">
        <v>6.4000000000000001E-2</v>
      </c>
      <c r="F200" s="82">
        <v>2.4E-2</v>
      </c>
      <c r="G200" s="82">
        <v>0.751</v>
      </c>
      <c r="H200" s="82">
        <v>1.7999999999999999E-2</v>
      </c>
      <c r="I200" s="82" t="s">
        <v>418</v>
      </c>
      <c r="J200" s="82"/>
      <c r="K200" s="85" t="s">
        <v>200</v>
      </c>
      <c r="L200" s="86" t="s">
        <v>200</v>
      </c>
      <c r="M200" s="86" t="s">
        <v>191</v>
      </c>
      <c r="N200" s="86" t="s">
        <v>191</v>
      </c>
      <c r="O200" s="85" t="s">
        <v>199</v>
      </c>
      <c r="P200" s="86" t="s">
        <v>199</v>
      </c>
      <c r="Q200" s="86" t="s">
        <v>193</v>
      </c>
      <c r="R200" s="85" t="s">
        <v>200</v>
      </c>
      <c r="S200" s="85" t="s">
        <v>199</v>
      </c>
      <c r="T200" s="86" t="s">
        <v>200</v>
      </c>
      <c r="U200" s="86" t="s">
        <v>193</v>
      </c>
      <c r="V200" s="85" t="s">
        <v>191</v>
      </c>
      <c r="W200" s="86" t="s">
        <v>191</v>
      </c>
      <c r="X200" s="86" t="s">
        <v>199</v>
      </c>
      <c r="Y200" s="85">
        <v>1</v>
      </c>
      <c r="Z200" s="85" t="s">
        <v>191</v>
      </c>
      <c r="AA200" s="85" t="s">
        <v>193</v>
      </c>
      <c r="AB200" s="85" t="s">
        <v>191</v>
      </c>
      <c r="AC200" s="86" t="s">
        <v>199</v>
      </c>
    </row>
    <row r="201" spans="1:29" s="7" customFormat="1" x14ac:dyDescent="0.3">
      <c r="B201" s="57"/>
      <c r="C201" s="3"/>
    </row>
    <row r="202" spans="1:29" s="7" customFormat="1" ht="25.5" customHeight="1" x14ac:dyDescent="0.3">
      <c r="C202" s="8"/>
      <c r="H202" s="55" t="s">
        <v>449</v>
      </c>
      <c r="I202" s="55"/>
      <c r="J202" s="55"/>
      <c r="K202" s="54" t="s">
        <v>200</v>
      </c>
      <c r="L202" s="54" t="s">
        <v>199</v>
      </c>
      <c r="M202" s="54" t="s">
        <v>193</v>
      </c>
      <c r="N202" s="54" t="s">
        <v>193</v>
      </c>
      <c r="O202" s="54" t="s">
        <v>199</v>
      </c>
      <c r="P202" s="54" t="s">
        <v>200</v>
      </c>
      <c r="Q202" s="54" t="s">
        <v>191</v>
      </c>
      <c r="R202" s="54" t="s">
        <v>200</v>
      </c>
      <c r="S202" s="54" t="s">
        <v>199</v>
      </c>
      <c r="T202" s="54" t="s">
        <v>199</v>
      </c>
      <c r="U202" s="54" t="s">
        <v>191</v>
      </c>
      <c r="V202" s="54" t="s">
        <v>191</v>
      </c>
      <c r="W202" s="54" t="s">
        <v>193</v>
      </c>
      <c r="X202" s="54" t="s">
        <v>200</v>
      </c>
      <c r="Y202" s="54">
        <v>1</v>
      </c>
      <c r="Z202" s="54" t="s">
        <v>191</v>
      </c>
      <c r="AA202" s="54" t="s">
        <v>193</v>
      </c>
      <c r="AB202" s="54" t="s">
        <v>191</v>
      </c>
      <c r="AC202" s="54" t="s">
        <v>199</v>
      </c>
    </row>
    <row r="203" spans="1:29" s="7" customFormat="1" ht="25.5" customHeight="1" x14ac:dyDescent="0.3">
      <c r="C203" s="8"/>
      <c r="H203" s="6"/>
      <c r="I203" s="6"/>
      <c r="J203" s="6"/>
      <c r="K203" s="15">
        <v>0.651685393258427</v>
      </c>
      <c r="L203" s="15">
        <v>0.23668639053254437</v>
      </c>
      <c r="M203" s="15">
        <v>0.17415730337078653</v>
      </c>
      <c r="N203" s="15">
        <v>0.13259668508287292</v>
      </c>
      <c r="O203" s="15">
        <v>0.67816091954022983</v>
      </c>
      <c r="P203" s="15">
        <v>0.52486187845303867</v>
      </c>
      <c r="Q203" s="15">
        <v>0.4885057471264368</v>
      </c>
      <c r="R203" s="15">
        <v>0.9044943820224719</v>
      </c>
      <c r="S203" s="15">
        <v>0.89444444444444449</v>
      </c>
      <c r="T203" s="15">
        <v>0.28888888888888886</v>
      </c>
      <c r="U203" s="15">
        <v>0.21857923497267759</v>
      </c>
      <c r="V203" s="15">
        <v>0.5</v>
      </c>
      <c r="W203" s="15">
        <v>0.1</v>
      </c>
      <c r="X203" s="15">
        <v>0.42196531791907516</v>
      </c>
      <c r="Y203" s="15">
        <v>0.9</v>
      </c>
      <c r="Z203" s="15">
        <v>0.35882352941176471</v>
      </c>
      <c r="AA203" s="15">
        <v>0.850828729281768</v>
      </c>
      <c r="AB203" s="15">
        <v>0.86111111111111116</v>
      </c>
      <c r="AC203" s="15">
        <v>0.57999999999999996</v>
      </c>
    </row>
    <row r="204" spans="1:29" s="7" customFormat="1" ht="25.5" customHeight="1" x14ac:dyDescent="0.3">
      <c r="C204" s="8"/>
      <c r="H204" s="56" t="s">
        <v>450</v>
      </c>
      <c r="I204" s="56"/>
      <c r="J204" s="56"/>
      <c r="K204" s="9" t="s">
        <v>199</v>
      </c>
      <c r="L204" s="9" t="s">
        <v>200</v>
      </c>
      <c r="M204" s="9" t="s">
        <v>191</v>
      </c>
      <c r="N204" s="9" t="s">
        <v>191</v>
      </c>
      <c r="O204" s="9" t="s">
        <v>200</v>
      </c>
      <c r="P204" s="9" t="s">
        <v>199</v>
      </c>
      <c r="Q204" s="9" t="s">
        <v>193</v>
      </c>
      <c r="R204" s="9" t="s">
        <v>199</v>
      </c>
      <c r="S204" s="9" t="s">
        <v>200</v>
      </c>
      <c r="T204" s="9" t="s">
        <v>200</v>
      </c>
      <c r="U204" s="9" t="s">
        <v>193</v>
      </c>
      <c r="V204" s="9" t="s">
        <v>193</v>
      </c>
      <c r="W204" s="9" t="s">
        <v>191</v>
      </c>
      <c r="X204" s="9" t="s">
        <v>199</v>
      </c>
      <c r="Y204" s="9">
        <v>0</v>
      </c>
      <c r="Z204" s="9" t="s">
        <v>193</v>
      </c>
      <c r="AA204" s="9" t="s">
        <v>191</v>
      </c>
      <c r="AB204" s="9" t="s">
        <v>193</v>
      </c>
      <c r="AC204" s="9" t="s">
        <v>200</v>
      </c>
    </row>
    <row r="205" spans="1:29" s="7" customFormat="1" ht="25.5" customHeight="1" x14ac:dyDescent="0.3">
      <c r="C205" s="8"/>
      <c r="K205" s="15">
        <v>0.34831460674157305</v>
      </c>
      <c r="L205" s="15">
        <v>0.76331360946745563</v>
      </c>
      <c r="M205" s="15">
        <v>0.8258426966292135</v>
      </c>
      <c r="N205" s="15">
        <v>0.86740331491712708</v>
      </c>
      <c r="O205" s="15">
        <v>0.32183908045977011</v>
      </c>
      <c r="P205" s="15">
        <v>0.47513812154696133</v>
      </c>
      <c r="Q205" s="15">
        <v>0.5114942528735632</v>
      </c>
      <c r="R205" s="15">
        <v>9.5505617977528087E-2</v>
      </c>
      <c r="S205" s="15">
        <v>0.10555555555555556</v>
      </c>
      <c r="T205" s="15">
        <v>0.71111111111111114</v>
      </c>
      <c r="U205" s="15">
        <v>0.78142076502732238</v>
      </c>
      <c r="V205" s="15">
        <v>0.5</v>
      </c>
      <c r="W205" s="15">
        <v>0.9</v>
      </c>
      <c r="X205" s="15">
        <v>0.5780346820809249</v>
      </c>
      <c r="Y205" s="15">
        <v>0.1</v>
      </c>
      <c r="Z205" s="15">
        <v>0.64117647058823535</v>
      </c>
      <c r="AA205" s="15">
        <v>0.14917127071823205</v>
      </c>
      <c r="AB205" s="15">
        <v>0.1388888888888889</v>
      </c>
      <c r="AC205" s="7">
        <v>0.42</v>
      </c>
    </row>
    <row r="206" spans="1:29" ht="21.75" customHeight="1" x14ac:dyDescent="0.3"/>
    <row r="207" spans="1:29" s="7" customFormat="1" ht="37.950000000000003" customHeight="1" x14ac:dyDescent="0.35">
      <c r="B207" s="26" t="s">
        <v>440</v>
      </c>
      <c r="C207" s="8"/>
      <c r="H207" s="15"/>
      <c r="I207" s="14"/>
    </row>
    <row r="208" spans="1:29" s="7" customFormat="1" ht="15" customHeight="1" x14ac:dyDescent="0.3">
      <c r="B208" s="25"/>
      <c r="C208" s="8"/>
      <c r="H208" s="15"/>
      <c r="I208" s="14"/>
    </row>
    <row r="209" spans="2:9" s="7" customFormat="1" ht="43.95" customHeight="1" x14ac:dyDescent="0.35">
      <c r="B209" s="27" t="s">
        <v>441</v>
      </c>
      <c r="C209" s="8"/>
      <c r="H209" s="15"/>
      <c r="I209" s="14"/>
    </row>
    <row r="210" spans="2:9" s="7" customFormat="1" ht="15" customHeight="1" x14ac:dyDescent="0.3">
      <c r="C210" s="8"/>
      <c r="H210" s="15"/>
      <c r="I210" s="14"/>
    </row>
    <row r="211" spans="2:9" s="7" customFormat="1" ht="15" customHeight="1" x14ac:dyDescent="0.3">
      <c r="C211" s="8"/>
      <c r="H211" s="15"/>
      <c r="I211" s="14"/>
    </row>
    <row r="212" spans="2:9" s="7" customFormat="1" ht="15" customHeight="1" x14ac:dyDescent="0.3">
      <c r="C212" s="8"/>
      <c r="H212" s="15"/>
      <c r="I212" s="14"/>
    </row>
    <row r="213" spans="2:9" s="7" customFormat="1" ht="15" customHeight="1" x14ac:dyDescent="0.3">
      <c r="C213" s="8"/>
      <c r="H213" s="15"/>
      <c r="I213" s="14"/>
    </row>
    <row r="214" spans="2:9" s="7" customFormat="1" ht="15" customHeight="1" x14ac:dyDescent="0.3">
      <c r="C214" s="8"/>
      <c r="H214" s="15"/>
      <c r="I214" s="14"/>
    </row>
    <row r="215" spans="2:9" s="7" customFormat="1" ht="15" customHeight="1" x14ac:dyDescent="0.3">
      <c r="C215" s="8"/>
      <c r="H215" s="15"/>
      <c r="I215" s="14"/>
    </row>
    <row r="216" spans="2:9" s="7" customFormat="1" ht="15" customHeight="1" x14ac:dyDescent="0.3">
      <c r="C216" s="8"/>
      <c r="H216" s="15"/>
      <c r="I216" s="14"/>
    </row>
    <row r="217" spans="2:9" s="7" customFormat="1" ht="15" customHeight="1" x14ac:dyDescent="0.3">
      <c r="C217" s="8"/>
      <c r="H217" s="15"/>
      <c r="I217" s="14"/>
    </row>
    <row r="218" spans="2:9" s="7" customFormat="1" ht="15" customHeight="1" x14ac:dyDescent="0.3">
      <c r="C218" s="8"/>
      <c r="H218" s="15"/>
      <c r="I218" s="14"/>
    </row>
    <row r="219" spans="2:9" s="7" customFormat="1" ht="15" customHeight="1" x14ac:dyDescent="0.3">
      <c r="C219" s="8"/>
      <c r="H219" s="15"/>
      <c r="I219" s="14"/>
    </row>
    <row r="220" spans="2:9" s="7" customFormat="1" ht="15" customHeight="1" x14ac:dyDescent="0.3">
      <c r="C220" s="8"/>
      <c r="H220" s="15"/>
      <c r="I220" s="14"/>
    </row>
    <row r="221" spans="2:9" s="7" customFormat="1" ht="15" customHeight="1" x14ac:dyDescent="0.3">
      <c r="C221" s="8"/>
      <c r="H221" s="15"/>
      <c r="I221" s="14"/>
    </row>
    <row r="222" spans="2:9" s="7" customFormat="1" ht="15" customHeight="1" x14ac:dyDescent="0.3">
      <c r="C222" s="8"/>
      <c r="H222" s="15"/>
      <c r="I222" s="14"/>
    </row>
    <row r="223" spans="2:9" s="7" customFormat="1" ht="15" customHeight="1" x14ac:dyDescent="0.3">
      <c r="C223" s="8"/>
      <c r="H223" s="15"/>
      <c r="I223" s="14"/>
    </row>
    <row r="224" spans="2:9" s="7" customFormat="1" ht="15" customHeight="1" x14ac:dyDescent="0.3">
      <c r="C224" s="8"/>
      <c r="H224" s="15"/>
      <c r="I224" s="14"/>
    </row>
    <row r="225" spans="3:9" s="7" customFormat="1" ht="15" customHeight="1" x14ac:dyDescent="0.3">
      <c r="C225" s="8"/>
      <c r="H225" s="15"/>
      <c r="I225" s="14"/>
    </row>
    <row r="226" spans="3:9" s="7" customFormat="1" x14ac:dyDescent="0.3">
      <c r="C226" s="8"/>
      <c r="I226" s="14"/>
    </row>
    <row r="227" spans="3:9" s="7" customFormat="1" x14ac:dyDescent="0.3">
      <c r="C227" s="8"/>
      <c r="I227" s="14"/>
    </row>
    <row r="228" spans="3:9" s="7" customFormat="1" x14ac:dyDescent="0.3">
      <c r="C228" s="8"/>
      <c r="I228" s="14"/>
    </row>
    <row r="229" spans="3:9" s="7" customFormat="1" x14ac:dyDescent="0.3">
      <c r="C229" s="8"/>
      <c r="I229" s="14"/>
    </row>
    <row r="230" spans="3:9" s="7" customFormat="1" x14ac:dyDescent="0.3">
      <c r="C230" s="8"/>
      <c r="I230" s="14"/>
    </row>
    <row r="231" spans="3:9" s="7" customFormat="1" x14ac:dyDescent="0.3">
      <c r="C231" s="8"/>
      <c r="I231" s="14"/>
    </row>
    <row r="232" spans="3:9" s="7" customFormat="1" x14ac:dyDescent="0.3">
      <c r="C232" s="8"/>
      <c r="I232" s="14"/>
    </row>
    <row r="233" spans="3:9" s="7" customFormat="1" x14ac:dyDescent="0.3">
      <c r="C233" s="8"/>
      <c r="I233" s="14"/>
    </row>
    <row r="234" spans="3:9" s="7" customFormat="1" x14ac:dyDescent="0.3">
      <c r="C234" s="8"/>
      <c r="I234" s="14"/>
    </row>
    <row r="235" spans="3:9" s="7" customFormat="1" x14ac:dyDescent="0.3">
      <c r="C235" s="8"/>
      <c r="I235" s="14"/>
    </row>
    <row r="236" spans="3:9" s="7" customFormat="1" x14ac:dyDescent="0.3">
      <c r="C236" s="8"/>
      <c r="I236" s="14"/>
    </row>
    <row r="237" spans="3:9" s="7" customFormat="1" x14ac:dyDescent="0.3">
      <c r="C237" s="8"/>
      <c r="I237" s="14"/>
    </row>
    <row r="238" spans="3:9" s="7" customFormat="1" x14ac:dyDescent="0.3">
      <c r="C238" s="8"/>
      <c r="I238" s="14"/>
    </row>
    <row r="239" spans="3:9" s="7" customFormat="1" x14ac:dyDescent="0.3">
      <c r="C239" s="8"/>
      <c r="I239" s="14"/>
    </row>
    <row r="240" spans="3:9" s="7" customFormat="1" x14ac:dyDescent="0.3">
      <c r="C240" s="8"/>
      <c r="I240" s="14"/>
    </row>
    <row r="241" spans="3:9" s="7" customFormat="1" x14ac:dyDescent="0.3">
      <c r="C241" s="8"/>
      <c r="I241" s="14"/>
    </row>
    <row r="242" spans="3:9" s="7" customFormat="1" x14ac:dyDescent="0.3">
      <c r="C242" s="8"/>
      <c r="I242" s="14"/>
    </row>
    <row r="243" spans="3:9" s="7" customFormat="1" x14ac:dyDescent="0.3">
      <c r="C243" s="8"/>
      <c r="I243" s="14"/>
    </row>
    <row r="244" spans="3:9" s="7" customFormat="1" x14ac:dyDescent="0.3">
      <c r="C244" s="8"/>
      <c r="I244" s="14"/>
    </row>
    <row r="245" spans="3:9" s="7" customFormat="1" x14ac:dyDescent="0.3">
      <c r="C245" s="8"/>
      <c r="I245" s="14"/>
    </row>
    <row r="246" spans="3:9" s="7" customFormat="1" x14ac:dyDescent="0.3">
      <c r="C246" s="8"/>
      <c r="I246" s="14"/>
    </row>
    <row r="247" spans="3:9" s="7" customFormat="1" x14ac:dyDescent="0.3">
      <c r="C247" s="8"/>
      <c r="I247" s="14"/>
    </row>
    <row r="248" spans="3:9" s="7" customFormat="1" x14ac:dyDescent="0.3">
      <c r="C248" s="8"/>
      <c r="I248" s="14"/>
    </row>
    <row r="249" spans="3:9" s="7" customFormat="1" x14ac:dyDescent="0.3">
      <c r="C249" s="8"/>
      <c r="I249" s="14"/>
    </row>
    <row r="250" spans="3:9" s="7" customFormat="1" x14ac:dyDescent="0.3">
      <c r="C250" s="8"/>
      <c r="I250" s="14"/>
    </row>
    <row r="251" spans="3:9" s="7" customFormat="1" x14ac:dyDescent="0.3">
      <c r="C251" s="8"/>
      <c r="I251" s="14"/>
    </row>
    <row r="252" spans="3:9" s="7" customFormat="1" x14ac:dyDescent="0.3">
      <c r="C252" s="8"/>
      <c r="I252" s="14"/>
    </row>
    <row r="253" spans="3:9" s="7" customFormat="1" x14ac:dyDescent="0.3">
      <c r="C253" s="8"/>
      <c r="I253" s="14"/>
    </row>
    <row r="254" spans="3:9" s="7" customFormat="1" x14ac:dyDescent="0.3">
      <c r="C254" s="8"/>
      <c r="I254" s="14"/>
    </row>
    <row r="255" spans="3:9" s="7" customFormat="1" x14ac:dyDescent="0.3">
      <c r="C255" s="8"/>
      <c r="I255" s="14"/>
    </row>
    <row r="256" spans="3:9" s="7" customFormat="1" x14ac:dyDescent="0.3">
      <c r="C256" s="8"/>
      <c r="I256" s="14"/>
    </row>
    <row r="257" spans="3:9" s="7" customFormat="1" x14ac:dyDescent="0.3">
      <c r="C257" s="8"/>
      <c r="I257" s="14"/>
    </row>
    <row r="258" spans="3:9" s="7" customFormat="1" x14ac:dyDescent="0.3">
      <c r="C258" s="8"/>
      <c r="I258" s="14"/>
    </row>
    <row r="259" spans="3:9" s="7" customFormat="1" x14ac:dyDescent="0.3">
      <c r="C259" s="8"/>
      <c r="I259" s="14"/>
    </row>
    <row r="260" spans="3:9" s="7" customFormat="1" x14ac:dyDescent="0.3">
      <c r="C260" s="8"/>
      <c r="I260" s="14"/>
    </row>
    <row r="261" spans="3:9" s="7" customFormat="1" x14ac:dyDescent="0.3">
      <c r="C261" s="8"/>
      <c r="I261" s="14"/>
    </row>
    <row r="262" spans="3:9" s="7" customFormat="1" x14ac:dyDescent="0.3">
      <c r="C262" s="8"/>
      <c r="I262" s="14"/>
    </row>
    <row r="263" spans="3:9" s="7" customFormat="1" x14ac:dyDescent="0.3">
      <c r="C263" s="8"/>
      <c r="I263" s="14"/>
    </row>
    <row r="264" spans="3:9" s="7" customFormat="1" x14ac:dyDescent="0.3">
      <c r="C264" s="8"/>
      <c r="I264" s="14"/>
    </row>
    <row r="265" spans="3:9" s="7" customFormat="1" x14ac:dyDescent="0.3">
      <c r="C265" s="8"/>
      <c r="I265" s="14"/>
    </row>
    <row r="266" spans="3:9" s="7" customFormat="1" x14ac:dyDescent="0.3">
      <c r="C266" s="8"/>
      <c r="I266" s="14"/>
    </row>
    <row r="267" spans="3:9" s="7" customFormat="1" x14ac:dyDescent="0.3">
      <c r="C267" s="8"/>
      <c r="I267" s="14"/>
    </row>
    <row r="268" spans="3:9" s="7" customFormat="1" x14ac:dyDescent="0.3">
      <c r="C268" s="8"/>
      <c r="I268" s="14"/>
    </row>
    <row r="269" spans="3:9" s="7" customFormat="1" x14ac:dyDescent="0.3">
      <c r="C269" s="8"/>
      <c r="I269" s="14"/>
    </row>
    <row r="270" spans="3:9" s="7" customFormat="1" x14ac:dyDescent="0.3">
      <c r="C270" s="8"/>
      <c r="I270" s="14"/>
    </row>
    <row r="271" spans="3:9" s="7" customFormat="1" x14ac:dyDescent="0.3">
      <c r="C271" s="8"/>
      <c r="I271" s="14"/>
    </row>
    <row r="272" spans="3:9" s="7" customFormat="1" x14ac:dyDescent="0.3">
      <c r="C272" s="8"/>
      <c r="I272" s="14"/>
    </row>
    <row r="273" spans="3:9" s="7" customFormat="1" x14ac:dyDescent="0.3">
      <c r="C273" s="8"/>
      <c r="I273" s="14"/>
    </row>
    <row r="274" spans="3:9" s="7" customFormat="1" x14ac:dyDescent="0.3">
      <c r="C274" s="8"/>
      <c r="I274" s="14"/>
    </row>
    <row r="275" spans="3:9" s="7" customFormat="1" x14ac:dyDescent="0.3">
      <c r="C275" s="8"/>
      <c r="I275" s="14"/>
    </row>
    <row r="276" spans="3:9" s="7" customFormat="1" x14ac:dyDescent="0.3">
      <c r="C276" s="8"/>
      <c r="I276" s="14"/>
    </row>
    <row r="277" spans="3:9" s="7" customFormat="1" x14ac:dyDescent="0.3">
      <c r="C277" s="8"/>
      <c r="I277" s="14"/>
    </row>
    <row r="278" spans="3:9" s="7" customFormat="1" x14ac:dyDescent="0.3">
      <c r="C278" s="8"/>
      <c r="I278" s="14"/>
    </row>
    <row r="279" spans="3:9" s="7" customFormat="1" x14ac:dyDescent="0.3">
      <c r="C279" s="8"/>
      <c r="I279" s="14"/>
    </row>
    <row r="280" spans="3:9" s="7" customFormat="1" x14ac:dyDescent="0.3">
      <c r="C280" s="8"/>
      <c r="I280" s="14"/>
    </row>
    <row r="281" spans="3:9" s="7" customFormat="1" x14ac:dyDescent="0.3">
      <c r="C281" s="8"/>
      <c r="I281" s="14"/>
    </row>
    <row r="282" spans="3:9" s="7" customFormat="1" x14ac:dyDescent="0.3">
      <c r="C282" s="8"/>
      <c r="I282" s="14"/>
    </row>
    <row r="283" spans="3:9" s="7" customFormat="1" x14ac:dyDescent="0.3">
      <c r="C283" s="8"/>
      <c r="I283" s="14"/>
    </row>
    <row r="284" spans="3:9" s="7" customFormat="1" x14ac:dyDescent="0.3">
      <c r="C284" s="8"/>
      <c r="I284" s="14"/>
    </row>
    <row r="285" spans="3:9" s="7" customFormat="1" x14ac:dyDescent="0.3">
      <c r="C285" s="8"/>
      <c r="I285" s="14"/>
    </row>
    <row r="286" spans="3:9" s="7" customFormat="1" x14ac:dyDescent="0.3">
      <c r="C286" s="8"/>
      <c r="I286" s="14"/>
    </row>
    <row r="287" spans="3:9" s="7" customFormat="1" x14ac:dyDescent="0.3">
      <c r="C287" s="8"/>
      <c r="I287" s="14"/>
    </row>
    <row r="288" spans="3:9" s="7" customFormat="1" x14ac:dyDescent="0.3">
      <c r="C288" s="8"/>
      <c r="I288" s="14"/>
    </row>
    <row r="289" spans="3:9" s="7" customFormat="1" x14ac:dyDescent="0.3">
      <c r="C289" s="8"/>
      <c r="I289" s="14"/>
    </row>
    <row r="290" spans="3:9" s="7" customFormat="1" x14ac:dyDescent="0.3">
      <c r="C290" s="8"/>
      <c r="I290" s="14"/>
    </row>
    <row r="291" spans="3:9" s="7" customFormat="1" x14ac:dyDescent="0.3">
      <c r="C291" s="8"/>
      <c r="I291" s="14"/>
    </row>
    <row r="292" spans="3:9" s="7" customFormat="1" x14ac:dyDescent="0.3">
      <c r="C292" s="8"/>
      <c r="I292" s="14"/>
    </row>
    <row r="293" spans="3:9" s="7" customFormat="1" x14ac:dyDescent="0.3">
      <c r="C293" s="8"/>
      <c r="I293" s="14"/>
    </row>
    <row r="294" spans="3:9" s="7" customFormat="1" x14ac:dyDescent="0.3">
      <c r="C294" s="8"/>
      <c r="I294" s="14"/>
    </row>
    <row r="295" spans="3:9" s="7" customFormat="1" x14ac:dyDescent="0.3">
      <c r="C295" s="8"/>
      <c r="I295" s="14"/>
    </row>
    <row r="296" spans="3:9" s="7" customFormat="1" x14ac:dyDescent="0.3">
      <c r="C296" s="8"/>
      <c r="I296" s="14"/>
    </row>
    <row r="297" spans="3:9" s="7" customFormat="1" x14ac:dyDescent="0.3">
      <c r="C297" s="8"/>
      <c r="I297" s="14"/>
    </row>
    <row r="298" spans="3:9" s="7" customFormat="1" x14ac:dyDescent="0.3">
      <c r="C298" s="8"/>
      <c r="I298" s="14"/>
    </row>
    <row r="299" spans="3:9" s="7" customFormat="1" x14ac:dyDescent="0.3">
      <c r="C299" s="8"/>
      <c r="I299" s="14"/>
    </row>
    <row r="300" spans="3:9" s="7" customFormat="1" x14ac:dyDescent="0.3">
      <c r="C300" s="8"/>
      <c r="I300" s="14"/>
    </row>
    <row r="301" spans="3:9" s="7" customFormat="1" x14ac:dyDescent="0.3">
      <c r="C301" s="8"/>
      <c r="I301" s="14"/>
    </row>
    <row r="302" spans="3:9" s="7" customFormat="1" x14ac:dyDescent="0.3">
      <c r="C302" s="8"/>
      <c r="I302" s="14"/>
    </row>
    <row r="303" spans="3:9" s="7" customFormat="1" x14ac:dyDescent="0.3">
      <c r="C303" s="8"/>
      <c r="I303" s="14"/>
    </row>
    <row r="304" spans="3:9" s="7" customFormat="1" x14ac:dyDescent="0.3">
      <c r="C304" s="8"/>
      <c r="I304" s="14"/>
    </row>
    <row r="305" spans="3:9" s="7" customFormat="1" x14ac:dyDescent="0.3">
      <c r="C305" s="8"/>
      <c r="I305" s="14"/>
    </row>
    <row r="306" spans="3:9" s="7" customFormat="1" x14ac:dyDescent="0.3">
      <c r="C306" s="8"/>
      <c r="I306" s="14"/>
    </row>
    <row r="307" spans="3:9" s="7" customFormat="1" x14ac:dyDescent="0.3">
      <c r="C307" s="8"/>
      <c r="I307" s="14"/>
    </row>
    <row r="308" spans="3:9" s="7" customFormat="1" x14ac:dyDescent="0.3">
      <c r="C308" s="8"/>
      <c r="I308" s="14"/>
    </row>
    <row r="309" spans="3:9" s="7" customFormat="1" x14ac:dyDescent="0.3">
      <c r="C309" s="8"/>
      <c r="I309" s="14"/>
    </row>
    <row r="310" spans="3:9" s="7" customFormat="1" x14ac:dyDescent="0.3">
      <c r="C310" s="8"/>
      <c r="I310" s="14"/>
    </row>
    <row r="311" spans="3:9" s="7" customFormat="1" x14ac:dyDescent="0.3">
      <c r="C311" s="8"/>
      <c r="I311" s="14"/>
    </row>
    <row r="312" spans="3:9" s="7" customFormat="1" x14ac:dyDescent="0.3">
      <c r="C312" s="8"/>
      <c r="I312" s="14"/>
    </row>
    <row r="313" spans="3:9" s="7" customFormat="1" x14ac:dyDescent="0.3">
      <c r="C313" s="8"/>
      <c r="I313" s="14"/>
    </row>
    <row r="314" spans="3:9" s="7" customFormat="1" x14ac:dyDescent="0.3">
      <c r="C314" s="8"/>
      <c r="I314" s="14"/>
    </row>
    <row r="315" spans="3:9" s="7" customFormat="1" x14ac:dyDescent="0.3">
      <c r="C315" s="8"/>
      <c r="I315" s="14"/>
    </row>
    <row r="316" spans="3:9" s="7" customFormat="1" x14ac:dyDescent="0.3">
      <c r="C316" s="8"/>
      <c r="I316" s="14"/>
    </row>
    <row r="317" spans="3:9" s="7" customFormat="1" x14ac:dyDescent="0.3">
      <c r="C317" s="8"/>
      <c r="I317" s="14"/>
    </row>
    <row r="318" spans="3:9" s="7" customFormat="1" x14ac:dyDescent="0.3">
      <c r="C318" s="8"/>
      <c r="I318" s="14"/>
    </row>
    <row r="319" spans="3:9" s="7" customFormat="1" x14ac:dyDescent="0.3">
      <c r="C319" s="8"/>
      <c r="I319" s="14"/>
    </row>
    <row r="320" spans="3:9" s="7" customFormat="1" x14ac:dyDescent="0.3">
      <c r="C320" s="8"/>
      <c r="I320" s="14"/>
    </row>
    <row r="321" spans="3:9" s="7" customFormat="1" x14ac:dyDescent="0.3">
      <c r="C321" s="8"/>
      <c r="I321" s="14"/>
    </row>
    <row r="322" spans="3:9" s="7" customFormat="1" x14ac:dyDescent="0.3">
      <c r="C322" s="8"/>
      <c r="I322" s="14"/>
    </row>
    <row r="323" spans="3:9" s="7" customFormat="1" x14ac:dyDescent="0.3">
      <c r="C323" s="8"/>
      <c r="I323" s="14"/>
    </row>
    <row r="324" spans="3:9" s="7" customFormat="1" x14ac:dyDescent="0.3">
      <c r="C324" s="8"/>
      <c r="I324" s="14"/>
    </row>
    <row r="325" spans="3:9" s="7" customFormat="1" x14ac:dyDescent="0.3">
      <c r="C325" s="8"/>
      <c r="I325" s="14"/>
    </row>
    <row r="326" spans="3:9" s="7" customFormat="1" x14ac:dyDescent="0.3">
      <c r="C326" s="8"/>
      <c r="I326" s="14"/>
    </row>
    <row r="327" spans="3:9" s="7" customFormat="1" x14ac:dyDescent="0.3">
      <c r="C327" s="8"/>
      <c r="I327" s="14"/>
    </row>
    <row r="328" spans="3:9" s="7" customFormat="1" x14ac:dyDescent="0.3">
      <c r="C328" s="8"/>
      <c r="I328" s="14"/>
    </row>
    <row r="329" spans="3:9" s="7" customFormat="1" x14ac:dyDescent="0.3">
      <c r="C329" s="8"/>
      <c r="I329" s="14"/>
    </row>
    <row r="330" spans="3:9" s="7" customFormat="1" x14ac:dyDescent="0.3">
      <c r="C330" s="8"/>
      <c r="I330" s="14"/>
    </row>
    <row r="331" spans="3:9" s="7" customFormat="1" x14ac:dyDescent="0.3">
      <c r="C331" s="8"/>
      <c r="I331" s="14"/>
    </row>
    <row r="332" spans="3:9" s="7" customFormat="1" x14ac:dyDescent="0.3">
      <c r="C332" s="8"/>
      <c r="I332" s="14"/>
    </row>
    <row r="333" spans="3:9" s="7" customFormat="1" x14ac:dyDescent="0.3">
      <c r="C333" s="8"/>
      <c r="I333" s="14"/>
    </row>
    <row r="334" spans="3:9" s="7" customFormat="1" x14ac:dyDescent="0.3">
      <c r="C334" s="8"/>
      <c r="I334" s="14"/>
    </row>
    <row r="335" spans="3:9" s="7" customFormat="1" x14ac:dyDescent="0.3">
      <c r="C335" s="8"/>
      <c r="I335" s="14"/>
    </row>
    <row r="336" spans="3:9" s="7" customFormat="1" x14ac:dyDescent="0.3">
      <c r="C336" s="8"/>
      <c r="I336" s="14"/>
    </row>
    <row r="337" spans="3:9" s="7" customFormat="1" x14ac:dyDescent="0.3">
      <c r="C337" s="8"/>
      <c r="I337" s="14"/>
    </row>
    <row r="338" spans="3:9" s="7" customFormat="1" x14ac:dyDescent="0.3">
      <c r="C338" s="8"/>
      <c r="I338" s="14"/>
    </row>
    <row r="339" spans="3:9" s="7" customFormat="1" x14ac:dyDescent="0.3">
      <c r="C339" s="8"/>
      <c r="I339" s="14"/>
    </row>
    <row r="340" spans="3:9" s="7" customFormat="1" x14ac:dyDescent="0.3">
      <c r="C340" s="8"/>
      <c r="I340" s="14"/>
    </row>
    <row r="341" spans="3:9" s="7" customFormat="1" x14ac:dyDescent="0.3">
      <c r="C341" s="8"/>
      <c r="I341" s="14"/>
    </row>
    <row r="342" spans="3:9" s="7" customFormat="1" x14ac:dyDescent="0.3">
      <c r="C342" s="8"/>
      <c r="I342" s="14"/>
    </row>
    <row r="343" spans="3:9" s="7" customFormat="1" x14ac:dyDescent="0.3">
      <c r="C343" s="8"/>
      <c r="I343" s="14"/>
    </row>
    <row r="344" spans="3:9" s="7" customFormat="1" x14ac:dyDescent="0.3">
      <c r="C344" s="8"/>
      <c r="I344" s="14"/>
    </row>
    <row r="345" spans="3:9" s="7" customFormat="1" x14ac:dyDescent="0.3">
      <c r="C345" s="8"/>
      <c r="I345" s="14"/>
    </row>
    <row r="346" spans="3:9" s="7" customFormat="1" x14ac:dyDescent="0.3">
      <c r="C346" s="8"/>
      <c r="I346" s="14"/>
    </row>
    <row r="347" spans="3:9" s="7" customFormat="1" x14ac:dyDescent="0.3">
      <c r="C347" s="8"/>
      <c r="I347" s="14"/>
    </row>
    <row r="348" spans="3:9" s="7" customFormat="1" x14ac:dyDescent="0.3">
      <c r="C348" s="8"/>
      <c r="I348" s="14"/>
    </row>
    <row r="349" spans="3:9" s="7" customFormat="1" x14ac:dyDescent="0.3">
      <c r="C349" s="8"/>
      <c r="I349" s="14"/>
    </row>
    <row r="350" spans="3:9" s="7" customFormat="1" x14ac:dyDescent="0.3">
      <c r="C350" s="8"/>
      <c r="I350" s="14"/>
    </row>
    <row r="351" spans="3:9" s="7" customFormat="1" x14ac:dyDescent="0.3">
      <c r="C351" s="8"/>
      <c r="I351" s="14"/>
    </row>
    <row r="352" spans="3:9" s="7" customFormat="1" x14ac:dyDescent="0.3">
      <c r="C352" s="8"/>
      <c r="I352" s="14"/>
    </row>
    <row r="353" spans="3:9" s="7" customFormat="1" x14ac:dyDescent="0.3">
      <c r="C353" s="8"/>
      <c r="I353" s="14"/>
    </row>
    <row r="354" spans="3:9" s="7" customFormat="1" x14ac:dyDescent="0.3">
      <c r="C354" s="8"/>
      <c r="I354" s="14"/>
    </row>
    <row r="355" spans="3:9" s="7" customFormat="1" x14ac:dyDescent="0.3">
      <c r="C355" s="8"/>
      <c r="I355" s="14"/>
    </row>
    <row r="356" spans="3:9" s="7" customFormat="1" x14ac:dyDescent="0.3">
      <c r="C356" s="8"/>
      <c r="I356" s="14"/>
    </row>
    <row r="357" spans="3:9" s="7" customFormat="1" x14ac:dyDescent="0.3">
      <c r="C357" s="8"/>
      <c r="I357" s="14"/>
    </row>
    <row r="358" spans="3:9" s="7" customFormat="1" x14ac:dyDescent="0.3">
      <c r="C358" s="8"/>
      <c r="I358" s="14"/>
    </row>
    <row r="359" spans="3:9" s="7" customFormat="1" x14ac:dyDescent="0.3">
      <c r="C359" s="8"/>
      <c r="I359" s="14"/>
    </row>
    <row r="360" spans="3:9" s="7" customFormat="1" x14ac:dyDescent="0.3">
      <c r="C360" s="8"/>
      <c r="I360" s="14"/>
    </row>
    <row r="361" spans="3:9" s="7" customFormat="1" x14ac:dyDescent="0.3">
      <c r="C361" s="8"/>
      <c r="I361" s="14"/>
    </row>
    <row r="362" spans="3:9" s="7" customFormat="1" x14ac:dyDescent="0.3">
      <c r="C362" s="8"/>
      <c r="I362" s="14"/>
    </row>
    <row r="363" spans="3:9" s="7" customFormat="1" x14ac:dyDescent="0.3">
      <c r="C363" s="8"/>
      <c r="I363" s="14"/>
    </row>
    <row r="364" spans="3:9" s="7" customFormat="1" x14ac:dyDescent="0.3">
      <c r="C364" s="8"/>
      <c r="I364" s="14"/>
    </row>
    <row r="365" spans="3:9" s="7" customFormat="1" x14ac:dyDescent="0.3">
      <c r="C365" s="8"/>
      <c r="I365" s="14"/>
    </row>
    <row r="366" spans="3:9" s="7" customFormat="1" x14ac:dyDescent="0.3">
      <c r="C366" s="8"/>
      <c r="I366" s="14"/>
    </row>
    <row r="367" spans="3:9" s="7" customFormat="1" x14ac:dyDescent="0.3">
      <c r="C367" s="8"/>
      <c r="I367" s="14"/>
    </row>
    <row r="368" spans="3:9" s="7" customFormat="1" x14ac:dyDescent="0.3">
      <c r="C368" s="8"/>
      <c r="I368" s="14"/>
    </row>
    <row r="369" spans="3:9" s="7" customFormat="1" x14ac:dyDescent="0.3">
      <c r="C369" s="8"/>
      <c r="I369" s="14"/>
    </row>
    <row r="370" spans="3:9" s="7" customFormat="1" x14ac:dyDescent="0.3">
      <c r="C370" s="8"/>
      <c r="I370" s="14"/>
    </row>
    <row r="371" spans="3:9" s="7" customFormat="1" x14ac:dyDescent="0.3">
      <c r="C371" s="8"/>
      <c r="I371" s="14"/>
    </row>
    <row r="372" spans="3:9" s="7" customFormat="1" x14ac:dyDescent="0.3">
      <c r="C372" s="8"/>
      <c r="I372" s="14"/>
    </row>
    <row r="373" spans="3:9" s="7" customFormat="1" x14ac:dyDescent="0.3">
      <c r="C373" s="8"/>
      <c r="I373" s="14"/>
    </row>
    <row r="374" spans="3:9" s="7" customFormat="1" x14ac:dyDescent="0.3">
      <c r="C374" s="8"/>
      <c r="I374" s="14"/>
    </row>
    <row r="375" spans="3:9" s="7" customFormat="1" x14ac:dyDescent="0.3">
      <c r="C375" s="8"/>
      <c r="I375" s="14"/>
    </row>
    <row r="376" spans="3:9" s="7" customFormat="1" x14ac:dyDescent="0.3">
      <c r="C376" s="8"/>
      <c r="I376" s="14"/>
    </row>
    <row r="377" spans="3:9" s="7" customFormat="1" x14ac:dyDescent="0.3">
      <c r="C377" s="8"/>
      <c r="I377" s="14"/>
    </row>
    <row r="378" spans="3:9" s="7" customFormat="1" x14ac:dyDescent="0.3">
      <c r="C378" s="8"/>
      <c r="I378" s="14"/>
    </row>
    <row r="379" spans="3:9" s="7" customFormat="1" x14ac:dyDescent="0.3">
      <c r="C379" s="8"/>
      <c r="I379" s="14"/>
    </row>
    <row r="380" spans="3:9" s="7" customFormat="1" x14ac:dyDescent="0.3">
      <c r="C380" s="8"/>
      <c r="I380" s="14"/>
    </row>
    <row r="381" spans="3:9" s="7" customFormat="1" x14ac:dyDescent="0.3">
      <c r="C381" s="8"/>
      <c r="I381" s="14"/>
    </row>
    <row r="382" spans="3:9" s="7" customFormat="1" x14ac:dyDescent="0.3">
      <c r="C382" s="8"/>
      <c r="I382" s="14"/>
    </row>
    <row r="383" spans="3:9" s="7" customFormat="1" x14ac:dyDescent="0.3">
      <c r="C383" s="8"/>
      <c r="I383" s="14"/>
    </row>
    <row r="384" spans="3:9" s="7" customFormat="1" x14ac:dyDescent="0.3">
      <c r="C384" s="8"/>
      <c r="I384" s="14"/>
    </row>
    <row r="385" spans="3:9" s="7" customFormat="1" x14ac:dyDescent="0.3">
      <c r="C385" s="8"/>
      <c r="I385" s="14"/>
    </row>
    <row r="386" spans="3:9" s="7" customFormat="1" x14ac:dyDescent="0.3">
      <c r="C386" s="8"/>
      <c r="I386" s="14"/>
    </row>
    <row r="387" spans="3:9" s="7" customFormat="1" x14ac:dyDescent="0.3">
      <c r="C387" s="8"/>
      <c r="I387" s="14"/>
    </row>
    <row r="388" spans="3:9" s="7" customFormat="1" x14ac:dyDescent="0.3">
      <c r="C388" s="8"/>
      <c r="I388" s="14"/>
    </row>
    <row r="389" spans="3:9" s="7" customFormat="1" x14ac:dyDescent="0.3">
      <c r="C389" s="8"/>
      <c r="I389" s="14"/>
    </row>
    <row r="390" spans="3:9" s="7" customFormat="1" x14ac:dyDescent="0.3">
      <c r="C390" s="8"/>
      <c r="I390" s="14"/>
    </row>
    <row r="391" spans="3:9" s="7" customFormat="1" x14ac:dyDescent="0.3">
      <c r="C391" s="8"/>
      <c r="I391" s="14"/>
    </row>
    <row r="392" spans="3:9" s="7" customFormat="1" x14ac:dyDescent="0.3">
      <c r="C392" s="8"/>
      <c r="I392" s="14"/>
    </row>
    <row r="393" spans="3:9" s="7" customFormat="1" x14ac:dyDescent="0.3">
      <c r="C393" s="8"/>
      <c r="I393" s="14"/>
    </row>
    <row r="394" spans="3:9" s="7" customFormat="1" x14ac:dyDescent="0.3">
      <c r="C394" s="8"/>
      <c r="I394" s="14"/>
    </row>
    <row r="395" spans="3:9" s="7" customFormat="1" x14ac:dyDescent="0.3">
      <c r="C395" s="8"/>
      <c r="I395" s="14"/>
    </row>
    <row r="396" spans="3:9" s="7" customFormat="1" x14ac:dyDescent="0.3">
      <c r="C396" s="8"/>
      <c r="I396" s="14"/>
    </row>
    <row r="397" spans="3:9" s="7" customFormat="1" x14ac:dyDescent="0.3">
      <c r="C397" s="8"/>
      <c r="I397" s="14"/>
    </row>
    <row r="398" spans="3:9" s="7" customFormat="1" x14ac:dyDescent="0.3">
      <c r="C398" s="8"/>
      <c r="I398" s="14"/>
    </row>
    <row r="399" spans="3:9" s="7" customFormat="1" x14ac:dyDescent="0.3">
      <c r="C399" s="8"/>
      <c r="I399" s="14"/>
    </row>
    <row r="400" spans="3:9" s="7" customFormat="1" x14ac:dyDescent="0.3">
      <c r="C400" s="8"/>
      <c r="I400" s="14"/>
    </row>
    <row r="401" spans="3:9" s="7" customFormat="1" x14ac:dyDescent="0.3">
      <c r="C401" s="8"/>
      <c r="I401" s="14"/>
    </row>
    <row r="402" spans="3:9" s="7" customFormat="1" x14ac:dyDescent="0.3">
      <c r="C402" s="8"/>
      <c r="I402" s="14"/>
    </row>
    <row r="403" spans="3:9" s="7" customFormat="1" x14ac:dyDescent="0.3">
      <c r="C403" s="8"/>
      <c r="I403" s="14"/>
    </row>
    <row r="404" spans="3:9" s="7" customFormat="1" x14ac:dyDescent="0.3">
      <c r="C404" s="8"/>
      <c r="I404" s="14"/>
    </row>
    <row r="405" spans="3:9" s="7" customFormat="1" x14ac:dyDescent="0.3">
      <c r="C405" s="8"/>
      <c r="I405" s="14"/>
    </row>
    <row r="406" spans="3:9" s="7" customFormat="1" x14ac:dyDescent="0.3">
      <c r="C406" s="8"/>
      <c r="I406" s="14"/>
    </row>
    <row r="407" spans="3:9" s="7" customFormat="1" x14ac:dyDescent="0.3">
      <c r="C407" s="8"/>
      <c r="I407" s="14"/>
    </row>
    <row r="408" spans="3:9" s="7" customFormat="1" x14ac:dyDescent="0.3">
      <c r="C408" s="8"/>
      <c r="I408" s="14"/>
    </row>
    <row r="409" spans="3:9" s="7" customFormat="1" x14ac:dyDescent="0.3">
      <c r="C409" s="8"/>
      <c r="I409" s="14"/>
    </row>
    <row r="410" spans="3:9" s="7" customFormat="1" x14ac:dyDescent="0.3">
      <c r="C410" s="8"/>
      <c r="I410" s="14"/>
    </row>
    <row r="411" spans="3:9" s="7" customFormat="1" x14ac:dyDescent="0.3">
      <c r="C411" s="8"/>
      <c r="I411" s="14"/>
    </row>
    <row r="412" spans="3:9" s="7" customFormat="1" x14ac:dyDescent="0.3">
      <c r="C412" s="8"/>
      <c r="I412" s="14"/>
    </row>
    <row r="413" spans="3:9" s="7" customFormat="1" x14ac:dyDescent="0.3">
      <c r="C413" s="8"/>
      <c r="I413" s="14"/>
    </row>
    <row r="414" spans="3:9" s="7" customFormat="1" x14ac:dyDescent="0.3">
      <c r="C414" s="8"/>
      <c r="I414" s="14"/>
    </row>
    <row r="415" spans="3:9" s="7" customFormat="1" x14ac:dyDescent="0.3">
      <c r="C415" s="8"/>
      <c r="I415" s="14"/>
    </row>
    <row r="416" spans="3:9" s="7" customFormat="1" x14ac:dyDescent="0.3">
      <c r="C416" s="8"/>
      <c r="I416" s="14"/>
    </row>
    <row r="417" spans="3:9" s="7" customFormat="1" x14ac:dyDescent="0.3">
      <c r="C417" s="8"/>
      <c r="I417" s="14"/>
    </row>
    <row r="418" spans="3:9" s="7" customFormat="1" x14ac:dyDescent="0.3">
      <c r="C418" s="8"/>
      <c r="I418" s="14"/>
    </row>
    <row r="419" spans="3:9" s="7" customFormat="1" x14ac:dyDescent="0.3">
      <c r="C419" s="8"/>
      <c r="I419" s="14"/>
    </row>
    <row r="420" spans="3:9" s="7" customFormat="1" x14ac:dyDescent="0.3">
      <c r="C420" s="8"/>
      <c r="I420" s="14"/>
    </row>
    <row r="421" spans="3:9" s="7" customFormat="1" x14ac:dyDescent="0.3">
      <c r="C421" s="8"/>
      <c r="I421" s="14"/>
    </row>
    <row r="422" spans="3:9" s="7" customFormat="1" x14ac:dyDescent="0.3">
      <c r="C422" s="8"/>
      <c r="I422" s="14"/>
    </row>
    <row r="423" spans="3:9" s="7" customFormat="1" x14ac:dyDescent="0.3">
      <c r="C423" s="8"/>
      <c r="I423" s="14"/>
    </row>
    <row r="424" spans="3:9" s="7" customFormat="1" x14ac:dyDescent="0.3">
      <c r="C424" s="8"/>
      <c r="I424" s="14"/>
    </row>
    <row r="425" spans="3:9" s="7" customFormat="1" x14ac:dyDescent="0.3">
      <c r="C425" s="8"/>
      <c r="I425" s="14"/>
    </row>
    <row r="426" spans="3:9" s="7" customFormat="1" x14ac:dyDescent="0.3">
      <c r="C426" s="8"/>
      <c r="I426" s="14"/>
    </row>
    <row r="427" spans="3:9" s="7" customFormat="1" x14ac:dyDescent="0.3">
      <c r="C427" s="8"/>
      <c r="I427" s="14"/>
    </row>
    <row r="428" spans="3:9" s="7" customFormat="1" x14ac:dyDescent="0.3">
      <c r="C428" s="8"/>
      <c r="I428" s="14"/>
    </row>
    <row r="429" spans="3:9" s="7" customFormat="1" x14ac:dyDescent="0.3">
      <c r="C429" s="8"/>
      <c r="I429" s="14"/>
    </row>
    <row r="430" spans="3:9" s="7" customFormat="1" x14ac:dyDescent="0.3">
      <c r="C430" s="8"/>
      <c r="I430" s="14"/>
    </row>
    <row r="431" spans="3:9" s="7" customFormat="1" x14ac:dyDescent="0.3">
      <c r="C431" s="8"/>
      <c r="I431" s="14"/>
    </row>
    <row r="432" spans="3:9" s="7" customFormat="1" x14ac:dyDescent="0.3">
      <c r="C432" s="8"/>
      <c r="I432" s="14"/>
    </row>
    <row r="433" spans="3:9" s="7" customFormat="1" x14ac:dyDescent="0.3">
      <c r="C433" s="8"/>
      <c r="I433" s="14"/>
    </row>
    <row r="434" spans="3:9" s="7" customFormat="1" x14ac:dyDescent="0.3">
      <c r="C434" s="8"/>
      <c r="I434" s="14"/>
    </row>
    <row r="435" spans="3:9" s="7" customFormat="1" x14ac:dyDescent="0.3">
      <c r="C435" s="8"/>
      <c r="I435" s="14"/>
    </row>
    <row r="436" spans="3:9" s="7" customFormat="1" x14ac:dyDescent="0.3">
      <c r="C436" s="8"/>
      <c r="I436" s="14"/>
    </row>
    <row r="437" spans="3:9" s="7" customFormat="1" x14ac:dyDescent="0.3">
      <c r="C437" s="8"/>
      <c r="I437" s="14"/>
    </row>
    <row r="438" spans="3:9" s="7" customFormat="1" x14ac:dyDescent="0.3">
      <c r="C438" s="8"/>
      <c r="I438" s="14"/>
    </row>
    <row r="439" spans="3:9" s="7" customFormat="1" x14ac:dyDescent="0.3">
      <c r="C439" s="8"/>
      <c r="I439" s="14"/>
    </row>
    <row r="440" spans="3:9" s="7" customFormat="1" x14ac:dyDescent="0.3">
      <c r="C440" s="8"/>
      <c r="I440" s="14"/>
    </row>
    <row r="441" spans="3:9" s="7" customFormat="1" x14ac:dyDescent="0.3">
      <c r="C441" s="8"/>
      <c r="I441" s="14"/>
    </row>
    <row r="442" spans="3:9" s="7" customFormat="1" x14ac:dyDescent="0.3">
      <c r="C442" s="8"/>
      <c r="I442" s="14"/>
    </row>
    <row r="443" spans="3:9" s="7" customFormat="1" x14ac:dyDescent="0.3">
      <c r="C443" s="8"/>
      <c r="I443" s="14"/>
    </row>
    <row r="444" spans="3:9" s="7" customFormat="1" x14ac:dyDescent="0.3">
      <c r="C444" s="8"/>
      <c r="I444" s="14"/>
    </row>
    <row r="445" spans="3:9" s="7" customFormat="1" x14ac:dyDescent="0.3">
      <c r="C445" s="8"/>
      <c r="I445" s="14"/>
    </row>
    <row r="446" spans="3:9" s="7" customFormat="1" x14ac:dyDescent="0.3">
      <c r="C446" s="8"/>
      <c r="I446" s="14"/>
    </row>
    <row r="447" spans="3:9" s="7" customFormat="1" x14ac:dyDescent="0.3">
      <c r="C447" s="8"/>
      <c r="I447" s="14"/>
    </row>
    <row r="448" spans="3:9" s="7" customFormat="1" x14ac:dyDescent="0.3">
      <c r="C448" s="8"/>
      <c r="I448" s="14"/>
    </row>
    <row r="449" spans="3:9" s="7" customFormat="1" x14ac:dyDescent="0.3">
      <c r="C449" s="8"/>
      <c r="I449" s="14"/>
    </row>
    <row r="450" spans="3:9" s="7" customFormat="1" x14ac:dyDescent="0.3">
      <c r="C450" s="8"/>
      <c r="I450" s="14"/>
    </row>
    <row r="451" spans="3:9" s="7" customFormat="1" x14ac:dyDescent="0.3">
      <c r="C451" s="8"/>
      <c r="I451" s="14"/>
    </row>
    <row r="452" spans="3:9" s="7" customFormat="1" x14ac:dyDescent="0.3">
      <c r="C452" s="8"/>
      <c r="I452" s="14"/>
    </row>
    <row r="453" spans="3:9" s="7" customFormat="1" x14ac:dyDescent="0.3">
      <c r="C453" s="8"/>
      <c r="I453" s="14"/>
    </row>
    <row r="454" spans="3:9" s="7" customFormat="1" x14ac:dyDescent="0.3">
      <c r="C454" s="8"/>
      <c r="I454" s="14"/>
    </row>
    <row r="455" spans="3:9" s="7" customFormat="1" x14ac:dyDescent="0.3">
      <c r="C455" s="8"/>
      <c r="I455" s="14"/>
    </row>
    <row r="456" spans="3:9" s="7" customFormat="1" x14ac:dyDescent="0.3">
      <c r="C456" s="8"/>
      <c r="I456" s="14"/>
    </row>
    <row r="457" spans="3:9" s="7" customFormat="1" x14ac:dyDescent="0.3">
      <c r="C457" s="8"/>
      <c r="I457" s="14"/>
    </row>
    <row r="458" spans="3:9" s="7" customFormat="1" x14ac:dyDescent="0.3">
      <c r="C458" s="8"/>
      <c r="I458" s="14"/>
    </row>
    <row r="459" spans="3:9" s="7" customFormat="1" x14ac:dyDescent="0.3">
      <c r="C459" s="8"/>
      <c r="I459" s="14"/>
    </row>
    <row r="460" spans="3:9" s="7" customFormat="1" x14ac:dyDescent="0.3">
      <c r="C460" s="8"/>
      <c r="I460" s="14"/>
    </row>
    <row r="461" spans="3:9" s="7" customFormat="1" x14ac:dyDescent="0.3">
      <c r="C461" s="8"/>
      <c r="I461" s="14"/>
    </row>
    <row r="462" spans="3:9" s="7" customFormat="1" x14ac:dyDescent="0.3">
      <c r="C462" s="8"/>
      <c r="I462" s="14"/>
    </row>
    <row r="463" spans="3:9" s="7" customFormat="1" x14ac:dyDescent="0.3">
      <c r="C463" s="8"/>
      <c r="I463" s="14"/>
    </row>
    <row r="464" spans="3:9" s="7" customFormat="1" x14ac:dyDescent="0.3">
      <c r="C464" s="8"/>
      <c r="I464" s="14"/>
    </row>
    <row r="465" spans="3:9" s="7" customFormat="1" x14ac:dyDescent="0.3">
      <c r="C465" s="8"/>
      <c r="I465" s="14"/>
    </row>
    <row r="466" spans="3:9" s="7" customFormat="1" x14ac:dyDescent="0.3">
      <c r="C466" s="8"/>
      <c r="I466" s="14"/>
    </row>
    <row r="467" spans="3:9" s="7" customFormat="1" x14ac:dyDescent="0.3">
      <c r="C467" s="8"/>
      <c r="I467" s="14"/>
    </row>
    <row r="468" spans="3:9" s="7" customFormat="1" x14ac:dyDescent="0.3">
      <c r="C468" s="8"/>
      <c r="I468" s="14"/>
    </row>
    <row r="469" spans="3:9" s="7" customFormat="1" x14ac:dyDescent="0.3">
      <c r="C469" s="8"/>
      <c r="I469" s="14"/>
    </row>
    <row r="470" spans="3:9" s="7" customFormat="1" x14ac:dyDescent="0.3">
      <c r="C470" s="8"/>
      <c r="I470" s="14"/>
    </row>
    <row r="471" spans="3:9" s="7" customFormat="1" x14ac:dyDescent="0.3">
      <c r="C471" s="8"/>
      <c r="I471" s="14"/>
    </row>
    <row r="472" spans="3:9" s="7" customFormat="1" x14ac:dyDescent="0.3">
      <c r="C472" s="8"/>
      <c r="I472" s="14"/>
    </row>
    <row r="473" spans="3:9" s="7" customFormat="1" x14ac:dyDescent="0.3">
      <c r="C473" s="8"/>
      <c r="I473" s="14"/>
    </row>
    <row r="474" spans="3:9" s="7" customFormat="1" x14ac:dyDescent="0.3">
      <c r="C474" s="8"/>
      <c r="I474" s="14"/>
    </row>
    <row r="475" spans="3:9" s="7" customFormat="1" x14ac:dyDescent="0.3">
      <c r="C475" s="8"/>
      <c r="I475" s="14"/>
    </row>
    <row r="476" spans="3:9" s="7" customFormat="1" x14ac:dyDescent="0.3">
      <c r="C476" s="8"/>
      <c r="I476" s="14"/>
    </row>
    <row r="477" spans="3:9" s="7" customFormat="1" x14ac:dyDescent="0.3">
      <c r="C477" s="8"/>
      <c r="I477" s="14"/>
    </row>
    <row r="478" spans="3:9" s="7" customFormat="1" x14ac:dyDescent="0.3">
      <c r="C478" s="8"/>
      <c r="I478" s="14"/>
    </row>
    <row r="479" spans="3:9" s="7" customFormat="1" x14ac:dyDescent="0.3">
      <c r="C479" s="8"/>
      <c r="I479" s="14"/>
    </row>
    <row r="480" spans="3:9" s="7" customFormat="1" x14ac:dyDescent="0.3">
      <c r="C480" s="8"/>
      <c r="I480" s="14"/>
    </row>
    <row r="481" spans="3:9" s="7" customFormat="1" x14ac:dyDescent="0.3">
      <c r="C481" s="8"/>
      <c r="I481" s="14"/>
    </row>
    <row r="482" spans="3:9" s="7" customFormat="1" x14ac:dyDescent="0.3">
      <c r="C482" s="8"/>
      <c r="I482" s="14"/>
    </row>
    <row r="483" spans="3:9" s="7" customFormat="1" x14ac:dyDescent="0.3">
      <c r="C483" s="8"/>
      <c r="I483" s="14"/>
    </row>
    <row r="484" spans="3:9" s="7" customFormat="1" x14ac:dyDescent="0.3">
      <c r="C484" s="8"/>
      <c r="I484" s="14"/>
    </row>
    <row r="485" spans="3:9" s="7" customFormat="1" x14ac:dyDescent="0.3">
      <c r="C485" s="8"/>
      <c r="I485" s="14"/>
    </row>
    <row r="486" spans="3:9" s="7" customFormat="1" x14ac:dyDescent="0.3">
      <c r="C486" s="8"/>
      <c r="I486" s="14"/>
    </row>
    <row r="487" spans="3:9" s="7" customFormat="1" x14ac:dyDescent="0.3">
      <c r="C487" s="8"/>
      <c r="I487" s="14"/>
    </row>
    <row r="488" spans="3:9" s="7" customFormat="1" x14ac:dyDescent="0.3">
      <c r="C488" s="8"/>
      <c r="I488" s="14"/>
    </row>
    <row r="489" spans="3:9" s="7" customFormat="1" x14ac:dyDescent="0.3">
      <c r="C489" s="8"/>
      <c r="I489" s="14"/>
    </row>
    <row r="490" spans="3:9" s="7" customFormat="1" x14ac:dyDescent="0.3">
      <c r="C490" s="8"/>
      <c r="I490" s="14"/>
    </row>
    <row r="491" spans="3:9" s="7" customFormat="1" x14ac:dyDescent="0.3">
      <c r="C491" s="8"/>
      <c r="I491" s="14"/>
    </row>
    <row r="492" spans="3:9" s="7" customFormat="1" x14ac:dyDescent="0.3">
      <c r="C492" s="8"/>
      <c r="I492" s="14"/>
    </row>
    <row r="493" spans="3:9" s="7" customFormat="1" x14ac:dyDescent="0.3">
      <c r="C493" s="8"/>
      <c r="I493" s="14"/>
    </row>
    <row r="494" spans="3:9" s="7" customFormat="1" x14ac:dyDescent="0.3">
      <c r="C494" s="8"/>
      <c r="I494" s="14"/>
    </row>
    <row r="495" spans="3:9" s="7" customFormat="1" x14ac:dyDescent="0.3">
      <c r="C495" s="8"/>
      <c r="I495" s="14"/>
    </row>
    <row r="496" spans="3:9" s="7" customFormat="1" x14ac:dyDescent="0.3">
      <c r="C496" s="8"/>
      <c r="I496" s="14"/>
    </row>
    <row r="497" spans="3:9" s="7" customFormat="1" x14ac:dyDescent="0.3">
      <c r="C497" s="8"/>
      <c r="I497" s="14"/>
    </row>
    <row r="498" spans="3:9" s="7" customFormat="1" x14ac:dyDescent="0.3">
      <c r="C498" s="8"/>
      <c r="I498" s="14"/>
    </row>
    <row r="499" spans="3:9" s="7" customFormat="1" x14ac:dyDescent="0.3">
      <c r="C499" s="8"/>
      <c r="I499" s="14"/>
    </row>
    <row r="500" spans="3:9" s="7" customFormat="1" x14ac:dyDescent="0.3">
      <c r="C500" s="8"/>
      <c r="I500" s="14"/>
    </row>
    <row r="501" spans="3:9" s="7" customFormat="1" x14ac:dyDescent="0.3">
      <c r="C501" s="8"/>
      <c r="I501" s="14"/>
    </row>
    <row r="502" spans="3:9" s="7" customFormat="1" x14ac:dyDescent="0.3">
      <c r="C502" s="8"/>
      <c r="I502" s="14"/>
    </row>
    <row r="503" spans="3:9" s="7" customFormat="1" x14ac:dyDescent="0.3">
      <c r="C503" s="8"/>
      <c r="I503" s="14"/>
    </row>
    <row r="504" spans="3:9" s="7" customFormat="1" x14ac:dyDescent="0.3">
      <c r="C504" s="8"/>
      <c r="I504" s="14"/>
    </row>
    <row r="505" spans="3:9" s="7" customFormat="1" x14ac:dyDescent="0.3">
      <c r="C505" s="8"/>
      <c r="I505" s="14"/>
    </row>
    <row r="506" spans="3:9" s="7" customFormat="1" x14ac:dyDescent="0.3">
      <c r="C506" s="8"/>
      <c r="I506" s="14"/>
    </row>
    <row r="507" spans="3:9" s="7" customFormat="1" x14ac:dyDescent="0.3">
      <c r="C507" s="8"/>
      <c r="I507" s="14"/>
    </row>
    <row r="508" spans="3:9" s="7" customFormat="1" x14ac:dyDescent="0.3">
      <c r="C508" s="8"/>
      <c r="I508" s="14"/>
    </row>
    <row r="509" spans="3:9" s="7" customFormat="1" x14ac:dyDescent="0.3">
      <c r="C509" s="8"/>
      <c r="I509" s="14"/>
    </row>
    <row r="510" spans="3:9" s="7" customFormat="1" x14ac:dyDescent="0.3">
      <c r="C510" s="8"/>
      <c r="I510" s="14"/>
    </row>
    <row r="511" spans="3:9" s="7" customFormat="1" x14ac:dyDescent="0.3">
      <c r="C511" s="8"/>
      <c r="I511" s="14"/>
    </row>
    <row r="512" spans="3:9" s="7" customFormat="1" x14ac:dyDescent="0.3">
      <c r="C512" s="8"/>
      <c r="I512" s="14"/>
    </row>
    <row r="513" spans="3:9" s="7" customFormat="1" x14ac:dyDescent="0.3">
      <c r="C513" s="8"/>
      <c r="I513" s="14"/>
    </row>
    <row r="514" spans="3:9" s="7" customFormat="1" x14ac:dyDescent="0.3">
      <c r="C514" s="8"/>
      <c r="I514" s="14"/>
    </row>
    <row r="515" spans="3:9" s="7" customFormat="1" x14ac:dyDescent="0.3">
      <c r="C515" s="8"/>
      <c r="I515" s="14"/>
    </row>
    <row r="516" spans="3:9" s="7" customFormat="1" x14ac:dyDescent="0.3">
      <c r="C516" s="8"/>
      <c r="I516" s="14"/>
    </row>
    <row r="517" spans="3:9" s="7" customFormat="1" x14ac:dyDescent="0.3">
      <c r="C517" s="8"/>
      <c r="I517" s="14"/>
    </row>
    <row r="518" spans="3:9" s="7" customFormat="1" x14ac:dyDescent="0.3">
      <c r="C518" s="8"/>
      <c r="I518" s="14"/>
    </row>
    <row r="519" spans="3:9" s="7" customFormat="1" x14ac:dyDescent="0.3">
      <c r="C519" s="8"/>
      <c r="I519" s="14"/>
    </row>
    <row r="520" spans="3:9" s="7" customFormat="1" x14ac:dyDescent="0.3">
      <c r="C520" s="8"/>
      <c r="I520" s="14"/>
    </row>
    <row r="521" spans="3:9" s="7" customFormat="1" x14ac:dyDescent="0.3">
      <c r="C521" s="8"/>
      <c r="I521" s="14"/>
    </row>
    <row r="522" spans="3:9" s="7" customFormat="1" x14ac:dyDescent="0.3">
      <c r="C522" s="8"/>
      <c r="I522" s="14"/>
    </row>
    <row r="523" spans="3:9" s="7" customFormat="1" x14ac:dyDescent="0.3">
      <c r="C523" s="8"/>
      <c r="I523" s="14"/>
    </row>
    <row r="524" spans="3:9" s="7" customFormat="1" x14ac:dyDescent="0.3">
      <c r="C524" s="8"/>
      <c r="I524" s="14"/>
    </row>
    <row r="525" spans="3:9" s="7" customFormat="1" x14ac:dyDescent="0.3">
      <c r="C525" s="8"/>
      <c r="I525" s="14"/>
    </row>
    <row r="526" spans="3:9" s="7" customFormat="1" x14ac:dyDescent="0.3">
      <c r="C526" s="8"/>
      <c r="I526" s="14"/>
    </row>
    <row r="527" spans="3:9" s="7" customFormat="1" x14ac:dyDescent="0.3">
      <c r="C527" s="8"/>
      <c r="I527" s="14"/>
    </row>
    <row r="528" spans="3:9" s="7" customFormat="1" x14ac:dyDescent="0.3">
      <c r="C528" s="8"/>
      <c r="I528" s="14"/>
    </row>
    <row r="529" spans="3:9" s="7" customFormat="1" x14ac:dyDescent="0.3">
      <c r="C529" s="8"/>
      <c r="I529" s="14"/>
    </row>
    <row r="530" spans="3:9" s="7" customFormat="1" x14ac:dyDescent="0.3">
      <c r="C530" s="8"/>
      <c r="I530" s="14"/>
    </row>
    <row r="531" spans="3:9" s="7" customFormat="1" x14ac:dyDescent="0.3">
      <c r="C531" s="8"/>
      <c r="I531" s="14"/>
    </row>
    <row r="532" spans="3:9" s="7" customFormat="1" x14ac:dyDescent="0.3">
      <c r="C532" s="8"/>
      <c r="I532" s="14"/>
    </row>
    <row r="533" spans="3:9" s="7" customFormat="1" x14ac:dyDescent="0.3">
      <c r="C533" s="8"/>
      <c r="I533" s="14"/>
    </row>
    <row r="534" spans="3:9" s="7" customFormat="1" x14ac:dyDescent="0.3">
      <c r="C534" s="8"/>
      <c r="I534" s="14"/>
    </row>
    <row r="535" spans="3:9" s="7" customFormat="1" x14ac:dyDescent="0.3">
      <c r="C535" s="8"/>
      <c r="I535" s="14"/>
    </row>
    <row r="536" spans="3:9" s="7" customFormat="1" x14ac:dyDescent="0.3">
      <c r="C536" s="8"/>
      <c r="I536" s="14"/>
    </row>
    <row r="537" spans="3:9" s="7" customFormat="1" x14ac:dyDescent="0.3">
      <c r="C537" s="8"/>
      <c r="I537" s="14"/>
    </row>
    <row r="538" spans="3:9" s="7" customFormat="1" x14ac:dyDescent="0.3">
      <c r="C538" s="8"/>
      <c r="I538" s="14"/>
    </row>
    <row r="539" spans="3:9" s="7" customFormat="1" x14ac:dyDescent="0.3">
      <c r="C539" s="8"/>
      <c r="I539" s="14"/>
    </row>
    <row r="540" spans="3:9" s="7" customFormat="1" x14ac:dyDescent="0.3">
      <c r="C540" s="8"/>
      <c r="I540" s="14"/>
    </row>
    <row r="541" spans="3:9" s="7" customFormat="1" x14ac:dyDescent="0.3">
      <c r="C541" s="8"/>
      <c r="I541" s="14"/>
    </row>
    <row r="542" spans="3:9" s="7" customFormat="1" x14ac:dyDescent="0.3">
      <c r="C542" s="8"/>
      <c r="I542" s="14"/>
    </row>
    <row r="543" spans="3:9" s="7" customFormat="1" x14ac:dyDescent="0.3">
      <c r="C543" s="8"/>
      <c r="I543" s="14"/>
    </row>
    <row r="544" spans="3:9" s="7" customFormat="1" x14ac:dyDescent="0.3">
      <c r="C544" s="8"/>
      <c r="I544" s="14"/>
    </row>
    <row r="545" spans="3:9" s="7" customFormat="1" x14ac:dyDescent="0.3">
      <c r="C545" s="8"/>
      <c r="I545" s="14"/>
    </row>
    <row r="546" spans="3:9" s="7" customFormat="1" x14ac:dyDescent="0.3">
      <c r="C546" s="8"/>
      <c r="I546" s="14"/>
    </row>
    <row r="547" spans="3:9" s="7" customFormat="1" x14ac:dyDescent="0.3">
      <c r="C547" s="8"/>
      <c r="I547" s="14"/>
    </row>
    <row r="548" spans="3:9" s="7" customFormat="1" x14ac:dyDescent="0.3">
      <c r="C548" s="8"/>
      <c r="I548" s="14"/>
    </row>
    <row r="549" spans="3:9" s="7" customFormat="1" x14ac:dyDescent="0.3">
      <c r="C549" s="8"/>
      <c r="I549" s="14"/>
    </row>
    <row r="550" spans="3:9" s="7" customFormat="1" x14ac:dyDescent="0.3">
      <c r="C550" s="8"/>
      <c r="I550" s="14"/>
    </row>
    <row r="551" spans="3:9" s="7" customFormat="1" x14ac:dyDescent="0.3">
      <c r="C551" s="8"/>
      <c r="I551" s="14"/>
    </row>
    <row r="552" spans="3:9" s="7" customFormat="1" x14ac:dyDescent="0.3">
      <c r="C552" s="8"/>
      <c r="I552" s="14"/>
    </row>
    <row r="553" spans="3:9" s="7" customFormat="1" x14ac:dyDescent="0.3">
      <c r="C553" s="8"/>
      <c r="I553" s="14"/>
    </row>
    <row r="554" spans="3:9" s="7" customFormat="1" x14ac:dyDescent="0.3">
      <c r="C554" s="8"/>
      <c r="I554" s="14"/>
    </row>
    <row r="555" spans="3:9" s="7" customFormat="1" x14ac:dyDescent="0.3">
      <c r="C555" s="8"/>
      <c r="I555" s="14"/>
    </row>
    <row r="556" spans="3:9" s="7" customFormat="1" x14ac:dyDescent="0.3">
      <c r="C556" s="8"/>
      <c r="I556" s="14"/>
    </row>
    <row r="557" spans="3:9" s="7" customFormat="1" x14ac:dyDescent="0.3">
      <c r="C557" s="8"/>
      <c r="I557" s="14"/>
    </row>
    <row r="558" spans="3:9" s="7" customFormat="1" x14ac:dyDescent="0.3">
      <c r="C558" s="8"/>
      <c r="I558" s="14"/>
    </row>
    <row r="559" spans="3:9" s="7" customFormat="1" x14ac:dyDescent="0.3">
      <c r="C559" s="8"/>
      <c r="I559" s="14"/>
    </row>
    <row r="560" spans="3:9" s="7" customFormat="1" x14ac:dyDescent="0.3">
      <c r="C560" s="8"/>
      <c r="I560" s="14"/>
    </row>
    <row r="561" spans="3:9" s="7" customFormat="1" x14ac:dyDescent="0.3">
      <c r="C561" s="8"/>
      <c r="I561" s="14"/>
    </row>
    <row r="562" spans="3:9" s="7" customFormat="1" x14ac:dyDescent="0.3">
      <c r="C562" s="8"/>
      <c r="I562" s="14"/>
    </row>
    <row r="563" spans="3:9" s="7" customFormat="1" x14ac:dyDescent="0.3">
      <c r="C563" s="8"/>
      <c r="I563" s="14"/>
    </row>
    <row r="564" spans="3:9" s="7" customFormat="1" x14ac:dyDescent="0.3">
      <c r="C564" s="8"/>
      <c r="I564" s="14"/>
    </row>
    <row r="565" spans="3:9" s="7" customFormat="1" x14ac:dyDescent="0.3">
      <c r="C565" s="8"/>
      <c r="I565" s="14"/>
    </row>
    <row r="566" spans="3:9" s="7" customFormat="1" x14ac:dyDescent="0.3">
      <c r="C566" s="8"/>
      <c r="I566" s="14"/>
    </row>
    <row r="567" spans="3:9" s="7" customFormat="1" x14ac:dyDescent="0.3">
      <c r="C567" s="8"/>
      <c r="I567" s="14"/>
    </row>
    <row r="568" spans="3:9" s="7" customFormat="1" x14ac:dyDescent="0.3">
      <c r="C568" s="8"/>
      <c r="I568" s="14"/>
    </row>
    <row r="569" spans="3:9" s="7" customFormat="1" x14ac:dyDescent="0.3">
      <c r="C569" s="8"/>
      <c r="I569" s="14"/>
    </row>
    <row r="570" spans="3:9" s="7" customFormat="1" x14ac:dyDescent="0.3">
      <c r="C570" s="8"/>
      <c r="I570" s="14"/>
    </row>
    <row r="571" spans="3:9" s="7" customFormat="1" x14ac:dyDescent="0.3">
      <c r="C571" s="8"/>
      <c r="I571" s="14"/>
    </row>
    <row r="572" spans="3:9" s="7" customFormat="1" x14ac:dyDescent="0.3">
      <c r="C572" s="8"/>
      <c r="I572" s="14"/>
    </row>
    <row r="573" spans="3:9" s="7" customFormat="1" x14ac:dyDescent="0.3">
      <c r="C573" s="8"/>
      <c r="I573" s="14"/>
    </row>
    <row r="574" spans="3:9" s="7" customFormat="1" x14ac:dyDescent="0.3">
      <c r="C574" s="8"/>
      <c r="I574" s="14"/>
    </row>
    <row r="575" spans="3:9" s="7" customFormat="1" x14ac:dyDescent="0.3">
      <c r="C575" s="8"/>
      <c r="I575" s="14"/>
    </row>
    <row r="576" spans="3:9" s="7" customFormat="1" x14ac:dyDescent="0.3">
      <c r="C576" s="8"/>
      <c r="I576" s="14"/>
    </row>
    <row r="577" spans="3:9" s="7" customFormat="1" x14ac:dyDescent="0.3">
      <c r="C577" s="8"/>
      <c r="I577" s="14"/>
    </row>
    <row r="578" spans="3:9" s="7" customFormat="1" x14ac:dyDescent="0.3">
      <c r="C578" s="8"/>
      <c r="I578" s="14"/>
    </row>
    <row r="579" spans="3:9" s="7" customFormat="1" x14ac:dyDescent="0.3">
      <c r="C579" s="8"/>
      <c r="I579" s="14"/>
    </row>
    <row r="580" spans="3:9" s="7" customFormat="1" x14ac:dyDescent="0.3">
      <c r="C580" s="8"/>
      <c r="I580" s="14"/>
    </row>
    <row r="581" spans="3:9" s="7" customFormat="1" x14ac:dyDescent="0.3">
      <c r="C581" s="8"/>
      <c r="I581" s="14"/>
    </row>
    <row r="582" spans="3:9" s="7" customFormat="1" x14ac:dyDescent="0.3">
      <c r="C582" s="8"/>
      <c r="I582" s="14"/>
    </row>
    <row r="583" spans="3:9" s="7" customFormat="1" x14ac:dyDescent="0.3">
      <c r="C583" s="8"/>
      <c r="I583" s="14"/>
    </row>
    <row r="584" spans="3:9" s="7" customFormat="1" x14ac:dyDescent="0.3">
      <c r="C584" s="8"/>
      <c r="I584" s="14"/>
    </row>
    <row r="585" spans="3:9" s="7" customFormat="1" x14ac:dyDescent="0.3">
      <c r="C585" s="8"/>
      <c r="I585" s="14"/>
    </row>
    <row r="586" spans="3:9" s="7" customFormat="1" x14ac:dyDescent="0.3">
      <c r="C586" s="8"/>
      <c r="I586" s="14"/>
    </row>
    <row r="587" spans="3:9" s="7" customFormat="1" x14ac:dyDescent="0.3">
      <c r="C587" s="8"/>
      <c r="I587" s="14"/>
    </row>
    <row r="588" spans="3:9" s="7" customFormat="1" x14ac:dyDescent="0.3">
      <c r="C588" s="8"/>
      <c r="I588" s="14"/>
    </row>
    <row r="589" spans="3:9" s="7" customFormat="1" x14ac:dyDescent="0.3">
      <c r="C589" s="8"/>
      <c r="I589" s="14"/>
    </row>
    <row r="590" spans="3:9" s="7" customFormat="1" x14ac:dyDescent="0.3">
      <c r="C590" s="8"/>
      <c r="I590" s="14"/>
    </row>
    <row r="591" spans="3:9" s="7" customFormat="1" x14ac:dyDescent="0.3">
      <c r="C591" s="8"/>
      <c r="I591" s="14"/>
    </row>
    <row r="592" spans="3:9" s="7" customFormat="1" x14ac:dyDescent="0.3">
      <c r="C592" s="8"/>
      <c r="I592" s="14"/>
    </row>
    <row r="593" spans="3:9" s="7" customFormat="1" x14ac:dyDescent="0.3">
      <c r="C593" s="8"/>
      <c r="I593" s="14"/>
    </row>
    <row r="594" spans="3:9" s="7" customFormat="1" x14ac:dyDescent="0.3">
      <c r="C594" s="8"/>
      <c r="I594" s="14"/>
    </row>
    <row r="595" spans="3:9" s="7" customFormat="1" x14ac:dyDescent="0.3">
      <c r="C595" s="8"/>
      <c r="I595" s="14"/>
    </row>
    <row r="596" spans="3:9" s="7" customFormat="1" x14ac:dyDescent="0.3">
      <c r="C596" s="8"/>
      <c r="I596" s="14"/>
    </row>
    <row r="597" spans="3:9" s="7" customFormat="1" x14ac:dyDescent="0.3">
      <c r="C597" s="8"/>
      <c r="I597" s="14"/>
    </row>
    <row r="598" spans="3:9" s="7" customFormat="1" x14ac:dyDescent="0.3">
      <c r="C598" s="8"/>
    </row>
    <row r="599" spans="3:9" s="7" customFormat="1" x14ac:dyDescent="0.3">
      <c r="C599" s="8"/>
    </row>
    <row r="600" spans="3:9" x14ac:dyDescent="0.3">
      <c r="C600" s="8"/>
    </row>
  </sheetData>
  <conditionalFormatting sqref="I18:I196 I207:I597 I200:I201">
    <cfRule type="cellIs" dxfId="18" priority="11" stopIfTrue="1" operator="lessThan">
      <formula>0</formula>
    </cfRule>
  </conditionalFormatting>
  <conditionalFormatting sqref="C17:C197 C199:C201">
    <cfRule type="cellIs" dxfId="17" priority="6" operator="equal">
      <formula>5</formula>
    </cfRule>
    <cfRule type="cellIs" dxfId="16" priority="7" operator="equal">
      <formula>4</formula>
    </cfRule>
    <cfRule type="cellIs" dxfId="15" priority="8" operator="equal">
      <formula>3</formula>
    </cfRule>
    <cfRule type="cellIs" dxfId="14" priority="9" operator="equal">
      <formula>2</formula>
    </cfRule>
    <cfRule type="cellIs" dxfId="13" priority="10" operator="equal">
      <formula>1</formula>
    </cfRule>
  </conditionalFormatting>
  <conditionalFormatting sqref="AC18:AC201">
    <cfRule type="cellIs" dxfId="12" priority="5" operator="equal">
      <formula>"GG"</formula>
    </cfRule>
  </conditionalFormatting>
  <conditionalFormatting sqref="AC10:AC11 AC206:AC1048576 AC18:AC204">
    <cfRule type="cellIs" dxfId="11" priority="4" operator="equal">
      <formula>"NN"</formula>
    </cfRule>
  </conditionalFormatting>
  <conditionalFormatting sqref="AC12:AC16">
    <cfRule type="cellIs" dxfId="10" priority="2" operator="equal">
      <formula>"GG"</formula>
    </cfRule>
    <cfRule type="cellIs" dxfId="9" priority="3" operator="equal">
      <formula>"AA"</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600"/>
  <sheetViews>
    <sheetView zoomScale="50" zoomScaleNormal="50" workbookViewId="0">
      <pane ySplit="16" topLeftCell="A17" activePane="bottomLeft" state="frozen"/>
      <selection pane="bottomLeft" activeCell="E5" sqref="E5"/>
    </sheetView>
  </sheetViews>
  <sheetFormatPr defaultColWidth="8.88671875" defaultRowHeight="15.6" x14ac:dyDescent="0.3"/>
  <cols>
    <col min="1" max="1" width="16.44140625" style="29" customWidth="1"/>
    <col min="2" max="2" width="70.88671875" style="29" customWidth="1"/>
    <col min="3" max="3" width="14.88671875" style="29" customWidth="1"/>
    <col min="4" max="8" width="15.6640625" style="29" customWidth="1"/>
    <col min="9" max="9" width="13.5546875" style="37" customWidth="1"/>
    <col min="10" max="10" width="8.88671875" style="29"/>
    <col min="11" max="12" width="15.109375" style="29" customWidth="1"/>
    <col min="13" max="13" width="13.109375" style="29" customWidth="1"/>
    <col min="14" max="15" width="15.109375" style="29" customWidth="1"/>
    <col min="16" max="16" width="13.109375" style="29" customWidth="1"/>
    <col min="17" max="19" width="15.109375" style="29" customWidth="1"/>
    <col min="20" max="20" width="13.109375" style="29" customWidth="1"/>
    <col min="21" max="22" width="15.109375" style="29" customWidth="1"/>
    <col min="23" max="26" width="13.109375" style="29" customWidth="1"/>
    <col min="27" max="27" width="15.109375" style="29" customWidth="1"/>
    <col min="28" max="28" width="13.109375" style="29" customWidth="1"/>
    <col min="29" max="29" width="13.6640625" style="29" customWidth="1"/>
    <col min="34" max="16384" width="8.88671875" style="29"/>
  </cols>
  <sheetData>
    <row r="1" spans="1:29" s="87" customFormat="1" ht="22.8" customHeight="1" x14ac:dyDescent="0.35">
      <c r="A1" s="52" t="s">
        <v>453</v>
      </c>
    </row>
    <row r="2" spans="1:29" s="87" customFormat="1" ht="22.8" customHeight="1" x14ac:dyDescent="0.35">
      <c r="A2" s="52" t="s">
        <v>455</v>
      </c>
    </row>
    <row r="3" spans="1:29" s="51" customFormat="1" ht="19.8" x14ac:dyDescent="0.35">
      <c r="A3" s="53" t="s">
        <v>444</v>
      </c>
    </row>
    <row r="4" spans="1:29" s="51" customFormat="1" ht="19.8" x14ac:dyDescent="0.35">
      <c r="A4" s="53" t="s">
        <v>445</v>
      </c>
    </row>
    <row r="5" spans="1:29" s="51" customFormat="1" ht="19.8" x14ac:dyDescent="0.35">
      <c r="A5" s="53" t="s">
        <v>454</v>
      </c>
    </row>
    <row r="6" spans="1:29" s="51" customFormat="1" ht="18" x14ac:dyDescent="0.35">
      <c r="A6" s="50" t="s">
        <v>446</v>
      </c>
    </row>
    <row r="8" spans="1:29" s="51" customFormat="1" ht="18" x14ac:dyDescent="0.35">
      <c r="A8" s="52" t="s">
        <v>462</v>
      </c>
    </row>
    <row r="9" spans="1:29" s="51" customFormat="1" ht="18" x14ac:dyDescent="0.35">
      <c r="A9" s="50" t="s">
        <v>452</v>
      </c>
    </row>
    <row r="10" spans="1:29" s="51" customFormat="1" ht="18" x14ac:dyDescent="0.35">
      <c r="A10" s="50" t="s">
        <v>451</v>
      </c>
    </row>
    <row r="11" spans="1:29" s="51" customFormat="1" ht="18.600000000000001" thickBot="1" x14ac:dyDescent="0.4"/>
    <row r="12" spans="1:29" s="28" customFormat="1" ht="45.6" customHeight="1" thickTop="1" thickBot="1" x14ac:dyDescent="0.35">
      <c r="A12" s="65" t="s">
        <v>232</v>
      </c>
      <c r="B12" s="65" t="s">
        <v>233</v>
      </c>
      <c r="C12" s="67" t="s">
        <v>417</v>
      </c>
      <c r="D12" s="68" t="s">
        <v>456</v>
      </c>
      <c r="E12" s="68" t="s">
        <v>457</v>
      </c>
      <c r="F12" s="68" t="s">
        <v>458</v>
      </c>
      <c r="G12" s="68" t="s">
        <v>459</v>
      </c>
      <c r="H12" s="68" t="s">
        <v>460</v>
      </c>
      <c r="I12" s="68" t="s">
        <v>461</v>
      </c>
      <c r="J12" s="68" t="s">
        <v>185</v>
      </c>
      <c r="K12" s="69" t="s">
        <v>443</v>
      </c>
      <c r="L12" s="68" t="s">
        <v>209</v>
      </c>
      <c r="M12" s="68" t="s">
        <v>196</v>
      </c>
      <c r="N12" s="68" t="s">
        <v>188</v>
      </c>
      <c r="O12" s="68" t="s">
        <v>224</v>
      </c>
      <c r="P12" s="68" t="s">
        <v>217</v>
      </c>
      <c r="Q12" s="68" t="s">
        <v>210</v>
      </c>
      <c r="R12" s="68" t="s">
        <v>206</v>
      </c>
      <c r="S12" s="68" t="s">
        <v>194</v>
      </c>
      <c r="T12" s="68" t="s">
        <v>215</v>
      </c>
      <c r="U12" s="68" t="s">
        <v>222</v>
      </c>
      <c r="V12" s="68" t="s">
        <v>212</v>
      </c>
      <c r="W12" s="68" t="s">
        <v>220</v>
      </c>
      <c r="X12" s="68" t="s">
        <v>204</v>
      </c>
      <c r="Y12" s="68" t="s">
        <v>202</v>
      </c>
      <c r="Z12" s="68" t="s">
        <v>218</v>
      </c>
      <c r="AA12" s="68" t="s">
        <v>221</v>
      </c>
      <c r="AB12" s="68" t="s">
        <v>197</v>
      </c>
      <c r="AC12" s="68" t="s">
        <v>214</v>
      </c>
    </row>
    <row r="13" spans="1:29" s="28" customFormat="1" ht="63.6" thickTop="1" thickBot="1" x14ac:dyDescent="0.35">
      <c r="A13" s="70"/>
      <c r="B13" s="70"/>
      <c r="C13" s="71"/>
      <c r="D13" s="72" t="s">
        <v>227</v>
      </c>
      <c r="E13" s="72" t="s">
        <v>228</v>
      </c>
      <c r="F13" s="72" t="s">
        <v>229</v>
      </c>
      <c r="G13" s="72" t="s">
        <v>230</v>
      </c>
      <c r="H13" s="72" t="s">
        <v>231</v>
      </c>
      <c r="I13" s="71"/>
      <c r="J13" s="73" t="s">
        <v>186</v>
      </c>
      <c r="K13" s="73" t="s">
        <v>198</v>
      </c>
      <c r="L13" s="73" t="s">
        <v>207</v>
      </c>
      <c r="M13" s="73" t="s">
        <v>189</v>
      </c>
      <c r="N13" s="73" t="s">
        <v>189</v>
      </c>
      <c r="O13" s="73" t="s">
        <v>225</v>
      </c>
      <c r="P13" s="73" t="s">
        <v>203</v>
      </c>
      <c r="Q13" s="73" t="s">
        <v>207</v>
      </c>
      <c r="R13" s="73" t="s">
        <v>207</v>
      </c>
      <c r="S13" s="73" t="s">
        <v>189</v>
      </c>
      <c r="T13" s="73" t="s">
        <v>198</v>
      </c>
      <c r="U13" s="73" t="s">
        <v>203</v>
      </c>
      <c r="V13" s="73" t="s">
        <v>198</v>
      </c>
      <c r="W13" s="73" t="s">
        <v>189</v>
      </c>
      <c r="X13" s="73" t="s">
        <v>198</v>
      </c>
      <c r="Y13" s="73" t="s">
        <v>203</v>
      </c>
      <c r="Z13" s="73" t="s">
        <v>207</v>
      </c>
      <c r="AA13" s="73" t="s">
        <v>207</v>
      </c>
      <c r="AB13" s="73" t="s">
        <v>198</v>
      </c>
      <c r="AC13" s="73" t="s">
        <v>198</v>
      </c>
    </row>
    <row r="14" spans="1:29" s="28" customFormat="1" x14ac:dyDescent="0.3">
      <c r="A14" s="61"/>
      <c r="B14" s="61"/>
      <c r="C14" s="48"/>
      <c r="D14" s="47"/>
      <c r="E14" s="47"/>
      <c r="F14" s="47"/>
      <c r="G14" s="47"/>
      <c r="H14" s="47"/>
      <c r="I14" s="35"/>
      <c r="J14" s="47" t="s">
        <v>187</v>
      </c>
      <c r="K14" s="47" t="s">
        <v>201</v>
      </c>
      <c r="L14" s="47" t="s">
        <v>208</v>
      </c>
      <c r="M14" s="47" t="s">
        <v>195</v>
      </c>
      <c r="N14" s="47" t="s">
        <v>190</v>
      </c>
      <c r="O14" s="47" t="s">
        <v>226</v>
      </c>
      <c r="P14" s="47" t="s">
        <v>216</v>
      </c>
      <c r="Q14" s="47" t="s">
        <v>211</v>
      </c>
      <c r="R14" s="47" t="s">
        <v>208</v>
      </c>
      <c r="S14" s="47" t="s">
        <v>195</v>
      </c>
      <c r="T14" s="47" t="s">
        <v>216</v>
      </c>
      <c r="U14" s="47" t="s">
        <v>223</v>
      </c>
      <c r="V14" s="47" t="s">
        <v>213</v>
      </c>
      <c r="W14" s="47" t="s">
        <v>219</v>
      </c>
      <c r="X14" s="47" t="s">
        <v>205</v>
      </c>
      <c r="Y14" s="47" t="s">
        <v>201</v>
      </c>
      <c r="Z14" s="47" t="s">
        <v>219</v>
      </c>
      <c r="AA14" s="47" t="s">
        <v>219</v>
      </c>
      <c r="AB14" s="47" t="s">
        <v>195</v>
      </c>
      <c r="AC14" s="47" t="s">
        <v>213</v>
      </c>
    </row>
    <row r="15" spans="1:29" s="28" customFormat="1" x14ac:dyDescent="0.3">
      <c r="A15" s="61"/>
      <c r="B15" s="61"/>
      <c r="C15" s="47"/>
      <c r="D15" s="47"/>
      <c r="E15" s="47"/>
      <c r="F15" s="47"/>
      <c r="G15" s="47"/>
      <c r="H15" s="47"/>
      <c r="I15" s="35"/>
      <c r="J15" s="47" t="s">
        <v>419</v>
      </c>
      <c r="K15" s="47">
        <v>176</v>
      </c>
      <c r="L15" s="47">
        <v>46.6</v>
      </c>
      <c r="M15" s="47">
        <v>99</v>
      </c>
      <c r="N15" s="47">
        <v>65</v>
      </c>
      <c r="O15" s="47">
        <v>156.16</v>
      </c>
      <c r="P15" s="47">
        <v>145.30000000000001</v>
      </c>
      <c r="Q15" s="47">
        <v>49.23</v>
      </c>
      <c r="R15" s="47">
        <v>35.200000000000003</v>
      </c>
      <c r="S15" s="47">
        <v>9.9</v>
      </c>
      <c r="T15" s="47">
        <v>22.1</v>
      </c>
      <c r="U15" s="47">
        <v>177.2</v>
      </c>
      <c r="V15" s="47">
        <v>72.400000000000006</v>
      </c>
      <c r="W15" s="47">
        <v>147.4</v>
      </c>
      <c r="X15" s="47">
        <v>173.1</v>
      </c>
      <c r="Y15" s="47">
        <v>72</v>
      </c>
      <c r="Z15" s="47">
        <v>130.5</v>
      </c>
      <c r="AA15" s="47">
        <v>180.3</v>
      </c>
      <c r="AB15" s="47">
        <v>210.8</v>
      </c>
      <c r="AC15" s="47">
        <v>122.4</v>
      </c>
    </row>
    <row r="16" spans="1:29" s="47" customFormat="1" ht="16.2" thickBot="1" x14ac:dyDescent="0.35">
      <c r="A16" s="49"/>
      <c r="B16" s="49"/>
      <c r="C16" s="49"/>
      <c r="D16" s="31"/>
      <c r="E16" s="31"/>
      <c r="F16" s="31"/>
      <c r="G16" s="31"/>
      <c r="H16" s="31"/>
      <c r="I16" s="40"/>
      <c r="J16" s="31" t="s">
        <v>442</v>
      </c>
      <c r="K16" s="31">
        <v>2.4</v>
      </c>
      <c r="L16" s="31">
        <v>3.81</v>
      </c>
      <c r="M16" s="31">
        <v>3.9</v>
      </c>
      <c r="N16" s="31">
        <v>4.1500000000000004</v>
      </c>
      <c r="O16" s="31">
        <v>4.18</v>
      </c>
      <c r="P16" s="31">
        <v>4.53</v>
      </c>
      <c r="Q16" s="31">
        <v>4.59</v>
      </c>
      <c r="R16" s="31">
        <v>4.5999999999999996</v>
      </c>
      <c r="S16" s="31">
        <v>4.7300000000000004</v>
      </c>
      <c r="T16" s="31">
        <v>4.76</v>
      </c>
      <c r="U16" s="31">
        <v>5.0599999999999996</v>
      </c>
      <c r="V16" s="31">
        <v>5.24</v>
      </c>
      <c r="W16" s="31">
        <v>5.29</v>
      </c>
      <c r="X16" s="31">
        <v>5.46</v>
      </c>
      <c r="Y16" s="31">
        <v>6.18</v>
      </c>
      <c r="Z16" s="31">
        <v>7.03</v>
      </c>
      <c r="AA16" s="31">
        <v>7.2</v>
      </c>
      <c r="AB16" s="31">
        <v>7.45</v>
      </c>
      <c r="AC16" s="31">
        <v>8.7799999999999994</v>
      </c>
    </row>
    <row r="17" spans="1:33" s="32" customFormat="1" ht="16.2" thickTop="1" x14ac:dyDescent="0.3">
      <c r="A17" s="32" t="s">
        <v>139</v>
      </c>
      <c r="B17" s="33" t="s">
        <v>372</v>
      </c>
      <c r="C17" s="43">
        <v>1</v>
      </c>
      <c r="D17" s="32">
        <v>0.95599999999999996</v>
      </c>
      <c r="E17" s="32">
        <v>8.9999999999999993E-3</v>
      </c>
      <c r="F17" s="32">
        <v>6.0000000000000001E-3</v>
      </c>
      <c r="G17" s="32">
        <v>1.7999999999999999E-2</v>
      </c>
      <c r="H17" s="32">
        <v>1.2E-2</v>
      </c>
      <c r="I17" s="32">
        <v>95.7</v>
      </c>
      <c r="J17" s="32" t="s">
        <v>139</v>
      </c>
      <c r="K17" s="59" t="s">
        <v>199</v>
      </c>
      <c r="L17" s="36" t="s">
        <v>193</v>
      </c>
      <c r="M17" s="34" t="s">
        <v>193</v>
      </c>
      <c r="N17" s="34" t="s">
        <v>191</v>
      </c>
      <c r="O17" s="34">
        <v>1</v>
      </c>
      <c r="P17" s="34" t="s">
        <v>200</v>
      </c>
      <c r="Q17" s="34" t="s">
        <v>193</v>
      </c>
      <c r="R17" s="36" t="s">
        <v>193</v>
      </c>
      <c r="S17" s="36" t="s">
        <v>193</v>
      </c>
      <c r="T17" s="36" t="s">
        <v>200</v>
      </c>
      <c r="U17" s="34" t="s">
        <v>199</v>
      </c>
      <c r="V17" s="34" t="s">
        <v>200</v>
      </c>
      <c r="W17" s="34" t="s">
        <v>191</v>
      </c>
      <c r="X17" s="36" t="s">
        <v>199</v>
      </c>
      <c r="Y17" s="34" t="s">
        <v>199</v>
      </c>
      <c r="Z17" s="34" t="s">
        <v>193</v>
      </c>
      <c r="AA17" s="36" t="s">
        <v>191</v>
      </c>
      <c r="AB17" s="36" t="s">
        <v>200</v>
      </c>
      <c r="AC17" s="36" t="s">
        <v>199</v>
      </c>
      <c r="AD17" s="62"/>
      <c r="AE17" s="62"/>
      <c r="AF17" s="62"/>
      <c r="AG17" s="62"/>
    </row>
    <row r="18" spans="1:33" s="32" customFormat="1" x14ac:dyDescent="0.3">
      <c r="A18" s="32" t="s">
        <v>58</v>
      </c>
      <c r="B18" s="33" t="s">
        <v>291</v>
      </c>
      <c r="C18" s="44">
        <v>1</v>
      </c>
      <c r="D18" s="32">
        <v>0.94399999999999995</v>
      </c>
      <c r="E18" s="32">
        <v>1.2E-2</v>
      </c>
      <c r="F18" s="32">
        <v>1.0999999999999999E-2</v>
      </c>
      <c r="G18" s="32">
        <v>1.2E-2</v>
      </c>
      <c r="H18" s="32">
        <v>0.02</v>
      </c>
      <c r="I18" s="32">
        <v>96.3</v>
      </c>
      <c r="J18" s="32" t="s">
        <v>58</v>
      </c>
      <c r="K18" s="59" t="s">
        <v>199</v>
      </c>
      <c r="L18" s="34" t="s">
        <v>191</v>
      </c>
      <c r="M18" s="34" t="s">
        <v>193</v>
      </c>
      <c r="N18" s="34" t="s">
        <v>191</v>
      </c>
      <c r="O18" s="34">
        <v>1</v>
      </c>
      <c r="P18" s="34" t="s">
        <v>200</v>
      </c>
      <c r="Q18" s="34" t="s">
        <v>193</v>
      </c>
      <c r="R18" s="34" t="s">
        <v>191</v>
      </c>
      <c r="S18" s="36" t="s">
        <v>193</v>
      </c>
      <c r="T18" s="36" t="s">
        <v>200</v>
      </c>
      <c r="U18" s="34" t="s">
        <v>199</v>
      </c>
      <c r="V18" s="34" t="s">
        <v>200</v>
      </c>
      <c r="W18" s="34" t="s">
        <v>191</v>
      </c>
      <c r="X18" s="36" t="s">
        <v>199</v>
      </c>
      <c r="Y18" s="34" t="s">
        <v>199</v>
      </c>
      <c r="Z18" s="34" t="s">
        <v>193</v>
      </c>
      <c r="AA18" s="34" t="s">
        <v>193</v>
      </c>
      <c r="AB18" s="36" t="s">
        <v>200</v>
      </c>
      <c r="AC18" s="36" t="s">
        <v>199</v>
      </c>
      <c r="AD18" s="62"/>
      <c r="AE18" s="62"/>
      <c r="AF18" s="62"/>
      <c r="AG18" s="62"/>
    </row>
    <row r="19" spans="1:33" s="32" customFormat="1" x14ac:dyDescent="0.3">
      <c r="A19" s="32" t="s">
        <v>48</v>
      </c>
      <c r="B19" s="33" t="s">
        <v>281</v>
      </c>
      <c r="C19" s="44">
        <v>1</v>
      </c>
      <c r="D19" s="32">
        <v>0.94</v>
      </c>
      <c r="E19" s="32">
        <v>1.2999999999999999E-2</v>
      </c>
      <c r="F19" s="32">
        <v>3.1E-2</v>
      </c>
      <c r="G19" s="32">
        <v>8.9999999999999993E-3</v>
      </c>
      <c r="H19" s="32">
        <v>6.0000000000000001E-3</v>
      </c>
      <c r="I19" s="32">
        <v>98.6</v>
      </c>
      <c r="J19" s="32" t="s">
        <v>48</v>
      </c>
      <c r="K19" s="59" t="s">
        <v>199</v>
      </c>
      <c r="L19" s="34" t="s">
        <v>191</v>
      </c>
      <c r="M19" s="34" t="s">
        <v>193</v>
      </c>
      <c r="N19" s="34" t="s">
        <v>191</v>
      </c>
      <c r="O19" s="34">
        <v>1</v>
      </c>
      <c r="P19" s="34" t="s">
        <v>200</v>
      </c>
      <c r="Q19" s="34" t="s">
        <v>193</v>
      </c>
      <c r="R19" s="34" t="s">
        <v>191</v>
      </c>
      <c r="S19" s="36" t="s">
        <v>193</v>
      </c>
      <c r="T19" s="34" t="s">
        <v>199</v>
      </c>
      <c r="U19" s="34" t="s">
        <v>199</v>
      </c>
      <c r="V19" s="34" t="s">
        <v>200</v>
      </c>
      <c r="W19" s="34" t="s">
        <v>191</v>
      </c>
      <c r="X19" s="36" t="s">
        <v>199</v>
      </c>
      <c r="Y19" s="34" t="s">
        <v>199</v>
      </c>
      <c r="Z19" s="34" t="s">
        <v>193</v>
      </c>
      <c r="AA19" s="34" t="s">
        <v>193</v>
      </c>
      <c r="AB19" s="36" t="s">
        <v>200</v>
      </c>
      <c r="AC19" s="36" t="s">
        <v>199</v>
      </c>
      <c r="AD19" s="62"/>
      <c r="AE19" s="62"/>
      <c r="AF19" s="62"/>
      <c r="AG19" s="62"/>
    </row>
    <row r="20" spans="1:33" s="32" customFormat="1" x14ac:dyDescent="0.3">
      <c r="A20" s="32" t="s">
        <v>162</v>
      </c>
      <c r="B20" s="33" t="s">
        <v>395</v>
      </c>
      <c r="C20" s="44">
        <v>1</v>
      </c>
      <c r="D20" s="32">
        <v>0.78900000000000003</v>
      </c>
      <c r="E20" s="32">
        <v>1.4E-2</v>
      </c>
      <c r="F20" s="32">
        <v>1.4E-2</v>
      </c>
      <c r="G20" s="32">
        <v>0.17299999999999999</v>
      </c>
      <c r="H20" s="32">
        <v>0.01</v>
      </c>
      <c r="I20" s="32">
        <v>92.6</v>
      </c>
      <c r="J20" s="32" t="s">
        <v>162</v>
      </c>
      <c r="K20" s="59" t="s">
        <v>199</v>
      </c>
      <c r="L20" s="36" t="s">
        <v>193</v>
      </c>
      <c r="M20" s="34" t="s">
        <v>193</v>
      </c>
      <c r="N20" s="36" t="s">
        <v>193</v>
      </c>
      <c r="O20" s="34">
        <v>1</v>
      </c>
      <c r="P20" s="34" t="s">
        <v>200</v>
      </c>
      <c r="Q20" s="34" t="s">
        <v>193</v>
      </c>
      <c r="R20" s="34" t="s">
        <v>191</v>
      </c>
      <c r="S20" s="36" t="s">
        <v>193</v>
      </c>
      <c r="T20" s="36" t="s">
        <v>200</v>
      </c>
      <c r="U20" s="34" t="s">
        <v>199</v>
      </c>
      <c r="V20" s="34" t="s">
        <v>200</v>
      </c>
      <c r="W20" s="34" t="s">
        <v>191</v>
      </c>
      <c r="X20" s="36" t="s">
        <v>199</v>
      </c>
      <c r="Y20" s="34" t="s">
        <v>199</v>
      </c>
      <c r="Z20" s="36" t="s">
        <v>191</v>
      </c>
      <c r="AA20" s="36" t="s">
        <v>191</v>
      </c>
      <c r="AB20" s="36" t="s">
        <v>200</v>
      </c>
      <c r="AC20" s="36" t="s">
        <v>199</v>
      </c>
      <c r="AD20" s="62"/>
      <c r="AE20" s="62"/>
      <c r="AF20" s="62"/>
      <c r="AG20" s="62"/>
    </row>
    <row r="21" spans="1:33" s="32" customFormat="1" x14ac:dyDescent="0.3">
      <c r="A21" s="32" t="s">
        <v>128</v>
      </c>
      <c r="B21" s="33" t="s">
        <v>361</v>
      </c>
      <c r="C21" s="44">
        <v>1</v>
      </c>
      <c r="D21" s="32">
        <v>0.70299999999999996</v>
      </c>
      <c r="E21" s="32">
        <v>5.8999999999999997E-2</v>
      </c>
      <c r="F21" s="32">
        <v>0.17599999999999999</v>
      </c>
      <c r="G21" s="32">
        <v>4.2000000000000003E-2</v>
      </c>
      <c r="H21" s="32">
        <v>0.02</v>
      </c>
      <c r="I21" s="32">
        <v>100.4</v>
      </c>
      <c r="J21" s="32" t="s">
        <v>128</v>
      </c>
      <c r="K21" s="59" t="s">
        <v>199</v>
      </c>
      <c r="L21" s="34" t="s">
        <v>191</v>
      </c>
      <c r="M21" s="34" t="s">
        <v>193</v>
      </c>
      <c r="N21" s="36" t="s">
        <v>193</v>
      </c>
      <c r="O21" s="34">
        <v>1</v>
      </c>
      <c r="P21" s="34" t="s">
        <v>200</v>
      </c>
      <c r="Q21" s="36" t="s">
        <v>191</v>
      </c>
      <c r="R21" s="34" t="s">
        <v>191</v>
      </c>
      <c r="S21" s="36" t="s">
        <v>193</v>
      </c>
      <c r="T21" s="34" t="s">
        <v>199</v>
      </c>
      <c r="U21" s="34" t="s">
        <v>199</v>
      </c>
      <c r="V21" s="34" t="s">
        <v>200</v>
      </c>
      <c r="W21" s="34" t="s">
        <v>191</v>
      </c>
      <c r="X21" s="34" t="s">
        <v>200</v>
      </c>
      <c r="Y21" s="34" t="s">
        <v>199</v>
      </c>
      <c r="Z21" s="36" t="s">
        <v>191</v>
      </c>
      <c r="AA21" s="36" t="s">
        <v>191</v>
      </c>
      <c r="AB21" s="36" t="s">
        <v>200</v>
      </c>
      <c r="AC21" s="36" t="s">
        <v>199</v>
      </c>
      <c r="AD21" s="62"/>
      <c r="AE21" s="62"/>
      <c r="AF21" s="62"/>
      <c r="AG21" s="62"/>
    </row>
    <row r="22" spans="1:33" s="32" customFormat="1" x14ac:dyDescent="0.3">
      <c r="A22" s="32" t="s">
        <v>144</v>
      </c>
      <c r="B22" s="33" t="s">
        <v>377</v>
      </c>
      <c r="C22" s="44">
        <v>1</v>
      </c>
      <c r="D22" s="32">
        <v>0.67900000000000005</v>
      </c>
      <c r="E22" s="32">
        <v>0.13200000000000001</v>
      </c>
      <c r="F22" s="32">
        <v>2.5000000000000001E-2</v>
      </c>
      <c r="G22" s="32">
        <v>9.2999999999999999E-2</v>
      </c>
      <c r="H22" s="32">
        <v>7.1999999999999995E-2</v>
      </c>
      <c r="I22" s="32">
        <v>127.7</v>
      </c>
      <c r="J22" s="32" t="s">
        <v>144</v>
      </c>
      <c r="K22" s="59" t="s">
        <v>199</v>
      </c>
      <c r="L22" s="36" t="s">
        <v>193</v>
      </c>
      <c r="M22" s="34" t="s">
        <v>193</v>
      </c>
      <c r="N22" s="34" t="s">
        <v>191</v>
      </c>
      <c r="O22" s="34">
        <v>1</v>
      </c>
      <c r="P22" s="34" t="s">
        <v>200</v>
      </c>
      <c r="Q22" s="36" t="s">
        <v>191</v>
      </c>
      <c r="R22" s="36" t="s">
        <v>193</v>
      </c>
      <c r="S22" s="34" t="s">
        <v>191</v>
      </c>
      <c r="T22" s="36" t="s">
        <v>200</v>
      </c>
      <c r="U22" s="36" t="s">
        <v>200</v>
      </c>
      <c r="V22" s="34" t="s">
        <v>200</v>
      </c>
      <c r="W22" s="36" t="s">
        <v>193</v>
      </c>
      <c r="X22" s="36" t="s">
        <v>199</v>
      </c>
      <c r="Y22" s="34" t="s">
        <v>199</v>
      </c>
      <c r="Z22" s="36" t="s">
        <v>191</v>
      </c>
      <c r="AA22" s="36" t="s">
        <v>191</v>
      </c>
      <c r="AB22" s="36" t="s">
        <v>200</v>
      </c>
      <c r="AC22" s="36" t="s">
        <v>199</v>
      </c>
      <c r="AD22" s="62"/>
      <c r="AE22" s="62"/>
      <c r="AF22" s="62"/>
      <c r="AG22" s="62"/>
    </row>
    <row r="23" spans="1:33" s="32" customFormat="1" x14ac:dyDescent="0.3">
      <c r="A23" s="32" t="s">
        <v>146</v>
      </c>
      <c r="B23" s="33" t="s">
        <v>379</v>
      </c>
      <c r="C23" s="44">
        <v>1</v>
      </c>
      <c r="D23" s="32">
        <v>0.60599999999999998</v>
      </c>
      <c r="E23" s="32">
        <v>0.20399999999999999</v>
      </c>
      <c r="F23" s="32">
        <v>1.6E-2</v>
      </c>
      <c r="G23" s="32">
        <v>0.159</v>
      </c>
      <c r="H23" s="32">
        <v>1.6E-2</v>
      </c>
      <c r="I23" s="32">
        <v>112.7</v>
      </c>
      <c r="J23" s="32" t="s">
        <v>146</v>
      </c>
      <c r="K23" s="59" t="s">
        <v>199</v>
      </c>
      <c r="L23" s="36" t="s">
        <v>193</v>
      </c>
      <c r="M23" s="34" t="s">
        <v>193</v>
      </c>
      <c r="N23" s="36" t="s">
        <v>193</v>
      </c>
      <c r="O23" s="34">
        <v>1</v>
      </c>
      <c r="P23" s="34" t="s">
        <v>200</v>
      </c>
      <c r="Q23" s="36" t="s">
        <v>191</v>
      </c>
      <c r="R23" s="36" t="s">
        <v>193</v>
      </c>
      <c r="S23" s="36" t="s">
        <v>193</v>
      </c>
      <c r="T23" s="36" t="s">
        <v>200</v>
      </c>
      <c r="U23" s="34" t="s">
        <v>199</v>
      </c>
      <c r="V23" s="32" t="s">
        <v>192</v>
      </c>
      <c r="W23" s="34" t="s">
        <v>191</v>
      </c>
      <c r="X23" s="36" t="s">
        <v>199</v>
      </c>
      <c r="Y23" s="34" t="s">
        <v>199</v>
      </c>
      <c r="Z23" s="36" t="s">
        <v>191</v>
      </c>
      <c r="AA23" s="36" t="s">
        <v>191</v>
      </c>
      <c r="AB23" s="36" t="s">
        <v>200</v>
      </c>
      <c r="AC23" s="36" t="s">
        <v>199</v>
      </c>
      <c r="AD23" s="62"/>
      <c r="AE23" s="62"/>
      <c r="AF23" s="62"/>
      <c r="AG23" s="62"/>
    </row>
    <row r="24" spans="1:33" s="32" customFormat="1" x14ac:dyDescent="0.3">
      <c r="A24" s="32" t="s">
        <v>69</v>
      </c>
      <c r="B24" s="33" t="s">
        <v>302</v>
      </c>
      <c r="C24" s="44">
        <v>1</v>
      </c>
      <c r="D24" s="32">
        <v>0.59799999999999998</v>
      </c>
      <c r="E24" s="32">
        <v>7.5999999999999998E-2</v>
      </c>
      <c r="F24" s="32">
        <v>0.314</v>
      </c>
      <c r="G24" s="32">
        <v>5.0000000000000001E-3</v>
      </c>
      <c r="H24" s="32">
        <v>7.0000000000000001E-3</v>
      </c>
      <c r="I24" s="32">
        <v>96.6</v>
      </c>
      <c r="J24" s="32" t="s">
        <v>69</v>
      </c>
      <c r="K24" s="59" t="s">
        <v>199</v>
      </c>
      <c r="L24" s="36" t="s">
        <v>193</v>
      </c>
      <c r="M24" s="34" t="s">
        <v>193</v>
      </c>
      <c r="N24" s="34" t="s">
        <v>191</v>
      </c>
      <c r="O24" s="34">
        <v>1</v>
      </c>
      <c r="P24" s="34" t="s">
        <v>200</v>
      </c>
      <c r="Q24" s="34" t="s">
        <v>193</v>
      </c>
      <c r="R24" s="36" t="s">
        <v>193</v>
      </c>
      <c r="S24" s="36" t="s">
        <v>193</v>
      </c>
      <c r="T24" s="34" t="s">
        <v>199</v>
      </c>
      <c r="U24" s="34" t="s">
        <v>199</v>
      </c>
      <c r="V24" s="34" t="s">
        <v>200</v>
      </c>
      <c r="W24" s="34" t="s">
        <v>191</v>
      </c>
      <c r="X24" s="36" t="s">
        <v>199</v>
      </c>
      <c r="Y24" s="36" t="s">
        <v>200</v>
      </c>
      <c r="Z24" s="34" t="s">
        <v>193</v>
      </c>
      <c r="AA24" s="34" t="s">
        <v>193</v>
      </c>
      <c r="AB24" s="32" t="s">
        <v>192</v>
      </c>
      <c r="AC24" s="36" t="s">
        <v>199</v>
      </c>
      <c r="AD24" s="62"/>
      <c r="AE24" s="62"/>
      <c r="AF24" s="62"/>
      <c r="AG24" s="62"/>
    </row>
    <row r="25" spans="1:33" s="32" customFormat="1" x14ac:dyDescent="0.3">
      <c r="A25" s="32" t="s">
        <v>157</v>
      </c>
      <c r="B25" s="33" t="s">
        <v>390</v>
      </c>
      <c r="C25" s="44">
        <v>1</v>
      </c>
      <c r="D25" s="32">
        <v>0.51400000000000001</v>
      </c>
      <c r="E25" s="32">
        <v>0.435</v>
      </c>
      <c r="F25" s="32">
        <v>2.1999999999999999E-2</v>
      </c>
      <c r="G25" s="32">
        <v>1.4999999999999999E-2</v>
      </c>
      <c r="H25" s="32">
        <v>1.2999999999999999E-2</v>
      </c>
      <c r="I25" s="32">
        <v>86</v>
      </c>
      <c r="J25" s="32" t="s">
        <v>157</v>
      </c>
      <c r="K25" s="59" t="s">
        <v>199</v>
      </c>
      <c r="L25" s="34" t="s">
        <v>191</v>
      </c>
      <c r="M25" s="34" t="s">
        <v>193</v>
      </c>
      <c r="N25" s="34" t="s">
        <v>191</v>
      </c>
      <c r="O25" s="34">
        <v>1</v>
      </c>
      <c r="P25" s="34" t="s">
        <v>200</v>
      </c>
      <c r="Q25" s="34" t="s">
        <v>193</v>
      </c>
      <c r="R25" s="34" t="s">
        <v>191</v>
      </c>
      <c r="S25" s="36" t="s">
        <v>193</v>
      </c>
      <c r="T25" s="34" t="s">
        <v>199</v>
      </c>
      <c r="U25" s="34" t="s">
        <v>199</v>
      </c>
      <c r="V25" s="34" t="s">
        <v>200</v>
      </c>
      <c r="W25" s="36" t="s">
        <v>193</v>
      </c>
      <c r="X25" s="36" t="s">
        <v>199</v>
      </c>
      <c r="Y25" s="34" t="s">
        <v>199</v>
      </c>
      <c r="Z25" s="34" t="s">
        <v>193</v>
      </c>
      <c r="AA25" s="34" t="s">
        <v>193</v>
      </c>
      <c r="AB25" s="36" t="s">
        <v>200</v>
      </c>
      <c r="AC25" s="36" t="s">
        <v>199</v>
      </c>
      <c r="AD25" s="62"/>
      <c r="AE25" s="62"/>
      <c r="AF25" s="62"/>
      <c r="AG25" s="62"/>
    </row>
    <row r="26" spans="1:33" s="32" customFormat="1" x14ac:dyDescent="0.3">
      <c r="A26" s="32" t="s">
        <v>111</v>
      </c>
      <c r="B26" s="33" t="s">
        <v>344</v>
      </c>
      <c r="C26" s="44">
        <v>1</v>
      </c>
      <c r="D26" s="32">
        <v>0.48299999999999998</v>
      </c>
      <c r="E26" s="32">
        <v>5.6000000000000001E-2</v>
      </c>
      <c r="F26" s="32">
        <v>0.05</v>
      </c>
      <c r="G26" s="32">
        <v>0.38400000000000001</v>
      </c>
      <c r="H26" s="32">
        <v>2.5999999999999999E-2</v>
      </c>
      <c r="I26" s="32">
        <v>103.1</v>
      </c>
      <c r="J26" s="32" t="s">
        <v>111</v>
      </c>
      <c r="K26" s="58" t="s">
        <v>200</v>
      </c>
      <c r="L26" s="34" t="s">
        <v>191</v>
      </c>
      <c r="M26" s="34" t="s">
        <v>193</v>
      </c>
      <c r="N26" s="36" t="s">
        <v>193</v>
      </c>
      <c r="O26" s="34">
        <v>1</v>
      </c>
      <c r="P26" s="36" t="s">
        <v>199</v>
      </c>
      <c r="Q26" s="36" t="s">
        <v>191</v>
      </c>
      <c r="R26" s="36" t="s">
        <v>193</v>
      </c>
      <c r="S26" s="34" t="s">
        <v>191</v>
      </c>
      <c r="T26" s="36" t="s">
        <v>200</v>
      </c>
      <c r="U26" s="34" t="s">
        <v>199</v>
      </c>
      <c r="V26" s="34" t="s">
        <v>200</v>
      </c>
      <c r="W26" s="34" t="s">
        <v>191</v>
      </c>
      <c r="X26" s="36" t="s">
        <v>199</v>
      </c>
      <c r="Y26" s="34" t="s">
        <v>199</v>
      </c>
      <c r="Z26" s="36" t="s">
        <v>191</v>
      </c>
      <c r="AA26" s="34" t="s">
        <v>193</v>
      </c>
      <c r="AB26" s="36" t="s">
        <v>200</v>
      </c>
      <c r="AC26" s="36" t="s">
        <v>199</v>
      </c>
      <c r="AD26" s="62"/>
      <c r="AE26" s="62"/>
      <c r="AF26" s="62"/>
      <c r="AG26" s="62"/>
    </row>
    <row r="27" spans="1:33" s="32" customFormat="1" x14ac:dyDescent="0.3">
      <c r="A27" s="32" t="s">
        <v>143</v>
      </c>
      <c r="B27" s="33" t="s">
        <v>376</v>
      </c>
      <c r="C27" s="44">
        <v>1</v>
      </c>
      <c r="D27" s="32">
        <v>0.42099999999999999</v>
      </c>
      <c r="E27" s="32">
        <v>0.11700000000000001</v>
      </c>
      <c r="F27" s="32">
        <v>2.9000000000000001E-2</v>
      </c>
      <c r="G27" s="32">
        <v>0.41499999999999998</v>
      </c>
      <c r="H27" s="32">
        <v>1.7000000000000001E-2</v>
      </c>
      <c r="I27" s="32">
        <v>119.1</v>
      </c>
      <c r="J27" s="32" t="s">
        <v>143</v>
      </c>
      <c r="K27" s="59" t="s">
        <v>199</v>
      </c>
      <c r="L27" s="34" t="s">
        <v>191</v>
      </c>
      <c r="M27" s="34" t="s">
        <v>193</v>
      </c>
      <c r="N27" s="34" t="s">
        <v>191</v>
      </c>
      <c r="O27" s="34">
        <v>1</v>
      </c>
      <c r="P27" s="32" t="s">
        <v>192</v>
      </c>
      <c r="Q27" s="34" t="s">
        <v>193</v>
      </c>
      <c r="R27" s="34" t="s">
        <v>191</v>
      </c>
      <c r="S27" s="36" t="s">
        <v>193</v>
      </c>
      <c r="T27" s="36" t="s">
        <v>200</v>
      </c>
      <c r="U27" s="34" t="s">
        <v>199</v>
      </c>
      <c r="V27" s="34" t="s">
        <v>200</v>
      </c>
      <c r="W27" s="34" t="s">
        <v>191</v>
      </c>
      <c r="X27" s="34" t="s">
        <v>200</v>
      </c>
      <c r="Y27" s="34" t="s">
        <v>199</v>
      </c>
      <c r="Z27" s="36" t="s">
        <v>191</v>
      </c>
      <c r="AA27" s="36" t="s">
        <v>191</v>
      </c>
      <c r="AB27" s="36" t="s">
        <v>200</v>
      </c>
      <c r="AC27" s="36" t="s">
        <v>199</v>
      </c>
    </row>
    <row r="28" spans="1:33" s="32" customFormat="1" x14ac:dyDescent="0.3">
      <c r="A28" s="32" t="s">
        <v>41</v>
      </c>
      <c r="B28" s="33" t="s">
        <v>274</v>
      </c>
      <c r="C28" s="44">
        <v>2</v>
      </c>
      <c r="D28" s="32">
        <v>1.4999999999999999E-2</v>
      </c>
      <c r="E28" s="32">
        <v>0.94199999999999995</v>
      </c>
      <c r="F28" s="32">
        <v>1.4999999999999999E-2</v>
      </c>
      <c r="G28" s="32">
        <v>1.7000000000000001E-2</v>
      </c>
      <c r="H28" s="32">
        <v>1.0999999999999999E-2</v>
      </c>
      <c r="I28" s="32">
        <v>103.2</v>
      </c>
      <c r="J28" s="32" t="s">
        <v>41</v>
      </c>
      <c r="K28" s="58" t="s">
        <v>200</v>
      </c>
      <c r="L28" s="32" t="s">
        <v>192</v>
      </c>
      <c r="M28" s="34" t="s">
        <v>193</v>
      </c>
      <c r="N28" s="36" t="s">
        <v>193</v>
      </c>
      <c r="O28" s="34">
        <v>1</v>
      </c>
      <c r="P28" s="36" t="s">
        <v>199</v>
      </c>
      <c r="Q28" s="36" t="s">
        <v>191</v>
      </c>
      <c r="R28" s="36" t="s">
        <v>193</v>
      </c>
      <c r="S28" s="34" t="s">
        <v>191</v>
      </c>
      <c r="T28" s="32" t="s">
        <v>192</v>
      </c>
      <c r="U28" s="34" t="s">
        <v>199</v>
      </c>
      <c r="V28" s="34" t="s">
        <v>200</v>
      </c>
      <c r="W28" s="36" t="s">
        <v>193</v>
      </c>
      <c r="X28" s="34" t="s">
        <v>200</v>
      </c>
      <c r="Y28" s="36" t="s">
        <v>200</v>
      </c>
      <c r="Z28" s="36" t="s">
        <v>191</v>
      </c>
      <c r="AA28" s="36" t="s">
        <v>191</v>
      </c>
      <c r="AB28" s="36" t="s">
        <v>200</v>
      </c>
      <c r="AC28" s="36" t="s">
        <v>199</v>
      </c>
      <c r="AD28" s="62"/>
      <c r="AE28" s="62"/>
      <c r="AF28" s="62"/>
      <c r="AG28" s="62"/>
    </row>
    <row r="29" spans="1:33" s="32" customFormat="1" x14ac:dyDescent="0.3">
      <c r="A29" s="32" t="s">
        <v>86</v>
      </c>
      <c r="B29" s="33" t="s">
        <v>319</v>
      </c>
      <c r="C29" s="44">
        <v>2</v>
      </c>
      <c r="D29" s="32">
        <v>0.01</v>
      </c>
      <c r="E29" s="32">
        <v>0.94</v>
      </c>
      <c r="F29" s="32">
        <v>2.4E-2</v>
      </c>
      <c r="G29" s="32">
        <v>1.7000000000000001E-2</v>
      </c>
      <c r="H29" s="32">
        <v>0.01</v>
      </c>
      <c r="I29" s="32">
        <v>119.9</v>
      </c>
      <c r="J29" s="32" t="s">
        <v>86</v>
      </c>
      <c r="K29" s="58" t="s">
        <v>200</v>
      </c>
      <c r="L29" s="36" t="s">
        <v>193</v>
      </c>
      <c r="M29" s="34" t="s">
        <v>193</v>
      </c>
      <c r="N29" s="36" t="s">
        <v>193</v>
      </c>
      <c r="O29" s="34">
        <v>1</v>
      </c>
      <c r="P29" s="36" t="s">
        <v>199</v>
      </c>
      <c r="Q29" s="36" t="s">
        <v>191</v>
      </c>
      <c r="R29" s="36" t="s">
        <v>193</v>
      </c>
      <c r="S29" s="34" t="s">
        <v>191</v>
      </c>
      <c r="T29" s="36" t="s">
        <v>200</v>
      </c>
      <c r="U29" s="34" t="s">
        <v>199</v>
      </c>
      <c r="V29" s="34" t="s">
        <v>200</v>
      </c>
      <c r="W29" s="36" t="s">
        <v>193</v>
      </c>
      <c r="X29" s="36" t="s">
        <v>199</v>
      </c>
      <c r="Y29" s="36" t="s">
        <v>200</v>
      </c>
      <c r="Z29" s="36" t="s">
        <v>191</v>
      </c>
      <c r="AA29" s="36" t="s">
        <v>191</v>
      </c>
      <c r="AB29" s="36" t="s">
        <v>200</v>
      </c>
      <c r="AC29" s="36" t="s">
        <v>199</v>
      </c>
      <c r="AD29" s="62"/>
      <c r="AE29" s="62"/>
      <c r="AF29" s="62"/>
      <c r="AG29" s="62"/>
    </row>
    <row r="30" spans="1:33" s="32" customFormat="1" x14ac:dyDescent="0.3">
      <c r="A30" s="32" t="s">
        <v>42</v>
      </c>
      <c r="B30" s="33" t="s">
        <v>275</v>
      </c>
      <c r="C30" s="44">
        <v>2</v>
      </c>
      <c r="D30" s="32">
        <v>1.2E-2</v>
      </c>
      <c r="E30" s="32">
        <v>0.93400000000000005</v>
      </c>
      <c r="F30" s="32">
        <v>1.0999999999999999E-2</v>
      </c>
      <c r="G30" s="32">
        <v>2.5000000000000001E-2</v>
      </c>
      <c r="H30" s="32">
        <v>1.7999999999999999E-2</v>
      </c>
      <c r="I30" s="32">
        <v>116.8</v>
      </c>
      <c r="J30" s="32" t="s">
        <v>42</v>
      </c>
      <c r="K30" s="58" t="s">
        <v>200</v>
      </c>
      <c r="L30" s="34" t="s">
        <v>191</v>
      </c>
      <c r="M30" s="34" t="s">
        <v>193</v>
      </c>
      <c r="N30" s="34" t="s">
        <v>191</v>
      </c>
      <c r="O30" s="34">
        <v>1</v>
      </c>
      <c r="P30" s="36" t="s">
        <v>199</v>
      </c>
      <c r="Q30" s="36" t="s">
        <v>191</v>
      </c>
      <c r="R30" s="34" t="s">
        <v>191</v>
      </c>
      <c r="S30" s="36" t="s">
        <v>193</v>
      </c>
      <c r="T30" s="34" t="s">
        <v>199</v>
      </c>
      <c r="U30" s="34" t="s">
        <v>199</v>
      </c>
      <c r="V30" s="34" t="s">
        <v>200</v>
      </c>
      <c r="W30" s="32" t="s">
        <v>192</v>
      </c>
      <c r="X30" s="34" t="s">
        <v>200</v>
      </c>
      <c r="Y30" s="34" t="s">
        <v>199</v>
      </c>
      <c r="Z30" s="36" t="s">
        <v>191</v>
      </c>
      <c r="AA30" s="36" t="s">
        <v>191</v>
      </c>
      <c r="AB30" s="36" t="s">
        <v>200</v>
      </c>
      <c r="AC30" s="34" t="s">
        <v>200</v>
      </c>
      <c r="AD30" s="62"/>
      <c r="AE30" s="62"/>
      <c r="AF30" s="62"/>
      <c r="AG30" s="62"/>
    </row>
    <row r="31" spans="1:33" s="32" customFormat="1" x14ac:dyDescent="0.3">
      <c r="A31" s="32" t="s">
        <v>24</v>
      </c>
      <c r="B31" s="33" t="s">
        <v>257</v>
      </c>
      <c r="C31" s="44">
        <v>2</v>
      </c>
      <c r="D31" s="32">
        <v>1.4E-2</v>
      </c>
      <c r="E31" s="32">
        <v>0.92</v>
      </c>
      <c r="F31" s="32">
        <v>2.5999999999999999E-2</v>
      </c>
      <c r="G31" s="32">
        <v>1.4E-2</v>
      </c>
      <c r="H31" s="32">
        <v>2.5999999999999999E-2</v>
      </c>
      <c r="I31" s="32">
        <v>81.7</v>
      </c>
      <c r="J31" s="32" t="s">
        <v>24</v>
      </c>
      <c r="K31" s="58" t="s">
        <v>200</v>
      </c>
      <c r="L31" s="34" t="s">
        <v>191</v>
      </c>
      <c r="M31" s="34" t="s">
        <v>193</v>
      </c>
      <c r="N31" s="34" t="s">
        <v>191</v>
      </c>
      <c r="O31" s="34">
        <v>1</v>
      </c>
      <c r="P31" s="36" t="s">
        <v>199</v>
      </c>
      <c r="Q31" s="32" t="s">
        <v>192</v>
      </c>
      <c r="R31" s="34" t="s">
        <v>191</v>
      </c>
      <c r="S31" s="36" t="s">
        <v>193</v>
      </c>
      <c r="T31" s="36" t="s">
        <v>200</v>
      </c>
      <c r="U31" s="34" t="s">
        <v>199</v>
      </c>
      <c r="V31" s="34" t="s">
        <v>200</v>
      </c>
      <c r="W31" s="32" t="s">
        <v>192</v>
      </c>
      <c r="X31" s="34" t="s">
        <v>200</v>
      </c>
      <c r="Y31" s="34" t="s">
        <v>199</v>
      </c>
      <c r="Z31" s="36" t="s">
        <v>191</v>
      </c>
      <c r="AA31" s="36" t="s">
        <v>191</v>
      </c>
      <c r="AB31" s="34" t="s">
        <v>199</v>
      </c>
      <c r="AC31" s="34" t="s">
        <v>200</v>
      </c>
      <c r="AD31" s="62"/>
      <c r="AE31" s="62"/>
      <c r="AF31" s="62"/>
      <c r="AG31" s="62"/>
    </row>
    <row r="32" spans="1:33" s="32" customFormat="1" x14ac:dyDescent="0.3">
      <c r="A32" s="32" t="s">
        <v>156</v>
      </c>
      <c r="B32" s="33" t="s">
        <v>389</v>
      </c>
      <c r="C32" s="44">
        <v>2</v>
      </c>
      <c r="D32" s="32">
        <v>1.6E-2</v>
      </c>
      <c r="E32" s="32">
        <v>0.92</v>
      </c>
      <c r="F32" s="32">
        <v>3.7999999999999999E-2</v>
      </c>
      <c r="G32" s="32">
        <v>1.4E-2</v>
      </c>
      <c r="H32" s="32">
        <v>1.2E-2</v>
      </c>
      <c r="I32" s="32">
        <v>101.3</v>
      </c>
      <c r="J32" s="32" t="s">
        <v>156</v>
      </c>
      <c r="K32" s="59" t="s">
        <v>199</v>
      </c>
      <c r="L32" s="34" t="s">
        <v>191</v>
      </c>
      <c r="M32" s="34" t="s">
        <v>193</v>
      </c>
      <c r="N32" s="36" t="s">
        <v>193</v>
      </c>
      <c r="O32" s="34">
        <v>1</v>
      </c>
      <c r="P32" s="36" t="s">
        <v>199</v>
      </c>
      <c r="Q32" s="36" t="s">
        <v>191</v>
      </c>
      <c r="R32" s="36" t="s">
        <v>193</v>
      </c>
      <c r="S32" s="34" t="s">
        <v>191</v>
      </c>
      <c r="T32" s="36" t="s">
        <v>200</v>
      </c>
      <c r="U32" s="34" t="s">
        <v>199</v>
      </c>
      <c r="V32" s="34" t="s">
        <v>200</v>
      </c>
      <c r="W32" s="32" t="s">
        <v>192</v>
      </c>
      <c r="X32" s="34" t="s">
        <v>200</v>
      </c>
      <c r="Y32" s="34" t="s">
        <v>199</v>
      </c>
      <c r="Z32" s="34" t="s">
        <v>193</v>
      </c>
      <c r="AA32" s="36" t="s">
        <v>191</v>
      </c>
      <c r="AB32" s="32" t="s">
        <v>192</v>
      </c>
      <c r="AC32" s="34" t="s">
        <v>200</v>
      </c>
      <c r="AD32" s="62"/>
      <c r="AE32" s="62"/>
      <c r="AF32" s="62"/>
      <c r="AG32" s="62"/>
    </row>
    <row r="33" spans="1:33" s="32" customFormat="1" x14ac:dyDescent="0.3">
      <c r="A33" s="32" t="s">
        <v>40</v>
      </c>
      <c r="B33" s="33" t="s">
        <v>273</v>
      </c>
      <c r="C33" s="44">
        <v>2</v>
      </c>
      <c r="D33" s="32">
        <v>1.0999999999999999E-2</v>
      </c>
      <c r="E33" s="32">
        <v>0.91400000000000003</v>
      </c>
      <c r="F33" s="32">
        <v>1.4E-2</v>
      </c>
      <c r="G33" s="32">
        <v>5.0999999999999997E-2</v>
      </c>
      <c r="H33" s="32">
        <v>0.01</v>
      </c>
      <c r="I33" s="32">
        <v>117.1</v>
      </c>
      <c r="J33" s="32" t="s">
        <v>40</v>
      </c>
      <c r="K33" s="59" t="s">
        <v>199</v>
      </c>
      <c r="L33" s="36" t="s">
        <v>193</v>
      </c>
      <c r="M33" s="34" t="s">
        <v>193</v>
      </c>
      <c r="N33" s="36" t="s">
        <v>193</v>
      </c>
      <c r="O33" s="34">
        <v>1</v>
      </c>
      <c r="P33" s="36" t="s">
        <v>199</v>
      </c>
      <c r="Q33" s="36" t="s">
        <v>191</v>
      </c>
      <c r="R33" s="36" t="s">
        <v>193</v>
      </c>
      <c r="S33" s="34" t="s">
        <v>191</v>
      </c>
      <c r="T33" s="34" t="s">
        <v>199</v>
      </c>
      <c r="U33" s="34" t="s">
        <v>199</v>
      </c>
      <c r="V33" s="36" t="s">
        <v>199</v>
      </c>
      <c r="W33" s="34" t="s">
        <v>191</v>
      </c>
      <c r="X33" s="34" t="s">
        <v>200</v>
      </c>
      <c r="Y33" s="36" t="s">
        <v>200</v>
      </c>
      <c r="Z33" s="36" t="s">
        <v>191</v>
      </c>
      <c r="AA33" s="36" t="s">
        <v>191</v>
      </c>
      <c r="AB33" s="36" t="s">
        <v>200</v>
      </c>
      <c r="AC33" s="36" t="s">
        <v>199</v>
      </c>
      <c r="AD33" s="62"/>
      <c r="AE33" s="62"/>
      <c r="AF33" s="62"/>
      <c r="AG33" s="62"/>
    </row>
    <row r="34" spans="1:33" s="32" customFormat="1" x14ac:dyDescent="0.3">
      <c r="A34" s="32" t="s">
        <v>73</v>
      </c>
      <c r="B34" s="33" t="s">
        <v>306</v>
      </c>
      <c r="C34" s="44">
        <v>2</v>
      </c>
      <c r="D34" s="32">
        <v>1.2E-2</v>
      </c>
      <c r="E34" s="32">
        <v>0.90200000000000002</v>
      </c>
      <c r="F34" s="32">
        <v>7.0000000000000001E-3</v>
      </c>
      <c r="G34" s="32">
        <v>6.3E-2</v>
      </c>
      <c r="H34" s="32">
        <v>1.4999999999999999E-2</v>
      </c>
      <c r="I34" s="32">
        <v>107.1</v>
      </c>
      <c r="J34" s="32" t="s">
        <v>73</v>
      </c>
      <c r="K34" s="58" t="s">
        <v>200</v>
      </c>
      <c r="L34" s="36" t="s">
        <v>193</v>
      </c>
      <c r="M34" s="34" t="s">
        <v>193</v>
      </c>
      <c r="N34" s="34" t="s">
        <v>191</v>
      </c>
      <c r="O34" s="34">
        <v>1</v>
      </c>
      <c r="P34" s="36" t="s">
        <v>199</v>
      </c>
      <c r="Q34" s="36" t="s">
        <v>191</v>
      </c>
      <c r="R34" s="36" t="s">
        <v>193</v>
      </c>
      <c r="S34" s="34" t="s">
        <v>191</v>
      </c>
      <c r="T34" s="36" t="s">
        <v>200</v>
      </c>
      <c r="U34" s="34" t="s">
        <v>199</v>
      </c>
      <c r="V34" s="34" t="s">
        <v>200</v>
      </c>
      <c r="W34" s="34" t="s">
        <v>191</v>
      </c>
      <c r="X34" s="34" t="s">
        <v>200</v>
      </c>
      <c r="Y34" s="36" t="s">
        <v>200</v>
      </c>
      <c r="Z34" s="36" t="s">
        <v>191</v>
      </c>
      <c r="AA34" s="36" t="s">
        <v>191</v>
      </c>
      <c r="AB34" s="36" t="s">
        <v>200</v>
      </c>
      <c r="AC34" s="36" t="s">
        <v>199</v>
      </c>
      <c r="AD34" s="62"/>
      <c r="AE34" s="62"/>
      <c r="AF34" s="62"/>
      <c r="AG34" s="62"/>
    </row>
    <row r="35" spans="1:33" s="32" customFormat="1" x14ac:dyDescent="0.3">
      <c r="A35" s="32" t="s">
        <v>22</v>
      </c>
      <c r="B35" s="33" t="s">
        <v>255</v>
      </c>
      <c r="C35" s="43">
        <v>2</v>
      </c>
      <c r="D35" s="32">
        <v>1.6E-2</v>
      </c>
      <c r="E35" s="32">
        <v>0.89800000000000002</v>
      </c>
      <c r="F35" s="32">
        <v>0.06</v>
      </c>
      <c r="G35" s="32">
        <v>1.6E-2</v>
      </c>
      <c r="H35" s="32">
        <v>0.01</v>
      </c>
      <c r="I35" s="32">
        <v>122.5</v>
      </c>
      <c r="J35" s="32" t="s">
        <v>22</v>
      </c>
      <c r="K35" s="58" t="s">
        <v>200</v>
      </c>
      <c r="L35" s="34" t="s">
        <v>191</v>
      </c>
      <c r="M35" s="34" t="s">
        <v>193</v>
      </c>
      <c r="N35" s="34" t="s">
        <v>191</v>
      </c>
      <c r="O35" s="34">
        <v>1</v>
      </c>
      <c r="P35" s="34" t="s">
        <v>200</v>
      </c>
      <c r="Q35" s="36" t="s">
        <v>191</v>
      </c>
      <c r="R35" s="36" t="s">
        <v>193</v>
      </c>
      <c r="S35" s="34" t="s">
        <v>191</v>
      </c>
      <c r="T35" s="36" t="s">
        <v>200</v>
      </c>
      <c r="U35" s="36" t="s">
        <v>200</v>
      </c>
      <c r="V35" s="36" t="s">
        <v>199</v>
      </c>
      <c r="W35" s="36" t="s">
        <v>193</v>
      </c>
      <c r="X35" s="36" t="s">
        <v>199</v>
      </c>
      <c r="Y35" s="36" t="s">
        <v>200</v>
      </c>
      <c r="Z35" s="36" t="s">
        <v>191</v>
      </c>
      <c r="AA35" s="36" t="s">
        <v>191</v>
      </c>
      <c r="AB35" s="36" t="s">
        <v>200</v>
      </c>
      <c r="AC35" s="34" t="s">
        <v>200</v>
      </c>
      <c r="AD35" s="62"/>
      <c r="AE35" s="62"/>
      <c r="AF35" s="62"/>
      <c r="AG35" s="62"/>
    </row>
    <row r="36" spans="1:33" s="32" customFormat="1" x14ac:dyDescent="0.3">
      <c r="A36" s="32" t="s">
        <v>94</v>
      </c>
      <c r="B36" s="33" t="s">
        <v>327</v>
      </c>
      <c r="C36" s="44">
        <v>2</v>
      </c>
      <c r="D36" s="32">
        <v>2.7E-2</v>
      </c>
      <c r="E36" s="32">
        <v>0.89700000000000002</v>
      </c>
      <c r="F36" s="32">
        <v>1.2999999999999999E-2</v>
      </c>
      <c r="G36" s="32">
        <v>4.2000000000000003E-2</v>
      </c>
      <c r="H36" s="32">
        <v>2.1000000000000001E-2</v>
      </c>
      <c r="I36" s="32">
        <v>94.1</v>
      </c>
      <c r="J36" s="32" t="s">
        <v>94</v>
      </c>
      <c r="K36" s="58" t="s">
        <v>200</v>
      </c>
      <c r="L36" s="34" t="s">
        <v>191</v>
      </c>
      <c r="M36" s="34" t="s">
        <v>193</v>
      </c>
      <c r="N36" s="34" t="s">
        <v>191</v>
      </c>
      <c r="O36" s="32" t="s">
        <v>192</v>
      </c>
      <c r="P36" s="36" t="s">
        <v>199</v>
      </c>
      <c r="Q36" s="36" t="s">
        <v>191</v>
      </c>
      <c r="R36" s="34" t="s">
        <v>191</v>
      </c>
      <c r="S36" s="36" t="s">
        <v>193</v>
      </c>
      <c r="T36" s="36" t="s">
        <v>200</v>
      </c>
      <c r="U36" s="34" t="s">
        <v>199</v>
      </c>
      <c r="V36" s="34" t="s">
        <v>200</v>
      </c>
      <c r="W36" s="36" t="s">
        <v>193</v>
      </c>
      <c r="X36" s="34" t="s">
        <v>200</v>
      </c>
      <c r="Y36" s="34" t="s">
        <v>199</v>
      </c>
      <c r="Z36" s="36" t="s">
        <v>191</v>
      </c>
      <c r="AA36" s="36" t="s">
        <v>191</v>
      </c>
      <c r="AB36" s="34" t="s">
        <v>199</v>
      </c>
      <c r="AC36" s="34" t="s">
        <v>200</v>
      </c>
      <c r="AD36" s="62"/>
      <c r="AE36" s="62"/>
      <c r="AF36" s="62"/>
      <c r="AG36" s="62"/>
    </row>
    <row r="37" spans="1:33" s="32" customFormat="1" x14ac:dyDescent="0.3">
      <c r="A37" s="32" t="s">
        <v>92</v>
      </c>
      <c r="B37" s="33" t="s">
        <v>325</v>
      </c>
      <c r="C37" s="44">
        <v>2</v>
      </c>
      <c r="D37" s="32">
        <v>7.0000000000000001E-3</v>
      </c>
      <c r="E37" s="32">
        <v>0.89</v>
      </c>
      <c r="F37" s="32">
        <v>1.4999999999999999E-2</v>
      </c>
      <c r="G37" s="32">
        <v>8.2000000000000003E-2</v>
      </c>
      <c r="H37" s="32">
        <v>6.0000000000000001E-3</v>
      </c>
      <c r="I37" s="32">
        <v>101.7</v>
      </c>
      <c r="J37" s="32" t="s">
        <v>92</v>
      </c>
      <c r="K37" s="58" t="s">
        <v>200</v>
      </c>
      <c r="L37" s="36" t="s">
        <v>193</v>
      </c>
      <c r="M37" s="34" t="s">
        <v>193</v>
      </c>
      <c r="N37" s="34" t="s">
        <v>191</v>
      </c>
      <c r="O37" s="34">
        <v>1</v>
      </c>
      <c r="P37" s="36" t="s">
        <v>199</v>
      </c>
      <c r="Q37" s="36" t="s">
        <v>191</v>
      </c>
      <c r="R37" s="36" t="s">
        <v>193</v>
      </c>
      <c r="S37" s="36" t="s">
        <v>193</v>
      </c>
      <c r="T37" s="34" t="s">
        <v>199</v>
      </c>
      <c r="U37" s="34" t="s">
        <v>199</v>
      </c>
      <c r="V37" s="34" t="s">
        <v>200</v>
      </c>
      <c r="W37" s="36" t="s">
        <v>193</v>
      </c>
      <c r="X37" s="34" t="s">
        <v>200</v>
      </c>
      <c r="Y37" s="34" t="s">
        <v>199</v>
      </c>
      <c r="Z37" s="36" t="s">
        <v>191</v>
      </c>
      <c r="AA37" s="36" t="s">
        <v>191</v>
      </c>
      <c r="AB37" s="36" t="s">
        <v>200</v>
      </c>
      <c r="AC37" s="34" t="s">
        <v>200</v>
      </c>
      <c r="AD37" s="62"/>
      <c r="AE37" s="62"/>
      <c r="AF37" s="62"/>
      <c r="AG37" s="62"/>
    </row>
    <row r="38" spans="1:33" s="32" customFormat="1" x14ac:dyDescent="0.3">
      <c r="A38" s="32" t="s">
        <v>127</v>
      </c>
      <c r="B38" s="33" t="s">
        <v>360</v>
      </c>
      <c r="C38" s="44">
        <v>2</v>
      </c>
      <c r="D38" s="32">
        <v>2.1999999999999999E-2</v>
      </c>
      <c r="E38" s="32">
        <v>0.88400000000000001</v>
      </c>
      <c r="F38" s="32">
        <v>1.6E-2</v>
      </c>
      <c r="G38" s="32">
        <v>4.8000000000000001E-2</v>
      </c>
      <c r="H38" s="32">
        <v>0.03</v>
      </c>
      <c r="I38" s="32">
        <v>105.2</v>
      </c>
      <c r="J38" s="32" t="s">
        <v>127</v>
      </c>
      <c r="K38" s="58" t="s">
        <v>200</v>
      </c>
      <c r="L38" s="34" t="s">
        <v>191</v>
      </c>
      <c r="M38" s="34" t="s">
        <v>193</v>
      </c>
      <c r="N38" s="36" t="s">
        <v>193</v>
      </c>
      <c r="O38" s="34">
        <v>1</v>
      </c>
      <c r="P38" s="36" t="s">
        <v>199</v>
      </c>
      <c r="Q38" s="36" t="s">
        <v>191</v>
      </c>
      <c r="R38" s="36" t="s">
        <v>193</v>
      </c>
      <c r="S38" s="36" t="s">
        <v>193</v>
      </c>
      <c r="T38" s="36" t="s">
        <v>200</v>
      </c>
      <c r="U38" s="34" t="s">
        <v>199</v>
      </c>
      <c r="V38" s="34" t="s">
        <v>200</v>
      </c>
      <c r="W38" s="36" t="s">
        <v>193</v>
      </c>
      <c r="X38" s="36" t="s">
        <v>199</v>
      </c>
      <c r="Y38" s="34" t="s">
        <v>199</v>
      </c>
      <c r="Z38" s="36" t="s">
        <v>191</v>
      </c>
      <c r="AA38" s="36" t="s">
        <v>191</v>
      </c>
      <c r="AB38" s="34" t="s">
        <v>199</v>
      </c>
      <c r="AC38" s="36" t="s">
        <v>199</v>
      </c>
      <c r="AD38" s="62"/>
      <c r="AE38" s="62"/>
      <c r="AF38" s="62"/>
      <c r="AG38" s="62"/>
    </row>
    <row r="39" spans="1:33" s="32" customFormat="1" x14ac:dyDescent="0.3">
      <c r="A39" s="32" t="s">
        <v>129</v>
      </c>
      <c r="B39" s="33" t="s">
        <v>362</v>
      </c>
      <c r="C39" s="44">
        <v>2</v>
      </c>
      <c r="D39" s="32">
        <v>5.8999999999999997E-2</v>
      </c>
      <c r="E39" s="32">
        <v>0.85499999999999998</v>
      </c>
      <c r="F39" s="32">
        <v>2.1999999999999999E-2</v>
      </c>
      <c r="G39" s="32">
        <v>4.2000000000000003E-2</v>
      </c>
      <c r="H39" s="32">
        <v>2.1999999999999999E-2</v>
      </c>
      <c r="I39" s="32">
        <v>104.9</v>
      </c>
      <c r="J39" s="32" t="s">
        <v>129</v>
      </c>
      <c r="K39" s="58" t="s">
        <v>200</v>
      </c>
      <c r="L39" s="34" t="s">
        <v>191</v>
      </c>
      <c r="M39" s="34" t="s">
        <v>193</v>
      </c>
      <c r="N39" s="36" t="s">
        <v>193</v>
      </c>
      <c r="O39" s="32" t="s">
        <v>192</v>
      </c>
      <c r="P39" s="36" t="s">
        <v>199</v>
      </c>
      <c r="Q39" s="36" t="s">
        <v>191</v>
      </c>
      <c r="R39" s="36" t="s">
        <v>193</v>
      </c>
      <c r="S39" s="34" t="s">
        <v>191</v>
      </c>
      <c r="T39" s="36" t="s">
        <v>200</v>
      </c>
      <c r="U39" s="34" t="s">
        <v>199</v>
      </c>
      <c r="V39" s="34" t="s">
        <v>200</v>
      </c>
      <c r="W39" s="36" t="s">
        <v>193</v>
      </c>
      <c r="X39" s="34" t="s">
        <v>200</v>
      </c>
      <c r="Y39" s="34" t="s">
        <v>199</v>
      </c>
      <c r="Z39" s="36" t="s">
        <v>191</v>
      </c>
      <c r="AA39" s="36" t="s">
        <v>191</v>
      </c>
      <c r="AB39" s="34" t="s">
        <v>199</v>
      </c>
      <c r="AC39" s="36" t="s">
        <v>199</v>
      </c>
      <c r="AD39" s="62"/>
      <c r="AE39" s="62"/>
      <c r="AF39" s="62"/>
      <c r="AG39" s="62"/>
    </row>
    <row r="40" spans="1:33" s="32" customFormat="1" x14ac:dyDescent="0.3">
      <c r="A40" s="32" t="s">
        <v>126</v>
      </c>
      <c r="B40" s="33" t="s">
        <v>359</v>
      </c>
      <c r="C40" s="44">
        <v>2</v>
      </c>
      <c r="D40" s="32">
        <v>7.0000000000000001E-3</v>
      </c>
      <c r="E40" s="32">
        <v>0.84699999999999998</v>
      </c>
      <c r="F40" s="32">
        <v>1.0999999999999999E-2</v>
      </c>
      <c r="G40" s="32">
        <v>0.09</v>
      </c>
      <c r="H40" s="32">
        <v>4.4999999999999998E-2</v>
      </c>
      <c r="I40" s="32">
        <v>75.400000000000006</v>
      </c>
      <c r="J40" s="32" t="s">
        <v>126</v>
      </c>
      <c r="K40" s="58" t="s">
        <v>200</v>
      </c>
      <c r="L40" s="34" t="s">
        <v>191</v>
      </c>
      <c r="M40" s="34" t="s">
        <v>193</v>
      </c>
      <c r="N40" s="36" t="s">
        <v>193</v>
      </c>
      <c r="O40" s="34">
        <v>1</v>
      </c>
      <c r="P40" s="34" t="s">
        <v>200</v>
      </c>
      <c r="Q40" s="34" t="s">
        <v>193</v>
      </c>
      <c r="R40" s="34" t="s">
        <v>191</v>
      </c>
      <c r="S40" s="36" t="s">
        <v>193</v>
      </c>
      <c r="T40" s="34" t="s">
        <v>199</v>
      </c>
      <c r="U40" s="34" t="s">
        <v>199</v>
      </c>
      <c r="V40" s="34" t="s">
        <v>200</v>
      </c>
      <c r="W40" s="34" t="s">
        <v>191</v>
      </c>
      <c r="X40" s="34" t="s">
        <v>200</v>
      </c>
      <c r="Y40" s="34" t="s">
        <v>199</v>
      </c>
      <c r="Z40" s="36" t="s">
        <v>191</v>
      </c>
      <c r="AA40" s="36" t="s">
        <v>191</v>
      </c>
      <c r="AB40" s="34" t="s">
        <v>199</v>
      </c>
      <c r="AC40" s="34" t="s">
        <v>200</v>
      </c>
      <c r="AD40" s="62"/>
      <c r="AE40" s="62"/>
      <c r="AF40" s="62"/>
      <c r="AG40" s="62"/>
    </row>
    <row r="41" spans="1:33" s="32" customFormat="1" x14ac:dyDescent="0.3">
      <c r="A41" s="32" t="s">
        <v>23</v>
      </c>
      <c r="B41" s="33" t="s">
        <v>256</v>
      </c>
      <c r="C41" s="43">
        <v>2</v>
      </c>
      <c r="D41" s="32">
        <v>0.01</v>
      </c>
      <c r="E41" s="32">
        <v>0.82699999999999996</v>
      </c>
      <c r="F41" s="32">
        <v>0.05</v>
      </c>
      <c r="G41" s="32">
        <v>7.8E-2</v>
      </c>
      <c r="H41" s="32">
        <v>3.5000000000000003E-2</v>
      </c>
      <c r="I41" s="32">
        <v>100.3</v>
      </c>
      <c r="J41" s="32" t="s">
        <v>23</v>
      </c>
      <c r="K41" s="59" t="s">
        <v>199</v>
      </c>
      <c r="L41" s="34" t="s">
        <v>191</v>
      </c>
      <c r="M41" s="34" t="s">
        <v>193</v>
      </c>
      <c r="N41" s="36" t="s">
        <v>193</v>
      </c>
      <c r="O41" s="34">
        <v>1</v>
      </c>
      <c r="P41" s="36" t="s">
        <v>199</v>
      </c>
      <c r="Q41" s="36" t="s">
        <v>191</v>
      </c>
      <c r="R41" s="36" t="s">
        <v>193</v>
      </c>
      <c r="S41" s="34" t="s">
        <v>191</v>
      </c>
      <c r="T41" s="36" t="s">
        <v>200</v>
      </c>
      <c r="U41" s="34" t="s">
        <v>199</v>
      </c>
      <c r="V41" s="34" t="s">
        <v>200</v>
      </c>
      <c r="W41" s="36" t="s">
        <v>193</v>
      </c>
      <c r="X41" s="34" t="s">
        <v>200</v>
      </c>
      <c r="Y41" s="34" t="s">
        <v>199</v>
      </c>
      <c r="Z41" s="36" t="s">
        <v>191</v>
      </c>
      <c r="AA41" s="36" t="s">
        <v>191</v>
      </c>
      <c r="AB41" s="34" t="s">
        <v>199</v>
      </c>
      <c r="AC41" s="36" t="s">
        <v>199</v>
      </c>
      <c r="AD41" s="62"/>
      <c r="AE41" s="62"/>
      <c r="AF41" s="62"/>
      <c r="AG41" s="62"/>
    </row>
    <row r="42" spans="1:33" s="32" customFormat="1" x14ac:dyDescent="0.3">
      <c r="A42" s="32" t="s">
        <v>130</v>
      </c>
      <c r="B42" s="33" t="s">
        <v>363</v>
      </c>
      <c r="C42" s="43">
        <v>2</v>
      </c>
      <c r="D42" s="32">
        <v>2.1999999999999999E-2</v>
      </c>
      <c r="E42" s="32">
        <v>0.82499999999999996</v>
      </c>
      <c r="F42" s="32">
        <v>5.1999999999999998E-2</v>
      </c>
      <c r="G42" s="32">
        <v>0.09</v>
      </c>
      <c r="H42" s="32">
        <v>1.0999999999999999E-2</v>
      </c>
      <c r="I42" s="32">
        <v>81.900000000000006</v>
      </c>
      <c r="J42" s="32" t="s">
        <v>130</v>
      </c>
      <c r="K42" s="58" t="s">
        <v>200</v>
      </c>
      <c r="L42" s="34" t="s">
        <v>191</v>
      </c>
      <c r="M42" s="34" t="s">
        <v>193</v>
      </c>
      <c r="N42" s="32" t="s">
        <v>192</v>
      </c>
      <c r="O42" s="34">
        <v>1</v>
      </c>
      <c r="P42" s="34" t="s">
        <v>200</v>
      </c>
      <c r="Q42" s="36" t="s">
        <v>191</v>
      </c>
      <c r="R42" s="32" t="s">
        <v>192</v>
      </c>
      <c r="S42" s="36" t="s">
        <v>193</v>
      </c>
      <c r="T42" s="34" t="s">
        <v>199</v>
      </c>
      <c r="U42" s="34" t="s">
        <v>199</v>
      </c>
      <c r="V42" s="34" t="s">
        <v>200</v>
      </c>
      <c r="W42" s="36" t="s">
        <v>193</v>
      </c>
      <c r="X42" s="34" t="s">
        <v>200</v>
      </c>
      <c r="Y42" s="34" t="s">
        <v>199</v>
      </c>
      <c r="Z42" s="36" t="s">
        <v>191</v>
      </c>
      <c r="AA42" s="34" t="s">
        <v>193</v>
      </c>
      <c r="AB42" s="32" t="s">
        <v>192</v>
      </c>
      <c r="AC42" s="34" t="s">
        <v>200</v>
      </c>
      <c r="AD42" s="62"/>
      <c r="AE42" s="62"/>
      <c r="AF42" s="62"/>
      <c r="AG42" s="62"/>
    </row>
    <row r="43" spans="1:33" s="32" customFormat="1" x14ac:dyDescent="0.3">
      <c r="A43" s="32" t="s">
        <v>154</v>
      </c>
      <c r="B43" s="33" t="s">
        <v>387</v>
      </c>
      <c r="C43" s="44">
        <v>2</v>
      </c>
      <c r="D43" s="32">
        <v>1.2999999999999999E-2</v>
      </c>
      <c r="E43" s="32">
        <v>0.82399999999999995</v>
      </c>
      <c r="F43" s="32">
        <v>0.06</v>
      </c>
      <c r="G43" s="32">
        <v>7.5999999999999998E-2</v>
      </c>
      <c r="H43" s="32">
        <v>2.7E-2</v>
      </c>
      <c r="I43" s="32">
        <v>86.6</v>
      </c>
      <c r="J43" s="32" t="s">
        <v>154</v>
      </c>
      <c r="K43" s="59" t="s">
        <v>199</v>
      </c>
      <c r="L43" s="36" t="s">
        <v>193</v>
      </c>
      <c r="M43" s="32" t="s">
        <v>192</v>
      </c>
      <c r="N43" s="32" t="s">
        <v>192</v>
      </c>
      <c r="O43" s="34">
        <v>1</v>
      </c>
      <c r="P43" s="36" t="s">
        <v>199</v>
      </c>
      <c r="Q43" s="36" t="s">
        <v>191</v>
      </c>
      <c r="R43" s="36" t="s">
        <v>193</v>
      </c>
      <c r="S43" s="36" t="s">
        <v>193</v>
      </c>
      <c r="T43" s="34" t="s">
        <v>199</v>
      </c>
      <c r="U43" s="34" t="s">
        <v>199</v>
      </c>
      <c r="V43" s="34" t="s">
        <v>200</v>
      </c>
      <c r="W43" s="36" t="s">
        <v>193</v>
      </c>
      <c r="X43" s="36" t="s">
        <v>199</v>
      </c>
      <c r="Y43" s="34" t="s">
        <v>199</v>
      </c>
      <c r="Z43" s="34" t="s">
        <v>193</v>
      </c>
      <c r="AA43" s="36" t="s">
        <v>191</v>
      </c>
      <c r="AB43" s="36" t="s">
        <v>200</v>
      </c>
      <c r="AC43" s="34" t="s">
        <v>200</v>
      </c>
      <c r="AD43" s="62"/>
      <c r="AE43" s="62"/>
      <c r="AF43" s="62"/>
      <c r="AG43" s="62"/>
    </row>
    <row r="44" spans="1:33" s="32" customFormat="1" x14ac:dyDescent="0.3">
      <c r="A44" s="32" t="s">
        <v>60</v>
      </c>
      <c r="B44" s="33" t="s">
        <v>293</v>
      </c>
      <c r="C44" s="43">
        <v>2</v>
      </c>
      <c r="D44" s="32">
        <v>0.01</v>
      </c>
      <c r="E44" s="32">
        <v>0.80900000000000005</v>
      </c>
      <c r="F44" s="32">
        <v>1.0999999999999999E-2</v>
      </c>
      <c r="G44" s="32">
        <v>0.16</v>
      </c>
      <c r="H44" s="32">
        <v>0.01</v>
      </c>
      <c r="I44" s="32">
        <v>104</v>
      </c>
      <c r="J44" s="32" t="s">
        <v>60</v>
      </c>
      <c r="K44" s="58" t="s">
        <v>200</v>
      </c>
      <c r="L44" s="36" t="s">
        <v>193</v>
      </c>
      <c r="M44" s="34" t="s">
        <v>193</v>
      </c>
      <c r="N44" s="34" t="s">
        <v>191</v>
      </c>
      <c r="O44" s="34">
        <v>1</v>
      </c>
      <c r="P44" s="36" t="s">
        <v>199</v>
      </c>
      <c r="Q44" s="36" t="s">
        <v>191</v>
      </c>
      <c r="R44" s="36" t="s">
        <v>193</v>
      </c>
      <c r="S44" s="36" t="s">
        <v>193</v>
      </c>
      <c r="T44" s="36" t="s">
        <v>200</v>
      </c>
      <c r="U44" s="34" t="s">
        <v>199</v>
      </c>
      <c r="V44" s="34" t="s">
        <v>200</v>
      </c>
      <c r="W44" s="36" t="s">
        <v>193</v>
      </c>
      <c r="X44" s="34" t="s">
        <v>200</v>
      </c>
      <c r="Y44" s="36" t="s">
        <v>200</v>
      </c>
      <c r="Z44" s="36" t="s">
        <v>191</v>
      </c>
      <c r="AA44" s="36" t="s">
        <v>191</v>
      </c>
      <c r="AB44" s="36" t="s">
        <v>200</v>
      </c>
      <c r="AC44" s="36" t="s">
        <v>199</v>
      </c>
      <c r="AD44" s="62"/>
      <c r="AE44" s="62"/>
      <c r="AF44" s="62"/>
      <c r="AG44" s="62"/>
    </row>
    <row r="45" spans="1:33" s="32" customFormat="1" x14ac:dyDescent="0.3">
      <c r="A45" s="32" t="s">
        <v>125</v>
      </c>
      <c r="B45" s="33" t="s">
        <v>358</v>
      </c>
      <c r="C45" s="44">
        <v>2</v>
      </c>
      <c r="D45" s="32">
        <v>0.02</v>
      </c>
      <c r="E45" s="32">
        <v>0.80400000000000005</v>
      </c>
      <c r="F45" s="32">
        <v>6.0000000000000001E-3</v>
      </c>
      <c r="G45" s="32">
        <v>0.155</v>
      </c>
      <c r="H45" s="32">
        <v>1.4E-2</v>
      </c>
      <c r="I45" s="32">
        <v>109.7</v>
      </c>
      <c r="J45" s="32" t="s">
        <v>125</v>
      </c>
      <c r="K45" s="58" t="s">
        <v>200</v>
      </c>
      <c r="L45" s="34" t="s">
        <v>191</v>
      </c>
      <c r="M45" s="34" t="s">
        <v>193</v>
      </c>
      <c r="N45" s="34" t="s">
        <v>191</v>
      </c>
      <c r="O45" s="34">
        <v>1</v>
      </c>
      <c r="P45" s="36" t="s">
        <v>199</v>
      </c>
      <c r="Q45" s="36" t="s">
        <v>191</v>
      </c>
      <c r="R45" s="36" t="s">
        <v>193</v>
      </c>
      <c r="S45" s="36" t="s">
        <v>193</v>
      </c>
      <c r="T45" s="36" t="s">
        <v>200</v>
      </c>
      <c r="U45" s="34" t="s">
        <v>199</v>
      </c>
      <c r="V45" s="34" t="s">
        <v>200</v>
      </c>
      <c r="W45" s="36" t="s">
        <v>193</v>
      </c>
      <c r="X45" s="36" t="s">
        <v>199</v>
      </c>
      <c r="Y45" s="36" t="s">
        <v>200</v>
      </c>
      <c r="Z45" s="36" t="s">
        <v>191</v>
      </c>
      <c r="AA45" s="36" t="s">
        <v>191</v>
      </c>
      <c r="AB45" s="36" t="s">
        <v>200</v>
      </c>
      <c r="AC45" s="36" t="s">
        <v>199</v>
      </c>
      <c r="AD45" s="62"/>
      <c r="AE45" s="62"/>
      <c r="AF45" s="62"/>
      <c r="AG45" s="62"/>
    </row>
    <row r="46" spans="1:33" s="32" customFormat="1" x14ac:dyDescent="0.3">
      <c r="A46" s="32" t="s">
        <v>110</v>
      </c>
      <c r="B46" s="33" t="s">
        <v>343</v>
      </c>
      <c r="C46" s="44">
        <v>2</v>
      </c>
      <c r="D46" s="32">
        <v>2.9000000000000001E-2</v>
      </c>
      <c r="E46" s="32">
        <v>0.78700000000000003</v>
      </c>
      <c r="F46" s="32">
        <v>0.14000000000000001</v>
      </c>
      <c r="G46" s="32">
        <v>3.2000000000000001E-2</v>
      </c>
      <c r="H46" s="32">
        <v>1.2E-2</v>
      </c>
      <c r="I46" s="32">
        <v>66.3</v>
      </c>
      <c r="J46" s="32" t="s">
        <v>110</v>
      </c>
      <c r="K46" s="58" t="s">
        <v>200</v>
      </c>
      <c r="L46" s="36" t="s">
        <v>193</v>
      </c>
      <c r="M46" s="34" t="s">
        <v>193</v>
      </c>
      <c r="N46" s="36" t="s">
        <v>193</v>
      </c>
      <c r="O46" s="34">
        <v>1</v>
      </c>
      <c r="P46" s="34" t="s">
        <v>200</v>
      </c>
      <c r="Q46" s="34" t="s">
        <v>193</v>
      </c>
      <c r="R46" s="36" t="s">
        <v>193</v>
      </c>
      <c r="S46" s="36" t="s">
        <v>193</v>
      </c>
      <c r="T46" s="34" t="s">
        <v>199</v>
      </c>
      <c r="U46" s="34" t="s">
        <v>199</v>
      </c>
      <c r="V46" s="34" t="s">
        <v>200</v>
      </c>
      <c r="W46" s="34" t="s">
        <v>191</v>
      </c>
      <c r="X46" s="36" t="s">
        <v>199</v>
      </c>
      <c r="Y46" s="36" t="s">
        <v>200</v>
      </c>
      <c r="Z46" s="34" t="s">
        <v>193</v>
      </c>
      <c r="AA46" s="34" t="s">
        <v>193</v>
      </c>
      <c r="AB46" s="34" t="s">
        <v>199</v>
      </c>
      <c r="AC46" s="34" t="s">
        <v>200</v>
      </c>
      <c r="AD46" s="62"/>
      <c r="AE46" s="62"/>
      <c r="AF46" s="62"/>
      <c r="AG46" s="62"/>
    </row>
    <row r="47" spans="1:33" s="32" customFormat="1" x14ac:dyDescent="0.3">
      <c r="A47" s="32" t="s">
        <v>10</v>
      </c>
      <c r="B47" s="33" t="s">
        <v>243</v>
      </c>
      <c r="C47" s="44">
        <v>2</v>
      </c>
      <c r="D47" s="32">
        <v>4.7E-2</v>
      </c>
      <c r="E47" s="32">
        <v>0.78400000000000003</v>
      </c>
      <c r="F47" s="32">
        <v>1.4E-2</v>
      </c>
      <c r="G47" s="32">
        <v>0.127</v>
      </c>
      <c r="H47" s="32">
        <v>2.9000000000000001E-2</v>
      </c>
      <c r="I47" s="32">
        <v>100.1</v>
      </c>
      <c r="J47" s="32" t="s">
        <v>10</v>
      </c>
      <c r="K47" s="59" t="s">
        <v>199</v>
      </c>
      <c r="L47" s="34" t="s">
        <v>191</v>
      </c>
      <c r="M47" s="34" t="s">
        <v>193</v>
      </c>
      <c r="N47" s="32" t="s">
        <v>192</v>
      </c>
      <c r="O47" s="34">
        <v>1</v>
      </c>
      <c r="P47" s="32" t="s">
        <v>192</v>
      </c>
      <c r="Q47" s="36" t="s">
        <v>191</v>
      </c>
      <c r="R47" s="32" t="s">
        <v>192</v>
      </c>
      <c r="S47" s="36" t="s">
        <v>193</v>
      </c>
      <c r="T47" s="32" t="s">
        <v>192</v>
      </c>
      <c r="U47" s="34" t="s">
        <v>199</v>
      </c>
      <c r="V47" s="32" t="s">
        <v>192</v>
      </c>
      <c r="W47" s="32" t="s">
        <v>192</v>
      </c>
      <c r="X47" s="34" t="s">
        <v>200</v>
      </c>
      <c r="Y47" s="36" t="s">
        <v>200</v>
      </c>
      <c r="Z47" s="34" t="s">
        <v>193</v>
      </c>
      <c r="AA47" s="36" t="s">
        <v>191</v>
      </c>
      <c r="AB47" s="36" t="s">
        <v>200</v>
      </c>
      <c r="AC47" s="34" t="s">
        <v>200</v>
      </c>
      <c r="AD47" s="62"/>
      <c r="AE47" s="62"/>
      <c r="AF47" s="62"/>
      <c r="AG47" s="62"/>
    </row>
    <row r="48" spans="1:33" s="32" customFormat="1" x14ac:dyDescent="0.3">
      <c r="A48" s="32" t="s">
        <v>118</v>
      </c>
      <c r="B48" s="33" t="s">
        <v>351</v>
      </c>
      <c r="C48" s="44">
        <v>2</v>
      </c>
      <c r="D48" s="32">
        <v>2.8000000000000001E-2</v>
      </c>
      <c r="E48" s="32">
        <v>0.77900000000000003</v>
      </c>
      <c r="F48" s="32">
        <v>3.3000000000000002E-2</v>
      </c>
      <c r="G48" s="32">
        <v>0.14899999999999999</v>
      </c>
      <c r="H48" s="32">
        <v>1.0999999999999999E-2</v>
      </c>
      <c r="I48" s="32">
        <v>116.6</v>
      </c>
      <c r="J48" s="32" t="s">
        <v>118</v>
      </c>
      <c r="K48" s="58" t="s">
        <v>200</v>
      </c>
      <c r="L48" s="34" t="s">
        <v>191</v>
      </c>
      <c r="M48" s="34" t="s">
        <v>193</v>
      </c>
      <c r="N48" s="36" t="s">
        <v>193</v>
      </c>
      <c r="O48" s="36">
        <v>0</v>
      </c>
      <c r="P48" s="36" t="s">
        <v>199</v>
      </c>
      <c r="Q48" s="36" t="s">
        <v>191</v>
      </c>
      <c r="R48" s="34" t="s">
        <v>191</v>
      </c>
      <c r="S48" s="36" t="s">
        <v>193</v>
      </c>
      <c r="T48" s="36" t="s">
        <v>200</v>
      </c>
      <c r="U48" s="34" t="s">
        <v>199</v>
      </c>
      <c r="V48" s="36" t="s">
        <v>199</v>
      </c>
      <c r="W48" s="36" t="s">
        <v>193</v>
      </c>
      <c r="X48" s="36" t="s">
        <v>199</v>
      </c>
      <c r="Y48" s="36" t="s">
        <v>200</v>
      </c>
      <c r="Z48" s="36" t="s">
        <v>191</v>
      </c>
      <c r="AA48" s="36" t="s">
        <v>191</v>
      </c>
      <c r="AB48" s="36" t="s">
        <v>200</v>
      </c>
      <c r="AC48" s="36" t="s">
        <v>199</v>
      </c>
      <c r="AD48" s="62"/>
      <c r="AE48" s="62"/>
      <c r="AF48" s="62"/>
      <c r="AG48" s="62"/>
    </row>
    <row r="49" spans="1:33" s="32" customFormat="1" x14ac:dyDescent="0.3">
      <c r="A49" s="32" t="s">
        <v>28</v>
      </c>
      <c r="B49" s="33" t="s">
        <v>261</v>
      </c>
      <c r="C49" s="43">
        <v>2</v>
      </c>
      <c r="D49" s="32">
        <v>7.2999999999999995E-2</v>
      </c>
      <c r="E49" s="32">
        <v>0.76900000000000002</v>
      </c>
      <c r="F49" s="32">
        <v>1.0999999999999999E-2</v>
      </c>
      <c r="G49" s="32">
        <v>0.109</v>
      </c>
      <c r="H49" s="32">
        <v>3.7999999999999999E-2</v>
      </c>
      <c r="I49" s="32">
        <v>130.19999999999999</v>
      </c>
      <c r="J49" s="32" t="s">
        <v>28</v>
      </c>
      <c r="K49" s="58" t="s">
        <v>200</v>
      </c>
      <c r="L49" s="34" t="s">
        <v>191</v>
      </c>
      <c r="M49" s="34" t="s">
        <v>193</v>
      </c>
      <c r="N49" s="36" t="s">
        <v>193</v>
      </c>
      <c r="O49" s="34">
        <v>1</v>
      </c>
      <c r="P49" s="36" t="s">
        <v>199</v>
      </c>
      <c r="Q49" s="36" t="s">
        <v>191</v>
      </c>
      <c r="R49" s="36" t="s">
        <v>193</v>
      </c>
      <c r="S49" s="36" t="s">
        <v>193</v>
      </c>
      <c r="T49" s="36" t="s">
        <v>200</v>
      </c>
      <c r="U49" s="34" t="s">
        <v>199</v>
      </c>
      <c r="V49" s="34" t="s">
        <v>200</v>
      </c>
      <c r="W49" s="36" t="s">
        <v>193</v>
      </c>
      <c r="X49" s="34" t="s">
        <v>200</v>
      </c>
      <c r="Y49" s="36" t="s">
        <v>200</v>
      </c>
      <c r="Z49" s="36" t="s">
        <v>191</v>
      </c>
      <c r="AA49" s="36" t="s">
        <v>191</v>
      </c>
      <c r="AB49" s="36" t="s">
        <v>200</v>
      </c>
      <c r="AC49" s="34" t="s">
        <v>200</v>
      </c>
      <c r="AD49" s="62"/>
      <c r="AE49" s="62"/>
      <c r="AF49" s="62"/>
      <c r="AG49" s="62"/>
    </row>
    <row r="50" spans="1:33" s="32" customFormat="1" x14ac:dyDescent="0.3">
      <c r="A50" s="32" t="s">
        <v>124</v>
      </c>
      <c r="B50" s="33" t="s">
        <v>357</v>
      </c>
      <c r="C50" s="44">
        <v>2</v>
      </c>
      <c r="D50" s="32">
        <v>0.23799999999999999</v>
      </c>
      <c r="E50" s="32">
        <v>0.71199999999999997</v>
      </c>
      <c r="F50" s="32">
        <v>3.2000000000000001E-2</v>
      </c>
      <c r="G50" s="32">
        <v>8.9999999999999993E-3</v>
      </c>
      <c r="H50" s="32">
        <v>8.9999999999999993E-3</v>
      </c>
      <c r="I50" s="32">
        <v>100.9</v>
      </c>
      <c r="J50" s="32" t="s">
        <v>124</v>
      </c>
      <c r="K50" s="59" t="s">
        <v>199</v>
      </c>
      <c r="L50" s="34" t="s">
        <v>191</v>
      </c>
      <c r="M50" s="34" t="s">
        <v>193</v>
      </c>
      <c r="N50" s="34" t="s">
        <v>191</v>
      </c>
      <c r="O50" s="34">
        <v>1</v>
      </c>
      <c r="P50" s="34" t="s">
        <v>200</v>
      </c>
      <c r="Q50" s="36" t="s">
        <v>191</v>
      </c>
      <c r="R50" s="36" t="s">
        <v>193</v>
      </c>
      <c r="S50" s="36" t="s">
        <v>193</v>
      </c>
      <c r="T50" s="36" t="s">
        <v>200</v>
      </c>
      <c r="U50" s="34" t="s">
        <v>199</v>
      </c>
      <c r="V50" s="34" t="s">
        <v>200</v>
      </c>
      <c r="W50" s="34" t="s">
        <v>191</v>
      </c>
      <c r="X50" s="34" t="s">
        <v>200</v>
      </c>
      <c r="Y50" s="34" t="s">
        <v>199</v>
      </c>
      <c r="Z50" s="34" t="s">
        <v>193</v>
      </c>
      <c r="AA50" s="36" t="s">
        <v>191</v>
      </c>
      <c r="AB50" s="34" t="s">
        <v>199</v>
      </c>
      <c r="AC50" s="36" t="s">
        <v>199</v>
      </c>
      <c r="AD50" s="62"/>
      <c r="AE50" s="62"/>
      <c r="AF50" s="62"/>
      <c r="AG50" s="62"/>
    </row>
    <row r="51" spans="1:33" s="32" customFormat="1" x14ac:dyDescent="0.3">
      <c r="A51" s="32" t="s">
        <v>64</v>
      </c>
      <c r="B51" s="33" t="s">
        <v>297</v>
      </c>
      <c r="C51" s="44">
        <v>2</v>
      </c>
      <c r="D51" s="32">
        <v>0.16400000000000001</v>
      </c>
      <c r="E51" s="32">
        <v>0.70599999999999996</v>
      </c>
      <c r="F51" s="32">
        <v>4.5999999999999999E-2</v>
      </c>
      <c r="G51" s="32">
        <v>1.4999999999999999E-2</v>
      </c>
      <c r="H51" s="32">
        <v>6.9000000000000006E-2</v>
      </c>
      <c r="I51" s="32">
        <v>110.7</v>
      </c>
      <c r="J51" s="32" t="s">
        <v>64</v>
      </c>
      <c r="K51" s="59" t="s">
        <v>199</v>
      </c>
      <c r="L51" s="34" t="s">
        <v>191</v>
      </c>
      <c r="M51" s="34" t="s">
        <v>193</v>
      </c>
      <c r="N51" s="34" t="s">
        <v>191</v>
      </c>
      <c r="O51" s="34">
        <v>1</v>
      </c>
      <c r="P51" s="36" t="s">
        <v>199</v>
      </c>
      <c r="Q51" s="36" t="s">
        <v>191</v>
      </c>
      <c r="R51" s="36" t="s">
        <v>193</v>
      </c>
      <c r="S51" s="34" t="s">
        <v>191</v>
      </c>
      <c r="T51" s="36" t="s">
        <v>200</v>
      </c>
      <c r="U51" s="36" t="s">
        <v>200</v>
      </c>
      <c r="V51" s="34" t="s">
        <v>200</v>
      </c>
      <c r="W51" s="34" t="s">
        <v>191</v>
      </c>
      <c r="X51" s="34" t="s">
        <v>200</v>
      </c>
      <c r="Y51" s="34" t="s">
        <v>199</v>
      </c>
      <c r="Z51" s="36" t="s">
        <v>191</v>
      </c>
      <c r="AA51" s="36" t="s">
        <v>191</v>
      </c>
      <c r="AB51" s="36" t="s">
        <v>200</v>
      </c>
      <c r="AC51" s="34" t="s">
        <v>200</v>
      </c>
      <c r="AD51" s="62"/>
      <c r="AE51" s="62"/>
      <c r="AF51" s="62"/>
      <c r="AG51" s="62"/>
    </row>
    <row r="52" spans="1:33" s="32" customFormat="1" x14ac:dyDescent="0.3">
      <c r="A52" s="32" t="s">
        <v>152</v>
      </c>
      <c r="B52" s="33" t="s">
        <v>385</v>
      </c>
      <c r="C52" s="43">
        <v>2</v>
      </c>
      <c r="D52" s="32">
        <v>2.3E-2</v>
      </c>
      <c r="E52" s="32">
        <v>0.69799999999999995</v>
      </c>
      <c r="F52" s="32">
        <v>0.19700000000000001</v>
      </c>
      <c r="G52" s="32">
        <v>7.5999999999999998E-2</v>
      </c>
      <c r="H52" s="32">
        <v>7.0000000000000001E-3</v>
      </c>
      <c r="I52" s="32">
        <v>100</v>
      </c>
      <c r="J52" s="32" t="s">
        <v>152</v>
      </c>
      <c r="K52" s="58" t="s">
        <v>200</v>
      </c>
      <c r="L52" s="36" t="s">
        <v>193</v>
      </c>
      <c r="M52" s="34" t="s">
        <v>193</v>
      </c>
      <c r="N52" s="36" t="s">
        <v>193</v>
      </c>
      <c r="O52" s="34">
        <v>1</v>
      </c>
      <c r="P52" s="34" t="s">
        <v>200</v>
      </c>
      <c r="Q52" s="36" t="s">
        <v>191</v>
      </c>
      <c r="R52" s="36" t="s">
        <v>193</v>
      </c>
      <c r="S52" s="34" t="s">
        <v>191</v>
      </c>
      <c r="T52" s="34" t="s">
        <v>199</v>
      </c>
      <c r="U52" s="34" t="s">
        <v>199</v>
      </c>
      <c r="V52" s="34" t="s">
        <v>200</v>
      </c>
      <c r="W52" s="36" t="s">
        <v>193</v>
      </c>
      <c r="X52" s="36" t="s">
        <v>199</v>
      </c>
      <c r="Y52" s="36" t="s">
        <v>200</v>
      </c>
      <c r="Z52" s="36" t="s">
        <v>191</v>
      </c>
      <c r="AA52" s="36" t="s">
        <v>191</v>
      </c>
      <c r="AB52" s="36" t="s">
        <v>200</v>
      </c>
      <c r="AC52" s="36" t="s">
        <v>199</v>
      </c>
      <c r="AD52" s="62"/>
      <c r="AE52" s="62"/>
      <c r="AF52" s="62"/>
      <c r="AG52" s="62"/>
    </row>
    <row r="53" spans="1:33" s="32" customFormat="1" x14ac:dyDescent="0.3">
      <c r="A53" s="32" t="s">
        <v>29</v>
      </c>
      <c r="B53" s="33" t="s">
        <v>262</v>
      </c>
      <c r="C53" s="43">
        <v>2</v>
      </c>
      <c r="D53" s="32">
        <v>1.2999999999999999E-2</v>
      </c>
      <c r="E53" s="32">
        <v>0.69</v>
      </c>
      <c r="F53" s="32">
        <v>0.01</v>
      </c>
      <c r="G53" s="32">
        <v>4.1000000000000002E-2</v>
      </c>
      <c r="H53" s="32">
        <v>0.246</v>
      </c>
      <c r="I53" s="32">
        <v>109.1</v>
      </c>
      <c r="J53" s="32" t="s">
        <v>29</v>
      </c>
      <c r="K53" s="58" t="s">
        <v>200</v>
      </c>
      <c r="L53" s="32" t="s">
        <v>192</v>
      </c>
      <c r="M53" s="34" t="s">
        <v>193</v>
      </c>
      <c r="N53" s="34" t="s">
        <v>191</v>
      </c>
      <c r="O53" s="34">
        <v>1</v>
      </c>
      <c r="P53" s="36" t="s">
        <v>199</v>
      </c>
      <c r="Q53" s="36" t="s">
        <v>191</v>
      </c>
      <c r="R53" s="32" t="s">
        <v>192</v>
      </c>
      <c r="S53" s="34" t="s">
        <v>191</v>
      </c>
      <c r="T53" s="36" t="s">
        <v>200</v>
      </c>
      <c r="U53" s="34" t="s">
        <v>199</v>
      </c>
      <c r="V53" s="34" t="s">
        <v>200</v>
      </c>
      <c r="W53" s="34" t="s">
        <v>191</v>
      </c>
      <c r="X53" s="32" t="s">
        <v>192</v>
      </c>
      <c r="Y53" s="34" t="s">
        <v>199</v>
      </c>
      <c r="Z53" s="36" t="s">
        <v>191</v>
      </c>
      <c r="AA53" s="36" t="s">
        <v>191</v>
      </c>
      <c r="AB53" s="36" t="s">
        <v>200</v>
      </c>
      <c r="AC53" s="36" t="s">
        <v>199</v>
      </c>
      <c r="AD53" s="62"/>
      <c r="AE53" s="62"/>
      <c r="AF53" s="62"/>
      <c r="AG53" s="62"/>
    </row>
    <row r="54" spans="1:33" s="32" customFormat="1" x14ac:dyDescent="0.3">
      <c r="A54" s="32" t="s">
        <v>45</v>
      </c>
      <c r="B54" s="33" t="s">
        <v>278</v>
      </c>
      <c r="C54" s="43">
        <v>2</v>
      </c>
      <c r="D54" s="32">
        <v>0.27600000000000002</v>
      </c>
      <c r="E54" s="32">
        <v>0.68300000000000005</v>
      </c>
      <c r="F54" s="32">
        <v>1.6E-2</v>
      </c>
      <c r="G54" s="32">
        <v>1.4E-2</v>
      </c>
      <c r="H54" s="32">
        <v>1.0999999999999999E-2</v>
      </c>
      <c r="I54" s="32">
        <v>105.9</v>
      </c>
      <c r="J54" s="32" t="s">
        <v>45</v>
      </c>
      <c r="K54" s="46" t="s">
        <v>192</v>
      </c>
      <c r="L54" s="36" t="s">
        <v>193</v>
      </c>
      <c r="M54" s="34" t="s">
        <v>193</v>
      </c>
      <c r="N54" s="32" t="s">
        <v>192</v>
      </c>
      <c r="O54" s="34">
        <v>1</v>
      </c>
      <c r="P54" s="32" t="s">
        <v>192</v>
      </c>
      <c r="Q54" s="32" t="s">
        <v>192</v>
      </c>
      <c r="R54" s="36" t="s">
        <v>193</v>
      </c>
      <c r="S54" s="36" t="s">
        <v>193</v>
      </c>
      <c r="T54" s="36" t="s">
        <v>200</v>
      </c>
      <c r="U54" s="34" t="s">
        <v>199</v>
      </c>
      <c r="V54" s="34" t="s">
        <v>200</v>
      </c>
      <c r="W54" s="36" t="s">
        <v>193</v>
      </c>
      <c r="X54" s="36" t="s">
        <v>199</v>
      </c>
      <c r="Y54" s="32" t="s">
        <v>192</v>
      </c>
      <c r="Z54" s="32" t="s">
        <v>192</v>
      </c>
      <c r="AA54" s="36" t="s">
        <v>191</v>
      </c>
      <c r="AB54" s="36" t="s">
        <v>200</v>
      </c>
      <c r="AC54" s="32" t="s">
        <v>192</v>
      </c>
      <c r="AD54" s="62"/>
      <c r="AE54" s="62"/>
      <c r="AF54" s="62"/>
      <c r="AG54" s="62"/>
    </row>
    <row r="55" spans="1:33" s="32" customFormat="1" x14ac:dyDescent="0.3">
      <c r="A55" s="32" t="s">
        <v>27</v>
      </c>
      <c r="B55" s="33" t="s">
        <v>260</v>
      </c>
      <c r="C55" s="44">
        <v>2</v>
      </c>
      <c r="D55" s="32">
        <v>2.5999999999999999E-2</v>
      </c>
      <c r="E55" s="32">
        <v>0.65300000000000002</v>
      </c>
      <c r="F55" s="32">
        <v>0.255</v>
      </c>
      <c r="G55" s="32">
        <v>0.06</v>
      </c>
      <c r="H55" s="32">
        <v>6.0000000000000001E-3</v>
      </c>
      <c r="I55" s="32">
        <v>116.2</v>
      </c>
      <c r="J55" s="32" t="s">
        <v>27</v>
      </c>
      <c r="K55" s="59" t="s">
        <v>199</v>
      </c>
      <c r="L55" s="36" t="s">
        <v>193</v>
      </c>
      <c r="M55" s="34" t="s">
        <v>193</v>
      </c>
      <c r="N55" s="36" t="s">
        <v>193</v>
      </c>
      <c r="O55" s="34">
        <v>1</v>
      </c>
      <c r="P55" s="34" t="s">
        <v>200</v>
      </c>
      <c r="Q55" s="36" t="s">
        <v>191</v>
      </c>
      <c r="R55" s="36" t="s">
        <v>193</v>
      </c>
      <c r="S55" s="36" t="s">
        <v>193</v>
      </c>
      <c r="T55" s="36" t="s">
        <v>200</v>
      </c>
      <c r="U55" s="34" t="s">
        <v>199</v>
      </c>
      <c r="V55" s="36" t="s">
        <v>199</v>
      </c>
      <c r="W55" s="34" t="s">
        <v>191</v>
      </c>
      <c r="X55" s="36" t="s">
        <v>199</v>
      </c>
      <c r="Y55" s="34" t="s">
        <v>199</v>
      </c>
      <c r="Z55" s="36" t="s">
        <v>191</v>
      </c>
      <c r="AA55" s="36" t="s">
        <v>191</v>
      </c>
      <c r="AB55" s="36" t="s">
        <v>200</v>
      </c>
      <c r="AC55" s="36" t="s">
        <v>199</v>
      </c>
      <c r="AD55" s="62"/>
      <c r="AE55" s="62"/>
      <c r="AF55" s="62"/>
      <c r="AG55" s="62"/>
    </row>
    <row r="56" spans="1:33" s="32" customFormat="1" x14ac:dyDescent="0.3">
      <c r="A56" s="32" t="s">
        <v>119</v>
      </c>
      <c r="B56" s="33" t="s">
        <v>352</v>
      </c>
      <c r="C56" s="44">
        <v>2</v>
      </c>
      <c r="D56" s="32">
        <v>1.7000000000000001E-2</v>
      </c>
      <c r="E56" s="32">
        <v>0.63</v>
      </c>
      <c r="F56" s="32">
        <v>3.4000000000000002E-2</v>
      </c>
      <c r="G56" s="32">
        <v>0.27200000000000002</v>
      </c>
      <c r="H56" s="32">
        <v>4.7E-2</v>
      </c>
      <c r="I56" s="32">
        <v>111.3</v>
      </c>
      <c r="J56" s="32" t="s">
        <v>119</v>
      </c>
      <c r="K56" s="58" t="s">
        <v>200</v>
      </c>
      <c r="L56" s="34" t="s">
        <v>191</v>
      </c>
      <c r="M56" s="34" t="s">
        <v>193</v>
      </c>
      <c r="N56" s="36" t="s">
        <v>193</v>
      </c>
      <c r="O56" s="36">
        <v>0</v>
      </c>
      <c r="P56" s="36" t="s">
        <v>199</v>
      </c>
      <c r="Q56" s="36" t="s">
        <v>191</v>
      </c>
      <c r="R56" s="34" t="s">
        <v>191</v>
      </c>
      <c r="S56" s="34" t="s">
        <v>191</v>
      </c>
      <c r="T56" s="34" t="s">
        <v>199</v>
      </c>
      <c r="U56" s="34" t="s">
        <v>199</v>
      </c>
      <c r="V56" s="34" t="s">
        <v>200</v>
      </c>
      <c r="W56" s="34" t="s">
        <v>191</v>
      </c>
      <c r="X56" s="36" t="s">
        <v>199</v>
      </c>
      <c r="Y56" s="36" t="s">
        <v>200</v>
      </c>
      <c r="Z56" s="36" t="s">
        <v>191</v>
      </c>
      <c r="AA56" s="36" t="s">
        <v>191</v>
      </c>
      <c r="AB56" s="36" t="s">
        <v>200</v>
      </c>
      <c r="AC56" s="36" t="s">
        <v>199</v>
      </c>
      <c r="AD56" s="62"/>
      <c r="AE56" s="62"/>
      <c r="AF56" s="62"/>
      <c r="AG56" s="62"/>
    </row>
    <row r="57" spans="1:33" s="32" customFormat="1" x14ac:dyDescent="0.3">
      <c r="A57" s="32" t="s">
        <v>61</v>
      </c>
      <c r="B57" s="33" t="s">
        <v>294</v>
      </c>
      <c r="C57" s="44">
        <v>2</v>
      </c>
      <c r="D57" s="32">
        <v>0.122</v>
      </c>
      <c r="E57" s="32">
        <v>0.61699999999999999</v>
      </c>
      <c r="F57" s="32">
        <v>2.3E-2</v>
      </c>
      <c r="G57" s="32">
        <v>0.22800000000000001</v>
      </c>
      <c r="H57" s="32">
        <v>0.01</v>
      </c>
      <c r="I57" s="32">
        <v>95.1</v>
      </c>
      <c r="J57" s="32" t="s">
        <v>61</v>
      </c>
      <c r="K57" s="58" t="s">
        <v>200</v>
      </c>
      <c r="L57" s="34" t="s">
        <v>191</v>
      </c>
      <c r="M57" s="34" t="s">
        <v>193</v>
      </c>
      <c r="N57" s="36" t="s">
        <v>193</v>
      </c>
      <c r="O57" s="34">
        <v>1</v>
      </c>
      <c r="P57" s="36" t="s">
        <v>199</v>
      </c>
      <c r="Q57" s="36" t="s">
        <v>191</v>
      </c>
      <c r="R57" s="34" t="s">
        <v>191</v>
      </c>
      <c r="S57" s="34" t="s">
        <v>191</v>
      </c>
      <c r="T57" s="36" t="s">
        <v>200</v>
      </c>
      <c r="U57" s="34" t="s">
        <v>199</v>
      </c>
      <c r="V57" s="34" t="s">
        <v>200</v>
      </c>
      <c r="W57" s="34" t="s">
        <v>191</v>
      </c>
      <c r="X57" s="36" t="s">
        <v>199</v>
      </c>
      <c r="Y57" s="32" t="s">
        <v>192</v>
      </c>
      <c r="Z57" s="36" t="s">
        <v>191</v>
      </c>
      <c r="AA57" s="36" t="s">
        <v>191</v>
      </c>
      <c r="AB57" s="36" t="s">
        <v>200</v>
      </c>
      <c r="AC57" s="34" t="s">
        <v>200</v>
      </c>
      <c r="AD57" s="62"/>
      <c r="AE57" s="62"/>
      <c r="AF57" s="62"/>
      <c r="AG57" s="62"/>
    </row>
    <row r="58" spans="1:33" s="32" customFormat="1" x14ac:dyDescent="0.3">
      <c r="A58" s="32" t="s">
        <v>115</v>
      </c>
      <c r="B58" s="33" t="s">
        <v>348</v>
      </c>
      <c r="C58" s="44">
        <v>2</v>
      </c>
      <c r="D58" s="32">
        <v>1.6E-2</v>
      </c>
      <c r="E58" s="32">
        <v>0.61499999999999999</v>
      </c>
      <c r="F58" s="32">
        <v>0.02</v>
      </c>
      <c r="G58" s="32">
        <v>0.28699999999999998</v>
      </c>
      <c r="H58" s="32">
        <v>6.2E-2</v>
      </c>
      <c r="I58" s="32">
        <v>114</v>
      </c>
      <c r="J58" s="32" t="s">
        <v>115</v>
      </c>
      <c r="K58" s="59" t="s">
        <v>199</v>
      </c>
      <c r="L58" s="34" t="s">
        <v>191</v>
      </c>
      <c r="M58" s="34" t="s">
        <v>193</v>
      </c>
      <c r="N58" s="36" t="s">
        <v>193</v>
      </c>
      <c r="O58" s="32" t="s">
        <v>192</v>
      </c>
      <c r="P58" s="36" t="s">
        <v>199</v>
      </c>
      <c r="Q58" s="36" t="s">
        <v>191</v>
      </c>
      <c r="R58" s="34" t="s">
        <v>191</v>
      </c>
      <c r="S58" s="36" t="s">
        <v>193</v>
      </c>
      <c r="T58" s="36" t="s">
        <v>200</v>
      </c>
      <c r="U58" s="34" t="s">
        <v>199</v>
      </c>
      <c r="V58" s="34" t="s">
        <v>200</v>
      </c>
      <c r="W58" s="34" t="s">
        <v>191</v>
      </c>
      <c r="X58" s="34" t="s">
        <v>200</v>
      </c>
      <c r="Y58" s="34" t="s">
        <v>199</v>
      </c>
      <c r="Z58" s="36" t="s">
        <v>191</v>
      </c>
      <c r="AA58" s="36" t="s">
        <v>191</v>
      </c>
      <c r="AB58" s="36" t="s">
        <v>200</v>
      </c>
      <c r="AC58" s="36" t="s">
        <v>199</v>
      </c>
      <c r="AD58" s="62"/>
      <c r="AE58" s="62"/>
      <c r="AF58" s="62"/>
      <c r="AG58" s="62"/>
    </row>
    <row r="59" spans="1:33" s="32" customFormat="1" x14ac:dyDescent="0.3">
      <c r="A59" s="32" t="s">
        <v>54</v>
      </c>
      <c r="B59" s="33" t="s">
        <v>287</v>
      </c>
      <c r="C59" s="44">
        <v>2</v>
      </c>
      <c r="D59" s="32">
        <v>1.7999999999999999E-2</v>
      </c>
      <c r="E59" s="32">
        <v>0.60799999999999998</v>
      </c>
      <c r="F59" s="32">
        <v>1.2999999999999999E-2</v>
      </c>
      <c r="G59" s="32">
        <v>0.34</v>
      </c>
      <c r="H59" s="32">
        <v>2.1000000000000001E-2</v>
      </c>
      <c r="I59" s="32">
        <v>114.4</v>
      </c>
      <c r="J59" s="32" t="s">
        <v>54</v>
      </c>
      <c r="K59" s="58" t="s">
        <v>200</v>
      </c>
      <c r="L59" s="34" t="s">
        <v>191</v>
      </c>
      <c r="M59" s="34" t="s">
        <v>193</v>
      </c>
      <c r="N59" s="34" t="s">
        <v>191</v>
      </c>
      <c r="O59" s="34">
        <v>1</v>
      </c>
      <c r="P59" s="34" t="s">
        <v>200</v>
      </c>
      <c r="Q59" s="36" t="s">
        <v>191</v>
      </c>
      <c r="R59" s="36" t="s">
        <v>193</v>
      </c>
      <c r="S59" s="34" t="s">
        <v>191</v>
      </c>
      <c r="T59" s="36" t="s">
        <v>200</v>
      </c>
      <c r="U59" s="34" t="s">
        <v>199</v>
      </c>
      <c r="V59" s="34" t="s">
        <v>200</v>
      </c>
      <c r="W59" s="36" t="s">
        <v>193</v>
      </c>
      <c r="X59" s="36" t="s">
        <v>199</v>
      </c>
      <c r="Y59" s="34" t="s">
        <v>199</v>
      </c>
      <c r="Z59" s="36" t="s">
        <v>191</v>
      </c>
      <c r="AA59" s="36" t="s">
        <v>191</v>
      </c>
      <c r="AB59" s="36" t="s">
        <v>200</v>
      </c>
      <c r="AC59" s="36" t="s">
        <v>199</v>
      </c>
      <c r="AD59" s="62"/>
      <c r="AE59" s="62"/>
      <c r="AF59" s="62"/>
      <c r="AG59" s="62"/>
    </row>
    <row r="60" spans="1:33" s="32" customFormat="1" x14ac:dyDescent="0.3">
      <c r="A60" s="32" t="s">
        <v>97</v>
      </c>
      <c r="B60" s="33" t="s">
        <v>330</v>
      </c>
      <c r="C60" s="44">
        <v>2</v>
      </c>
      <c r="D60" s="32">
        <v>0.26100000000000001</v>
      </c>
      <c r="E60" s="32">
        <v>0.59099999999999997</v>
      </c>
      <c r="F60" s="32">
        <v>0.13300000000000001</v>
      </c>
      <c r="G60" s="32">
        <v>0.01</v>
      </c>
      <c r="H60" s="32">
        <v>6.0000000000000001E-3</v>
      </c>
      <c r="I60" s="32">
        <v>78.3</v>
      </c>
      <c r="J60" s="32" t="s">
        <v>97</v>
      </c>
      <c r="K60" s="58" t="s">
        <v>200</v>
      </c>
      <c r="L60" s="34" t="s">
        <v>191</v>
      </c>
      <c r="M60" s="34" t="s">
        <v>193</v>
      </c>
      <c r="N60" s="34" t="s">
        <v>191</v>
      </c>
      <c r="O60" s="34">
        <v>1</v>
      </c>
      <c r="P60" s="34" t="s">
        <v>200</v>
      </c>
      <c r="Q60" s="34" t="s">
        <v>193</v>
      </c>
      <c r="R60" s="34" t="s">
        <v>191</v>
      </c>
      <c r="S60" s="36" t="s">
        <v>193</v>
      </c>
      <c r="T60" s="36" t="s">
        <v>200</v>
      </c>
      <c r="U60" s="34" t="s">
        <v>199</v>
      </c>
      <c r="V60" s="34" t="s">
        <v>200</v>
      </c>
      <c r="W60" s="36" t="s">
        <v>193</v>
      </c>
      <c r="X60" s="36" t="s">
        <v>199</v>
      </c>
      <c r="Y60" s="34" t="s">
        <v>199</v>
      </c>
      <c r="Z60" s="36" t="s">
        <v>191</v>
      </c>
      <c r="AA60" s="34" t="s">
        <v>193</v>
      </c>
      <c r="AB60" s="34" t="s">
        <v>199</v>
      </c>
      <c r="AC60" s="36" t="s">
        <v>199</v>
      </c>
      <c r="AD60" s="62"/>
      <c r="AE60" s="62"/>
      <c r="AF60" s="62"/>
      <c r="AG60" s="62"/>
    </row>
    <row r="61" spans="1:33" s="32" customFormat="1" x14ac:dyDescent="0.3">
      <c r="A61" s="32" t="s">
        <v>107</v>
      </c>
      <c r="B61" s="33" t="s">
        <v>340</v>
      </c>
      <c r="C61" s="44">
        <v>2</v>
      </c>
      <c r="D61" s="32">
        <v>1.4E-2</v>
      </c>
      <c r="E61" s="32">
        <v>0.58299999999999996</v>
      </c>
      <c r="F61" s="32">
        <v>0.02</v>
      </c>
      <c r="G61" s="32">
        <v>0.32800000000000001</v>
      </c>
      <c r="H61" s="32">
        <v>5.6000000000000001E-2</v>
      </c>
      <c r="I61" s="32">
        <v>87.9</v>
      </c>
      <c r="J61" s="32" t="s">
        <v>107</v>
      </c>
      <c r="K61" s="59" t="s">
        <v>199</v>
      </c>
      <c r="L61" s="34" t="s">
        <v>191</v>
      </c>
      <c r="M61" s="34" t="s">
        <v>193</v>
      </c>
      <c r="N61" s="36" t="s">
        <v>193</v>
      </c>
      <c r="O61" s="34">
        <v>1</v>
      </c>
      <c r="P61" s="32" t="s">
        <v>192</v>
      </c>
      <c r="Q61" s="36" t="s">
        <v>191</v>
      </c>
      <c r="R61" s="36" t="s">
        <v>193</v>
      </c>
      <c r="S61" s="34" t="s">
        <v>191</v>
      </c>
      <c r="T61" s="34" t="s">
        <v>199</v>
      </c>
      <c r="U61" s="34" t="s">
        <v>199</v>
      </c>
      <c r="V61" s="34" t="s">
        <v>200</v>
      </c>
      <c r="W61" s="36" t="s">
        <v>193</v>
      </c>
      <c r="X61" s="36" t="s">
        <v>199</v>
      </c>
      <c r="Y61" s="32" t="s">
        <v>192</v>
      </c>
      <c r="Z61" s="36" t="s">
        <v>191</v>
      </c>
      <c r="AA61" s="36" t="s">
        <v>191</v>
      </c>
      <c r="AB61" s="34" t="s">
        <v>199</v>
      </c>
      <c r="AC61" s="34" t="s">
        <v>200</v>
      </c>
      <c r="AD61" s="62"/>
      <c r="AE61" s="62"/>
      <c r="AF61" s="62"/>
      <c r="AG61" s="62"/>
    </row>
    <row r="62" spans="1:33" s="32" customFormat="1" x14ac:dyDescent="0.3">
      <c r="A62" s="32" t="s">
        <v>39</v>
      </c>
      <c r="B62" s="33" t="s">
        <v>272</v>
      </c>
      <c r="C62" s="44">
        <v>2</v>
      </c>
      <c r="D62" s="32">
        <v>9.7000000000000003E-2</v>
      </c>
      <c r="E62" s="32">
        <v>0.55900000000000005</v>
      </c>
      <c r="F62" s="32">
        <v>0.01</v>
      </c>
      <c r="G62" s="32">
        <v>0.308</v>
      </c>
      <c r="H62" s="32">
        <v>2.5999999999999999E-2</v>
      </c>
      <c r="I62" s="32">
        <v>90.4</v>
      </c>
      <c r="J62" s="32" t="s">
        <v>39</v>
      </c>
      <c r="K62" s="58" t="s">
        <v>200</v>
      </c>
      <c r="L62" s="34" t="s">
        <v>191</v>
      </c>
      <c r="M62" s="34" t="s">
        <v>193</v>
      </c>
      <c r="N62" s="34" t="s">
        <v>191</v>
      </c>
      <c r="O62" s="34">
        <v>1</v>
      </c>
      <c r="P62" s="34" t="s">
        <v>200</v>
      </c>
      <c r="Q62" s="36" t="s">
        <v>191</v>
      </c>
      <c r="R62" s="36" t="s">
        <v>193</v>
      </c>
      <c r="S62" s="36" t="s">
        <v>193</v>
      </c>
      <c r="T62" s="34" t="s">
        <v>199</v>
      </c>
      <c r="U62" s="34" t="s">
        <v>199</v>
      </c>
      <c r="V62" s="34" t="s">
        <v>200</v>
      </c>
      <c r="W62" s="36" t="s">
        <v>193</v>
      </c>
      <c r="X62" s="34" t="s">
        <v>200</v>
      </c>
      <c r="Y62" s="34" t="s">
        <v>199</v>
      </c>
      <c r="Z62" s="36" t="s">
        <v>191</v>
      </c>
      <c r="AA62" s="34" t="s">
        <v>193</v>
      </c>
      <c r="AB62" s="36" t="s">
        <v>200</v>
      </c>
      <c r="AC62" s="32" t="s">
        <v>192</v>
      </c>
      <c r="AD62" s="62"/>
      <c r="AE62" s="62"/>
      <c r="AF62" s="62"/>
      <c r="AG62" s="62"/>
    </row>
    <row r="63" spans="1:33" s="32" customFormat="1" x14ac:dyDescent="0.3">
      <c r="A63" s="32" t="s">
        <v>75</v>
      </c>
      <c r="B63" s="33" t="s">
        <v>308</v>
      </c>
      <c r="C63" s="44">
        <v>2</v>
      </c>
      <c r="D63" s="32">
        <v>0.02</v>
      </c>
      <c r="E63" s="32">
        <v>0.55400000000000005</v>
      </c>
      <c r="F63" s="32">
        <v>2.3E-2</v>
      </c>
      <c r="G63" s="32">
        <v>0.39300000000000002</v>
      </c>
      <c r="H63" s="32">
        <v>8.9999999999999993E-3</v>
      </c>
      <c r="I63" s="32">
        <v>106.1</v>
      </c>
      <c r="J63" s="32" t="s">
        <v>75</v>
      </c>
      <c r="K63" s="58" t="s">
        <v>200</v>
      </c>
      <c r="L63" s="36" t="s">
        <v>193</v>
      </c>
      <c r="M63" s="34" t="s">
        <v>193</v>
      </c>
      <c r="N63" s="34" t="s">
        <v>191</v>
      </c>
      <c r="O63" s="34">
        <v>1</v>
      </c>
      <c r="P63" s="36" t="s">
        <v>199</v>
      </c>
      <c r="Q63" s="36" t="s">
        <v>191</v>
      </c>
      <c r="R63" s="36" t="s">
        <v>193</v>
      </c>
      <c r="S63" s="36" t="s">
        <v>193</v>
      </c>
      <c r="T63" s="36" t="s">
        <v>200</v>
      </c>
      <c r="U63" s="34" t="s">
        <v>199</v>
      </c>
      <c r="V63" s="34" t="s">
        <v>200</v>
      </c>
      <c r="W63" s="36" t="s">
        <v>193</v>
      </c>
      <c r="X63" s="36" t="s">
        <v>199</v>
      </c>
      <c r="Y63" s="36" t="s">
        <v>200</v>
      </c>
      <c r="Z63" s="36" t="s">
        <v>191</v>
      </c>
      <c r="AA63" s="36" t="s">
        <v>191</v>
      </c>
      <c r="AB63" s="36" t="s">
        <v>200</v>
      </c>
      <c r="AC63" s="34" t="s">
        <v>200</v>
      </c>
      <c r="AD63" s="62"/>
      <c r="AE63" s="62"/>
      <c r="AF63" s="62"/>
      <c r="AG63" s="62"/>
    </row>
    <row r="64" spans="1:33" s="32" customFormat="1" x14ac:dyDescent="0.3">
      <c r="A64" s="32" t="s">
        <v>65</v>
      </c>
      <c r="B64" s="33" t="s">
        <v>298</v>
      </c>
      <c r="C64" s="44">
        <v>2</v>
      </c>
      <c r="D64" s="32">
        <v>0.19600000000000001</v>
      </c>
      <c r="E64" s="32">
        <v>0.54800000000000004</v>
      </c>
      <c r="F64" s="32">
        <v>0.16800000000000001</v>
      </c>
      <c r="G64" s="32">
        <v>7.6999999999999999E-2</v>
      </c>
      <c r="H64" s="32">
        <v>1.0999999999999999E-2</v>
      </c>
      <c r="I64" s="32">
        <v>104.6</v>
      </c>
      <c r="J64" s="32" t="s">
        <v>65</v>
      </c>
      <c r="K64" s="58" t="s">
        <v>200</v>
      </c>
      <c r="L64" s="36" t="s">
        <v>193</v>
      </c>
      <c r="M64" s="34" t="s">
        <v>193</v>
      </c>
      <c r="N64" s="34" t="s">
        <v>191</v>
      </c>
      <c r="O64" s="34">
        <v>1</v>
      </c>
      <c r="P64" s="36" t="s">
        <v>199</v>
      </c>
      <c r="Q64" s="36" t="s">
        <v>191</v>
      </c>
      <c r="R64" s="36" t="s">
        <v>193</v>
      </c>
      <c r="S64" s="36" t="s">
        <v>193</v>
      </c>
      <c r="T64" s="36" t="s">
        <v>200</v>
      </c>
      <c r="U64" s="32" t="s">
        <v>192</v>
      </c>
      <c r="V64" s="34" t="s">
        <v>200</v>
      </c>
      <c r="W64" s="36" t="s">
        <v>193</v>
      </c>
      <c r="X64" s="36" t="s">
        <v>199</v>
      </c>
      <c r="Y64" s="36" t="s">
        <v>200</v>
      </c>
      <c r="Z64" s="36" t="s">
        <v>191</v>
      </c>
      <c r="AA64" s="32" t="s">
        <v>192</v>
      </c>
      <c r="AB64" s="36" t="s">
        <v>200</v>
      </c>
      <c r="AC64" s="34" t="s">
        <v>200</v>
      </c>
      <c r="AD64" s="62"/>
      <c r="AE64" s="62"/>
      <c r="AF64" s="62"/>
      <c r="AG64" s="62"/>
    </row>
    <row r="65" spans="1:33" s="32" customFormat="1" x14ac:dyDescent="0.3">
      <c r="A65" s="32" t="s">
        <v>141</v>
      </c>
      <c r="B65" s="33" t="s">
        <v>374</v>
      </c>
      <c r="C65" s="44">
        <v>2</v>
      </c>
      <c r="D65" s="32">
        <v>8.0000000000000002E-3</v>
      </c>
      <c r="E65" s="32">
        <v>0.53200000000000003</v>
      </c>
      <c r="F65" s="32">
        <v>8.9999999999999993E-3</v>
      </c>
      <c r="G65" s="32">
        <v>0.39100000000000001</v>
      </c>
      <c r="H65" s="32">
        <v>5.8999999999999997E-2</v>
      </c>
      <c r="I65" s="32">
        <v>104.5</v>
      </c>
      <c r="J65" s="32" t="s">
        <v>141</v>
      </c>
      <c r="K65" s="46" t="s">
        <v>192</v>
      </c>
      <c r="L65" s="36" t="s">
        <v>193</v>
      </c>
      <c r="M65" s="34" t="s">
        <v>193</v>
      </c>
      <c r="N65" s="34" t="s">
        <v>191</v>
      </c>
      <c r="O65" s="34">
        <v>1</v>
      </c>
      <c r="P65" s="34" t="s">
        <v>200</v>
      </c>
      <c r="Q65" s="36" t="s">
        <v>191</v>
      </c>
      <c r="R65" s="34" t="s">
        <v>191</v>
      </c>
      <c r="S65" s="34" t="s">
        <v>191</v>
      </c>
      <c r="T65" s="34" t="s">
        <v>199</v>
      </c>
      <c r="U65" s="34" t="s">
        <v>199</v>
      </c>
      <c r="V65" s="34" t="s">
        <v>200</v>
      </c>
      <c r="W65" s="34" t="s">
        <v>191</v>
      </c>
      <c r="X65" s="34" t="s">
        <v>200</v>
      </c>
      <c r="Y65" s="36" t="s">
        <v>200</v>
      </c>
      <c r="Z65" s="36" t="s">
        <v>191</v>
      </c>
      <c r="AA65" s="36" t="s">
        <v>191</v>
      </c>
      <c r="AB65" s="36" t="s">
        <v>200</v>
      </c>
      <c r="AC65" s="36" t="s">
        <v>199</v>
      </c>
      <c r="AD65" s="62"/>
      <c r="AE65" s="62"/>
      <c r="AF65" s="62"/>
      <c r="AG65" s="62"/>
    </row>
    <row r="66" spans="1:33" s="32" customFormat="1" x14ac:dyDescent="0.3">
      <c r="A66" s="32" t="s">
        <v>120</v>
      </c>
      <c r="B66" s="33" t="s">
        <v>353</v>
      </c>
      <c r="C66" s="44">
        <v>2</v>
      </c>
      <c r="D66" s="32">
        <v>2.3E-2</v>
      </c>
      <c r="E66" s="32">
        <v>0.52100000000000002</v>
      </c>
      <c r="F66" s="32">
        <v>2.9000000000000001E-2</v>
      </c>
      <c r="G66" s="32">
        <v>0.38600000000000001</v>
      </c>
      <c r="H66" s="32">
        <v>4.1000000000000002E-2</v>
      </c>
      <c r="I66" s="32">
        <v>75.400000000000006</v>
      </c>
      <c r="J66" s="32" t="s">
        <v>120</v>
      </c>
      <c r="K66" s="58" t="s">
        <v>200</v>
      </c>
      <c r="L66" s="34" t="s">
        <v>191</v>
      </c>
      <c r="M66" s="34" t="s">
        <v>193</v>
      </c>
      <c r="N66" s="36" t="s">
        <v>193</v>
      </c>
      <c r="O66" s="34">
        <v>1</v>
      </c>
      <c r="P66" s="34" t="s">
        <v>200</v>
      </c>
      <c r="Q66" s="36" t="s">
        <v>191</v>
      </c>
      <c r="R66" s="34" t="s">
        <v>191</v>
      </c>
      <c r="S66" s="36" t="s">
        <v>193</v>
      </c>
      <c r="T66" s="34" t="s">
        <v>199</v>
      </c>
      <c r="U66" s="34" t="s">
        <v>199</v>
      </c>
      <c r="V66" s="34" t="s">
        <v>200</v>
      </c>
      <c r="W66" s="34" t="s">
        <v>191</v>
      </c>
      <c r="X66" s="34" t="s">
        <v>200</v>
      </c>
      <c r="Y66" s="34" t="s">
        <v>199</v>
      </c>
      <c r="Z66" s="34" t="s">
        <v>193</v>
      </c>
      <c r="AA66" s="36" t="s">
        <v>191</v>
      </c>
      <c r="AB66" s="34" t="s">
        <v>199</v>
      </c>
      <c r="AC66" s="34" t="s">
        <v>200</v>
      </c>
      <c r="AD66" s="62"/>
      <c r="AE66" s="62"/>
      <c r="AF66" s="62"/>
      <c r="AG66" s="62"/>
    </row>
    <row r="67" spans="1:33" s="32" customFormat="1" x14ac:dyDescent="0.3">
      <c r="A67" s="32" t="s">
        <v>70</v>
      </c>
      <c r="B67" s="33" t="s">
        <v>303</v>
      </c>
      <c r="C67" s="44">
        <v>2</v>
      </c>
      <c r="D67" s="32">
        <v>5.2999999999999999E-2</v>
      </c>
      <c r="E67" s="32">
        <v>0.51700000000000002</v>
      </c>
      <c r="F67" s="32">
        <v>0.38400000000000001</v>
      </c>
      <c r="G67" s="32">
        <v>1.6E-2</v>
      </c>
      <c r="H67" s="32">
        <v>0.03</v>
      </c>
      <c r="I67" s="32">
        <v>103</v>
      </c>
      <c r="J67" s="32" t="s">
        <v>70</v>
      </c>
      <c r="K67" s="59" t="s">
        <v>199</v>
      </c>
      <c r="L67" s="34" t="s">
        <v>191</v>
      </c>
      <c r="M67" s="34" t="s">
        <v>193</v>
      </c>
      <c r="N67" s="34" t="s">
        <v>191</v>
      </c>
      <c r="O67" s="34">
        <v>1</v>
      </c>
      <c r="P67" s="34" t="s">
        <v>200</v>
      </c>
      <c r="Q67" s="36" t="s">
        <v>191</v>
      </c>
      <c r="R67" s="36" t="s">
        <v>193</v>
      </c>
      <c r="S67" s="36" t="s">
        <v>193</v>
      </c>
      <c r="T67" s="34" t="s">
        <v>199</v>
      </c>
      <c r="U67" s="36" t="s">
        <v>200</v>
      </c>
      <c r="V67" s="34" t="s">
        <v>200</v>
      </c>
      <c r="W67" s="36" t="s">
        <v>193</v>
      </c>
      <c r="X67" s="36" t="s">
        <v>199</v>
      </c>
      <c r="Y67" s="34" t="s">
        <v>199</v>
      </c>
      <c r="Z67" s="36" t="s">
        <v>191</v>
      </c>
      <c r="AA67" s="34" t="s">
        <v>193</v>
      </c>
      <c r="AB67" s="34" t="s">
        <v>199</v>
      </c>
      <c r="AC67" s="34" t="s">
        <v>200</v>
      </c>
      <c r="AD67" s="62"/>
      <c r="AE67" s="62"/>
      <c r="AF67" s="62"/>
      <c r="AG67" s="62"/>
    </row>
    <row r="68" spans="1:33" s="32" customFormat="1" x14ac:dyDescent="0.3">
      <c r="A68" s="32" t="s">
        <v>33</v>
      </c>
      <c r="B68" s="33" t="s">
        <v>266</v>
      </c>
      <c r="C68" s="44">
        <v>2</v>
      </c>
      <c r="D68" s="32">
        <v>3.2000000000000001E-2</v>
      </c>
      <c r="E68" s="32">
        <v>0.50700000000000001</v>
      </c>
      <c r="F68" s="32">
        <v>1.4999999999999999E-2</v>
      </c>
      <c r="G68" s="32">
        <v>0.41199999999999998</v>
      </c>
      <c r="H68" s="32">
        <v>3.3000000000000002E-2</v>
      </c>
      <c r="I68" s="32">
        <v>97.8</v>
      </c>
      <c r="J68" s="32" t="s">
        <v>33</v>
      </c>
      <c r="K68" s="58" t="s">
        <v>200</v>
      </c>
      <c r="L68" s="34" t="s">
        <v>191</v>
      </c>
      <c r="M68" s="34" t="s">
        <v>193</v>
      </c>
      <c r="N68" s="36" t="s">
        <v>193</v>
      </c>
      <c r="O68" s="34">
        <v>1</v>
      </c>
      <c r="P68" s="34" t="s">
        <v>200</v>
      </c>
      <c r="Q68" s="36" t="s">
        <v>191</v>
      </c>
      <c r="R68" s="36" t="s">
        <v>193</v>
      </c>
      <c r="S68" s="36" t="s">
        <v>193</v>
      </c>
      <c r="T68" s="36" t="s">
        <v>200</v>
      </c>
      <c r="U68" s="34" t="s">
        <v>199</v>
      </c>
      <c r="V68" s="34" t="s">
        <v>200</v>
      </c>
      <c r="W68" s="36" t="s">
        <v>193</v>
      </c>
      <c r="X68" s="36" t="s">
        <v>199</v>
      </c>
      <c r="Y68" s="34" t="s">
        <v>199</v>
      </c>
      <c r="Z68" s="36" t="s">
        <v>191</v>
      </c>
      <c r="AA68" s="36" t="s">
        <v>191</v>
      </c>
      <c r="AB68" s="36" t="s">
        <v>200</v>
      </c>
      <c r="AC68" s="34" t="s">
        <v>200</v>
      </c>
      <c r="AD68" s="62"/>
      <c r="AE68" s="62"/>
      <c r="AF68" s="62"/>
      <c r="AG68" s="62"/>
    </row>
    <row r="69" spans="1:33" s="32" customFormat="1" x14ac:dyDescent="0.3">
      <c r="A69" s="32" t="s">
        <v>131</v>
      </c>
      <c r="B69" s="33" t="s">
        <v>364</v>
      </c>
      <c r="C69" s="43">
        <v>2</v>
      </c>
      <c r="D69" s="32">
        <v>2.8000000000000001E-2</v>
      </c>
      <c r="E69" s="32">
        <v>0.48899999999999999</v>
      </c>
      <c r="F69" s="32">
        <v>0.20399999999999999</v>
      </c>
      <c r="G69" s="32">
        <v>0.26100000000000001</v>
      </c>
      <c r="H69" s="32">
        <v>1.7999999999999999E-2</v>
      </c>
      <c r="I69" s="32">
        <v>79.8</v>
      </c>
      <c r="J69" s="32" t="s">
        <v>131</v>
      </c>
      <c r="K69" s="59" t="s">
        <v>199</v>
      </c>
      <c r="L69" s="34" t="s">
        <v>191</v>
      </c>
      <c r="M69" s="34" t="s">
        <v>193</v>
      </c>
      <c r="N69" s="34" t="s">
        <v>191</v>
      </c>
      <c r="O69" s="34">
        <v>1</v>
      </c>
      <c r="P69" s="34" t="s">
        <v>200</v>
      </c>
      <c r="Q69" s="36" t="s">
        <v>191</v>
      </c>
      <c r="R69" s="34" t="s">
        <v>191</v>
      </c>
      <c r="S69" s="36" t="s">
        <v>193</v>
      </c>
      <c r="T69" s="34" t="s">
        <v>199</v>
      </c>
      <c r="U69" s="34" t="s">
        <v>199</v>
      </c>
      <c r="V69" s="34" t="s">
        <v>200</v>
      </c>
      <c r="W69" s="34" t="s">
        <v>191</v>
      </c>
      <c r="X69" s="34" t="s">
        <v>200</v>
      </c>
      <c r="Y69" s="36" t="s">
        <v>200</v>
      </c>
      <c r="Z69" s="36" t="s">
        <v>191</v>
      </c>
      <c r="AA69" s="34" t="s">
        <v>193</v>
      </c>
      <c r="AB69" s="36" t="s">
        <v>200</v>
      </c>
      <c r="AC69" s="34" t="s">
        <v>200</v>
      </c>
      <c r="AD69" s="62"/>
      <c r="AE69" s="62"/>
      <c r="AF69" s="62"/>
      <c r="AG69" s="62"/>
    </row>
    <row r="70" spans="1:33" s="32" customFormat="1" x14ac:dyDescent="0.3">
      <c r="A70" s="32" t="s">
        <v>109</v>
      </c>
      <c r="B70" s="33" t="s">
        <v>342</v>
      </c>
      <c r="C70" s="43">
        <v>2</v>
      </c>
      <c r="D70" s="32">
        <v>8.1000000000000003E-2</v>
      </c>
      <c r="E70" s="32">
        <v>0.46500000000000002</v>
      </c>
      <c r="F70" s="32">
        <v>0.115</v>
      </c>
      <c r="G70" s="32">
        <v>0.32300000000000001</v>
      </c>
      <c r="H70" s="32">
        <v>1.7000000000000001E-2</v>
      </c>
      <c r="I70" s="32">
        <v>104.8</v>
      </c>
      <c r="J70" s="32" t="s">
        <v>109</v>
      </c>
      <c r="K70" s="59" t="s">
        <v>199</v>
      </c>
      <c r="L70" s="34" t="s">
        <v>191</v>
      </c>
      <c r="M70" s="34" t="s">
        <v>193</v>
      </c>
      <c r="N70" s="34" t="s">
        <v>191</v>
      </c>
      <c r="O70" s="34">
        <v>1</v>
      </c>
      <c r="P70" s="36" t="s">
        <v>199</v>
      </c>
      <c r="Q70" s="36" t="s">
        <v>191</v>
      </c>
      <c r="R70" s="36" t="s">
        <v>193</v>
      </c>
      <c r="S70" s="34" t="s">
        <v>191</v>
      </c>
      <c r="T70" s="34" t="s">
        <v>199</v>
      </c>
      <c r="U70" s="34" t="s">
        <v>199</v>
      </c>
      <c r="V70" s="34" t="s">
        <v>200</v>
      </c>
      <c r="W70" s="34" t="s">
        <v>191</v>
      </c>
      <c r="X70" s="34" t="s">
        <v>200</v>
      </c>
      <c r="Y70" s="36" t="s">
        <v>200</v>
      </c>
      <c r="Z70" s="36" t="s">
        <v>191</v>
      </c>
      <c r="AA70" s="36" t="s">
        <v>191</v>
      </c>
      <c r="AB70" s="36" t="s">
        <v>200</v>
      </c>
      <c r="AC70" s="34" t="s">
        <v>200</v>
      </c>
      <c r="AD70" s="62"/>
      <c r="AE70" s="62"/>
      <c r="AF70" s="62"/>
      <c r="AG70" s="62"/>
    </row>
    <row r="71" spans="1:33" s="32" customFormat="1" x14ac:dyDescent="0.3">
      <c r="A71" s="32" t="s">
        <v>133</v>
      </c>
      <c r="B71" s="33" t="s">
        <v>366</v>
      </c>
      <c r="C71" s="44">
        <v>2</v>
      </c>
      <c r="D71" s="32">
        <v>0.06</v>
      </c>
      <c r="E71" s="32">
        <v>0.45800000000000002</v>
      </c>
      <c r="F71" s="32">
        <v>0.26</v>
      </c>
      <c r="G71" s="32">
        <v>3.3000000000000002E-2</v>
      </c>
      <c r="H71" s="32">
        <v>0.188</v>
      </c>
      <c r="I71" s="32">
        <v>101.8</v>
      </c>
      <c r="J71" s="32" t="s">
        <v>133</v>
      </c>
      <c r="K71" s="59" t="s">
        <v>199</v>
      </c>
      <c r="L71" s="34" t="s">
        <v>191</v>
      </c>
      <c r="M71" s="34" t="s">
        <v>193</v>
      </c>
      <c r="N71" s="36" t="s">
        <v>193</v>
      </c>
      <c r="O71" s="34">
        <v>1</v>
      </c>
      <c r="P71" s="36" t="s">
        <v>199</v>
      </c>
      <c r="Q71" s="36" t="s">
        <v>191</v>
      </c>
      <c r="R71" s="34" t="s">
        <v>191</v>
      </c>
      <c r="S71" s="34" t="s">
        <v>191</v>
      </c>
      <c r="T71" s="34" t="s">
        <v>199</v>
      </c>
      <c r="U71" s="34" t="s">
        <v>199</v>
      </c>
      <c r="V71" s="34" t="s">
        <v>200</v>
      </c>
      <c r="W71" s="34" t="s">
        <v>191</v>
      </c>
      <c r="X71" s="36" t="s">
        <v>199</v>
      </c>
      <c r="Y71" s="34" t="s">
        <v>199</v>
      </c>
      <c r="Z71" s="36" t="s">
        <v>191</v>
      </c>
      <c r="AA71" s="36" t="s">
        <v>191</v>
      </c>
      <c r="AB71" s="36" t="s">
        <v>200</v>
      </c>
      <c r="AC71" s="34" t="s">
        <v>200</v>
      </c>
      <c r="AD71" s="62"/>
      <c r="AE71" s="62"/>
      <c r="AF71" s="62"/>
      <c r="AG71" s="62"/>
    </row>
    <row r="72" spans="1:33" s="32" customFormat="1" x14ac:dyDescent="0.3">
      <c r="A72" s="32" t="s">
        <v>88</v>
      </c>
      <c r="B72" s="33" t="s">
        <v>321</v>
      </c>
      <c r="C72" s="44">
        <v>2</v>
      </c>
      <c r="D72" s="32">
        <v>1.7999999999999999E-2</v>
      </c>
      <c r="E72" s="32">
        <v>0.45700000000000002</v>
      </c>
      <c r="F72" s="32">
        <v>0.29099999999999998</v>
      </c>
      <c r="G72" s="32">
        <v>0.218</v>
      </c>
      <c r="H72" s="32">
        <v>1.4999999999999999E-2</v>
      </c>
      <c r="I72" s="32">
        <v>101.1</v>
      </c>
      <c r="J72" s="32" t="s">
        <v>88</v>
      </c>
      <c r="K72" s="59" t="s">
        <v>199</v>
      </c>
      <c r="L72" s="34" t="s">
        <v>191</v>
      </c>
      <c r="M72" s="34" t="s">
        <v>193</v>
      </c>
      <c r="N72" s="34" t="s">
        <v>191</v>
      </c>
      <c r="O72" s="32" t="s">
        <v>192</v>
      </c>
      <c r="P72" s="36" t="s">
        <v>199</v>
      </c>
      <c r="Q72" s="36" t="s">
        <v>191</v>
      </c>
      <c r="R72" s="34" t="s">
        <v>191</v>
      </c>
      <c r="S72" s="36" t="s">
        <v>193</v>
      </c>
      <c r="T72" s="36" t="s">
        <v>200</v>
      </c>
      <c r="U72" s="34" t="s">
        <v>199</v>
      </c>
      <c r="V72" s="34" t="s">
        <v>200</v>
      </c>
      <c r="W72" s="34" t="s">
        <v>191</v>
      </c>
      <c r="X72" s="34" t="s">
        <v>200</v>
      </c>
      <c r="Y72" s="34" t="s">
        <v>199</v>
      </c>
      <c r="Z72" s="36" t="s">
        <v>191</v>
      </c>
      <c r="AA72" s="34" t="s">
        <v>193</v>
      </c>
      <c r="AB72" s="36" t="s">
        <v>200</v>
      </c>
      <c r="AC72" s="34" t="s">
        <v>200</v>
      </c>
      <c r="AD72" s="62"/>
      <c r="AE72" s="62"/>
      <c r="AF72" s="62"/>
      <c r="AG72" s="62"/>
    </row>
    <row r="73" spans="1:33" s="32" customFormat="1" x14ac:dyDescent="0.3">
      <c r="A73" s="32" t="s">
        <v>122</v>
      </c>
      <c r="B73" s="33" t="s">
        <v>355</v>
      </c>
      <c r="C73" s="44">
        <v>2</v>
      </c>
      <c r="D73" s="32">
        <v>0.42899999999999999</v>
      </c>
      <c r="E73" s="32">
        <v>0.44900000000000001</v>
      </c>
      <c r="F73" s="32">
        <v>1.4E-2</v>
      </c>
      <c r="G73" s="32">
        <v>0.1</v>
      </c>
      <c r="H73" s="32">
        <v>7.0000000000000001E-3</v>
      </c>
      <c r="I73" s="32">
        <v>103.9</v>
      </c>
      <c r="J73" s="32" t="s">
        <v>122</v>
      </c>
      <c r="K73" s="59" t="s">
        <v>199</v>
      </c>
      <c r="L73" s="34" t="s">
        <v>191</v>
      </c>
      <c r="M73" s="34" t="s">
        <v>193</v>
      </c>
      <c r="N73" s="36" t="s">
        <v>193</v>
      </c>
      <c r="O73" s="34">
        <v>1</v>
      </c>
      <c r="P73" s="36" t="s">
        <v>199</v>
      </c>
      <c r="Q73" s="34" t="s">
        <v>193</v>
      </c>
      <c r="R73" s="34" t="s">
        <v>191</v>
      </c>
      <c r="S73" s="36" t="s">
        <v>193</v>
      </c>
      <c r="T73" s="36" t="s">
        <v>200</v>
      </c>
      <c r="U73" s="34" t="s">
        <v>199</v>
      </c>
      <c r="V73" s="34" t="s">
        <v>200</v>
      </c>
      <c r="W73" s="34" t="s">
        <v>191</v>
      </c>
      <c r="X73" s="36" t="s">
        <v>199</v>
      </c>
      <c r="Y73" s="34" t="s">
        <v>199</v>
      </c>
      <c r="Z73" s="36" t="s">
        <v>191</v>
      </c>
      <c r="AA73" s="32" t="s">
        <v>192</v>
      </c>
      <c r="AB73" s="36" t="s">
        <v>200</v>
      </c>
      <c r="AC73" s="36" t="s">
        <v>199</v>
      </c>
      <c r="AD73" s="62"/>
      <c r="AE73" s="62"/>
      <c r="AF73" s="62"/>
      <c r="AG73" s="62"/>
    </row>
    <row r="74" spans="1:33" s="32" customFormat="1" x14ac:dyDescent="0.3">
      <c r="A74" s="32" t="s">
        <v>11</v>
      </c>
      <c r="B74" s="33" t="s">
        <v>244</v>
      </c>
      <c r="C74" s="44">
        <v>2</v>
      </c>
      <c r="D74" s="32">
        <v>2.7E-2</v>
      </c>
      <c r="E74" s="32">
        <v>0.44800000000000001</v>
      </c>
      <c r="F74" s="32">
        <v>6.4000000000000001E-2</v>
      </c>
      <c r="G74" s="32">
        <v>0.33100000000000002</v>
      </c>
      <c r="H74" s="32">
        <v>0.13</v>
      </c>
      <c r="I74" s="32">
        <v>76.599999999999994</v>
      </c>
      <c r="J74" s="32" t="s">
        <v>11</v>
      </c>
      <c r="K74" s="59" t="s">
        <v>199</v>
      </c>
      <c r="L74" s="34" t="s">
        <v>191</v>
      </c>
      <c r="M74" s="34" t="s">
        <v>193</v>
      </c>
      <c r="N74" s="36" t="s">
        <v>193</v>
      </c>
      <c r="O74" s="34">
        <v>1</v>
      </c>
      <c r="P74" s="34" t="s">
        <v>200</v>
      </c>
      <c r="Q74" s="36" t="s">
        <v>191</v>
      </c>
      <c r="R74" s="36" t="s">
        <v>193</v>
      </c>
      <c r="S74" s="36" t="s">
        <v>193</v>
      </c>
      <c r="T74" s="36" t="s">
        <v>200</v>
      </c>
      <c r="U74" s="34" t="s">
        <v>199</v>
      </c>
      <c r="V74" s="34" t="s">
        <v>200</v>
      </c>
      <c r="W74" s="34" t="s">
        <v>191</v>
      </c>
      <c r="X74" s="36" t="s">
        <v>199</v>
      </c>
      <c r="Y74" s="34" t="s">
        <v>199</v>
      </c>
      <c r="Z74" s="36" t="s">
        <v>191</v>
      </c>
      <c r="AA74" s="36" t="s">
        <v>191</v>
      </c>
      <c r="AB74" s="36" t="s">
        <v>200</v>
      </c>
      <c r="AC74" s="34" t="s">
        <v>200</v>
      </c>
      <c r="AD74" s="62"/>
      <c r="AE74" s="62"/>
      <c r="AF74" s="62"/>
      <c r="AG74" s="62"/>
    </row>
    <row r="75" spans="1:33" s="32" customFormat="1" x14ac:dyDescent="0.3">
      <c r="A75" s="32" t="s">
        <v>116</v>
      </c>
      <c r="B75" s="33" t="s">
        <v>349</v>
      </c>
      <c r="C75" s="43">
        <v>2</v>
      </c>
      <c r="D75" s="32">
        <v>3.2000000000000001E-2</v>
      </c>
      <c r="E75" s="32">
        <v>0.44800000000000001</v>
      </c>
      <c r="F75" s="32">
        <v>4.2000000000000003E-2</v>
      </c>
      <c r="G75" s="32">
        <v>0.35899999999999999</v>
      </c>
      <c r="H75" s="32">
        <v>0.11799999999999999</v>
      </c>
      <c r="I75" s="32">
        <v>96.6</v>
      </c>
      <c r="J75" s="32" t="s">
        <v>116</v>
      </c>
      <c r="K75" s="59" t="s">
        <v>199</v>
      </c>
      <c r="L75" s="34" t="s">
        <v>191</v>
      </c>
      <c r="M75" s="34" t="s">
        <v>193</v>
      </c>
      <c r="N75" s="36" t="s">
        <v>193</v>
      </c>
      <c r="O75" s="34">
        <v>1</v>
      </c>
      <c r="P75" s="36" t="s">
        <v>199</v>
      </c>
      <c r="Q75" s="36" t="s">
        <v>191</v>
      </c>
      <c r="R75" s="34" t="s">
        <v>191</v>
      </c>
      <c r="S75" s="36" t="s">
        <v>193</v>
      </c>
      <c r="T75" s="36" t="s">
        <v>200</v>
      </c>
      <c r="U75" s="34" t="s">
        <v>199</v>
      </c>
      <c r="V75" s="34" t="s">
        <v>200</v>
      </c>
      <c r="W75" s="36" t="s">
        <v>193</v>
      </c>
      <c r="X75" s="36" t="s">
        <v>199</v>
      </c>
      <c r="Y75" s="34" t="s">
        <v>199</v>
      </c>
      <c r="Z75" s="36" t="s">
        <v>191</v>
      </c>
      <c r="AA75" s="36" t="s">
        <v>191</v>
      </c>
      <c r="AB75" s="36" t="s">
        <v>200</v>
      </c>
      <c r="AC75" s="34" t="s">
        <v>200</v>
      </c>
      <c r="AD75" s="62"/>
      <c r="AE75" s="62"/>
      <c r="AF75" s="62"/>
      <c r="AG75" s="62"/>
    </row>
    <row r="76" spans="1:33" s="32" customFormat="1" x14ac:dyDescent="0.3">
      <c r="A76" s="32" t="s">
        <v>150</v>
      </c>
      <c r="B76" s="33" t="s">
        <v>383</v>
      </c>
      <c r="C76" s="44">
        <v>2</v>
      </c>
      <c r="D76" s="32">
        <v>1.4999999999999999E-2</v>
      </c>
      <c r="E76" s="32">
        <v>0.44400000000000001</v>
      </c>
      <c r="F76" s="32">
        <v>0.158</v>
      </c>
      <c r="G76" s="32">
        <v>0.29199999999999998</v>
      </c>
      <c r="H76" s="32">
        <v>0.09</v>
      </c>
      <c r="I76" s="32">
        <v>70.7</v>
      </c>
      <c r="J76" s="32" t="s">
        <v>150</v>
      </c>
      <c r="K76" s="58" t="s">
        <v>200</v>
      </c>
      <c r="L76" s="34" t="s">
        <v>191</v>
      </c>
      <c r="M76" s="34" t="s">
        <v>193</v>
      </c>
      <c r="N76" s="36" t="s">
        <v>193</v>
      </c>
      <c r="O76" s="32" t="s">
        <v>192</v>
      </c>
      <c r="P76" s="34" t="s">
        <v>200</v>
      </c>
      <c r="Q76" s="36" t="s">
        <v>191</v>
      </c>
      <c r="R76" s="34" t="s">
        <v>191</v>
      </c>
      <c r="S76" s="36" t="s">
        <v>193</v>
      </c>
      <c r="T76" s="36" t="s">
        <v>200</v>
      </c>
      <c r="U76" s="34" t="s">
        <v>199</v>
      </c>
      <c r="V76" s="34" t="s">
        <v>200</v>
      </c>
      <c r="W76" s="36" t="s">
        <v>193</v>
      </c>
      <c r="X76" s="34" t="s">
        <v>200</v>
      </c>
      <c r="Y76" s="34" t="s">
        <v>199</v>
      </c>
      <c r="Z76" s="36" t="s">
        <v>191</v>
      </c>
      <c r="AA76" s="36" t="s">
        <v>191</v>
      </c>
      <c r="AB76" s="34" t="s">
        <v>199</v>
      </c>
      <c r="AC76" s="34" t="s">
        <v>200</v>
      </c>
      <c r="AD76" s="62"/>
      <c r="AE76" s="62"/>
      <c r="AF76" s="62"/>
      <c r="AG76" s="62"/>
    </row>
    <row r="77" spans="1:33" s="32" customFormat="1" x14ac:dyDescent="0.3">
      <c r="A77" s="32" t="s">
        <v>96</v>
      </c>
      <c r="B77" s="33" t="s">
        <v>329</v>
      </c>
      <c r="C77" s="44">
        <v>2</v>
      </c>
      <c r="D77" s="32">
        <v>0.224</v>
      </c>
      <c r="E77" s="32">
        <v>0.44</v>
      </c>
      <c r="F77" s="32">
        <v>0.29899999999999999</v>
      </c>
      <c r="G77" s="32">
        <v>2.5000000000000001E-2</v>
      </c>
      <c r="H77" s="32">
        <v>1.0999999999999999E-2</v>
      </c>
      <c r="I77" s="32">
        <v>109.3</v>
      </c>
      <c r="J77" s="32" t="s">
        <v>96</v>
      </c>
      <c r="K77" s="58" t="s">
        <v>200</v>
      </c>
      <c r="L77" s="34" t="s">
        <v>191</v>
      </c>
      <c r="M77" s="34" t="s">
        <v>193</v>
      </c>
      <c r="N77" s="34" t="s">
        <v>191</v>
      </c>
      <c r="O77" s="34">
        <v>1</v>
      </c>
      <c r="P77" s="34" t="s">
        <v>200</v>
      </c>
      <c r="Q77" s="36" t="s">
        <v>191</v>
      </c>
      <c r="R77" s="36" t="s">
        <v>193</v>
      </c>
      <c r="S77" s="36" t="s">
        <v>193</v>
      </c>
      <c r="T77" s="34" t="s">
        <v>199</v>
      </c>
      <c r="U77" s="36" t="s">
        <v>200</v>
      </c>
      <c r="V77" s="34" t="s">
        <v>200</v>
      </c>
      <c r="W77" s="36" t="s">
        <v>193</v>
      </c>
      <c r="X77" s="36" t="s">
        <v>199</v>
      </c>
      <c r="Y77" s="36" t="s">
        <v>200</v>
      </c>
      <c r="Z77" s="36" t="s">
        <v>191</v>
      </c>
      <c r="AA77" s="34" t="s">
        <v>193</v>
      </c>
      <c r="AB77" s="32" t="s">
        <v>192</v>
      </c>
      <c r="AC77" s="36" t="s">
        <v>199</v>
      </c>
      <c r="AD77" s="62"/>
      <c r="AE77" s="62"/>
      <c r="AF77" s="62"/>
      <c r="AG77" s="62"/>
    </row>
    <row r="78" spans="1:33" s="32" customFormat="1" x14ac:dyDescent="0.3">
      <c r="A78" s="32" t="s">
        <v>121</v>
      </c>
      <c r="B78" s="33" t="s">
        <v>354</v>
      </c>
      <c r="C78" s="43">
        <v>2</v>
      </c>
      <c r="D78" s="32">
        <v>2.1999999999999999E-2</v>
      </c>
      <c r="E78" s="32">
        <v>0.42699999999999999</v>
      </c>
      <c r="F78" s="32">
        <v>0.48699999999999999</v>
      </c>
      <c r="G78" s="32">
        <v>5.5E-2</v>
      </c>
      <c r="H78" s="32">
        <v>8.9999999999999993E-3</v>
      </c>
      <c r="I78" s="32">
        <v>96.5</v>
      </c>
      <c r="J78" s="32" t="s">
        <v>121</v>
      </c>
      <c r="K78" s="58" t="s">
        <v>200</v>
      </c>
      <c r="L78" s="34" t="s">
        <v>191</v>
      </c>
      <c r="M78" s="34" t="s">
        <v>193</v>
      </c>
      <c r="N78" s="34" t="s">
        <v>191</v>
      </c>
      <c r="O78" s="34">
        <v>1</v>
      </c>
      <c r="P78" s="36" t="s">
        <v>199</v>
      </c>
      <c r="Q78" s="36" t="s">
        <v>191</v>
      </c>
      <c r="R78" s="34" t="s">
        <v>191</v>
      </c>
      <c r="S78" s="34" t="s">
        <v>191</v>
      </c>
      <c r="T78" s="36" t="s">
        <v>200</v>
      </c>
      <c r="U78" s="36" t="s">
        <v>200</v>
      </c>
      <c r="V78" s="36" t="s">
        <v>199</v>
      </c>
      <c r="W78" s="34" t="s">
        <v>191</v>
      </c>
      <c r="X78" s="36" t="s">
        <v>199</v>
      </c>
      <c r="Y78" s="36" t="s">
        <v>200</v>
      </c>
      <c r="Z78" s="34" t="s">
        <v>193</v>
      </c>
      <c r="AA78" s="34" t="s">
        <v>193</v>
      </c>
      <c r="AB78" s="34" t="s">
        <v>199</v>
      </c>
      <c r="AC78" s="34" t="s">
        <v>200</v>
      </c>
      <c r="AD78" s="62"/>
      <c r="AE78" s="62"/>
      <c r="AF78" s="62"/>
      <c r="AG78" s="62"/>
    </row>
    <row r="79" spans="1:33" s="32" customFormat="1" x14ac:dyDescent="0.3">
      <c r="A79" s="32" t="s">
        <v>74</v>
      </c>
      <c r="B79" s="33" t="s">
        <v>307</v>
      </c>
      <c r="C79" s="44">
        <v>2</v>
      </c>
      <c r="D79" s="32">
        <v>7.0999999999999994E-2</v>
      </c>
      <c r="E79" s="32">
        <v>0.41899999999999998</v>
      </c>
      <c r="F79" s="32">
        <v>7.9000000000000001E-2</v>
      </c>
      <c r="G79" s="32">
        <v>0.38300000000000001</v>
      </c>
      <c r="H79" s="32">
        <v>4.8000000000000001E-2</v>
      </c>
      <c r="I79" s="32">
        <v>91.6</v>
      </c>
      <c r="J79" s="32" t="s">
        <v>74</v>
      </c>
      <c r="K79" s="59" t="s">
        <v>199</v>
      </c>
      <c r="L79" s="34" t="s">
        <v>191</v>
      </c>
      <c r="M79" s="34" t="s">
        <v>193</v>
      </c>
      <c r="N79" s="36" t="s">
        <v>193</v>
      </c>
      <c r="O79" s="34">
        <v>1</v>
      </c>
      <c r="P79" s="36" t="s">
        <v>199</v>
      </c>
      <c r="Q79" s="36" t="s">
        <v>191</v>
      </c>
      <c r="R79" s="36" t="s">
        <v>193</v>
      </c>
      <c r="S79" s="36" t="s">
        <v>193</v>
      </c>
      <c r="T79" s="36" t="s">
        <v>200</v>
      </c>
      <c r="U79" s="34" t="s">
        <v>199</v>
      </c>
      <c r="V79" s="34" t="s">
        <v>200</v>
      </c>
      <c r="W79" s="36" t="s">
        <v>193</v>
      </c>
      <c r="X79" s="36" t="s">
        <v>199</v>
      </c>
      <c r="Y79" s="34" t="s">
        <v>199</v>
      </c>
      <c r="Z79" s="36" t="s">
        <v>191</v>
      </c>
      <c r="AA79" s="34" t="s">
        <v>193</v>
      </c>
      <c r="AB79" s="36" t="s">
        <v>200</v>
      </c>
      <c r="AC79" s="34" t="s">
        <v>200</v>
      </c>
      <c r="AD79" s="62"/>
      <c r="AE79" s="62"/>
      <c r="AF79" s="62"/>
      <c r="AG79" s="62"/>
    </row>
    <row r="80" spans="1:33" s="32" customFormat="1" x14ac:dyDescent="0.3">
      <c r="A80" s="32" t="s">
        <v>161</v>
      </c>
      <c r="B80" s="33" t="s">
        <v>394</v>
      </c>
      <c r="C80" s="44">
        <v>2</v>
      </c>
      <c r="D80" s="32">
        <v>0.01</v>
      </c>
      <c r="E80" s="32">
        <v>0.37</v>
      </c>
      <c r="F80" s="32">
        <v>0.245</v>
      </c>
      <c r="G80" s="32">
        <v>0.20699999999999999</v>
      </c>
      <c r="H80" s="32">
        <v>0.16900000000000001</v>
      </c>
      <c r="I80" s="32">
        <v>98.9</v>
      </c>
      <c r="J80" s="32" t="s">
        <v>161</v>
      </c>
      <c r="K80" s="59" t="s">
        <v>199</v>
      </c>
      <c r="L80" s="34" t="s">
        <v>191</v>
      </c>
      <c r="M80" s="34" t="s">
        <v>193</v>
      </c>
      <c r="N80" s="36" t="s">
        <v>193</v>
      </c>
      <c r="O80" s="36">
        <v>0</v>
      </c>
      <c r="P80" s="36" t="s">
        <v>199</v>
      </c>
      <c r="Q80" s="36" t="s">
        <v>191</v>
      </c>
      <c r="R80" s="34" t="s">
        <v>191</v>
      </c>
      <c r="S80" s="36" t="s">
        <v>193</v>
      </c>
      <c r="T80" s="32" t="s">
        <v>192</v>
      </c>
      <c r="U80" s="34" t="s">
        <v>199</v>
      </c>
      <c r="V80" s="34" t="s">
        <v>200</v>
      </c>
      <c r="W80" s="36" t="s">
        <v>193</v>
      </c>
      <c r="X80" s="34" t="s">
        <v>200</v>
      </c>
      <c r="Y80" s="36" t="s">
        <v>200</v>
      </c>
      <c r="Z80" s="36" t="s">
        <v>191</v>
      </c>
      <c r="AA80" s="36" t="s">
        <v>191</v>
      </c>
      <c r="AB80" s="36" t="s">
        <v>200</v>
      </c>
      <c r="AC80" s="34" t="s">
        <v>200</v>
      </c>
      <c r="AD80" s="62"/>
      <c r="AE80" s="62"/>
      <c r="AF80" s="62"/>
      <c r="AG80" s="62"/>
    </row>
    <row r="81" spans="1:33" s="32" customFormat="1" x14ac:dyDescent="0.3">
      <c r="A81" s="32" t="s">
        <v>2</v>
      </c>
      <c r="B81" s="33" t="s">
        <v>235</v>
      </c>
      <c r="C81" s="44">
        <v>2</v>
      </c>
      <c r="D81" s="32">
        <v>8.9999999999999993E-3</v>
      </c>
      <c r="E81" s="32">
        <v>0.36</v>
      </c>
      <c r="F81" s="32">
        <v>0.26</v>
      </c>
      <c r="G81" s="32">
        <v>0.14899999999999999</v>
      </c>
      <c r="H81" s="32">
        <v>0.222</v>
      </c>
      <c r="I81" s="32">
        <v>76.599999999999994</v>
      </c>
      <c r="J81" s="32" t="s">
        <v>2</v>
      </c>
      <c r="K81" s="59" t="s">
        <v>199</v>
      </c>
      <c r="L81" s="34" t="s">
        <v>191</v>
      </c>
      <c r="M81" s="34" t="s">
        <v>193</v>
      </c>
      <c r="N81" s="32" t="s">
        <v>192</v>
      </c>
      <c r="O81" s="34">
        <v>1</v>
      </c>
      <c r="P81" s="36" t="s">
        <v>199</v>
      </c>
      <c r="Q81" s="36" t="s">
        <v>191</v>
      </c>
      <c r="R81" s="34" t="s">
        <v>191</v>
      </c>
      <c r="S81" s="36" t="s">
        <v>193</v>
      </c>
      <c r="T81" s="36" t="s">
        <v>200</v>
      </c>
      <c r="U81" s="34" t="s">
        <v>199</v>
      </c>
      <c r="V81" s="32" t="s">
        <v>192</v>
      </c>
      <c r="W81" s="34" t="s">
        <v>191</v>
      </c>
      <c r="X81" s="34" t="s">
        <v>200</v>
      </c>
      <c r="Y81" s="34" t="s">
        <v>199</v>
      </c>
      <c r="Z81" s="36" t="s">
        <v>191</v>
      </c>
      <c r="AA81" s="36" t="s">
        <v>191</v>
      </c>
      <c r="AB81" s="36" t="s">
        <v>200</v>
      </c>
      <c r="AC81" s="34" t="s">
        <v>200</v>
      </c>
      <c r="AD81" s="62"/>
      <c r="AE81" s="62"/>
      <c r="AF81" s="62"/>
      <c r="AG81" s="62"/>
    </row>
    <row r="82" spans="1:33" s="32" customFormat="1" x14ac:dyDescent="0.3">
      <c r="A82" s="32" t="s">
        <v>55</v>
      </c>
      <c r="B82" s="33" t="s">
        <v>288</v>
      </c>
      <c r="C82" s="44">
        <v>2</v>
      </c>
      <c r="D82" s="32">
        <v>1.9E-2</v>
      </c>
      <c r="E82" s="32">
        <v>0.22500000000000001</v>
      </c>
      <c r="F82" s="32">
        <v>6.6000000000000003E-2</v>
      </c>
      <c r="G82" s="32">
        <v>0.42199999999999999</v>
      </c>
      <c r="H82" s="32">
        <v>0.26700000000000002</v>
      </c>
      <c r="I82" s="32">
        <v>103.5</v>
      </c>
      <c r="J82" s="32" t="s">
        <v>55</v>
      </c>
      <c r="K82" s="59" t="s">
        <v>199</v>
      </c>
      <c r="L82" s="34" t="s">
        <v>191</v>
      </c>
      <c r="M82" s="34" t="s">
        <v>193</v>
      </c>
      <c r="N82" s="36" t="s">
        <v>193</v>
      </c>
      <c r="O82" s="34">
        <v>1</v>
      </c>
      <c r="P82" s="32" t="s">
        <v>192</v>
      </c>
      <c r="Q82" s="36" t="s">
        <v>191</v>
      </c>
      <c r="R82" s="36" t="s">
        <v>193</v>
      </c>
      <c r="S82" s="36" t="s">
        <v>193</v>
      </c>
      <c r="T82" s="36" t="s">
        <v>200</v>
      </c>
      <c r="U82" s="34" t="s">
        <v>199</v>
      </c>
      <c r="V82" s="34" t="s">
        <v>200</v>
      </c>
      <c r="W82" s="36" t="s">
        <v>193</v>
      </c>
      <c r="X82" s="34" t="s">
        <v>200</v>
      </c>
      <c r="Y82" s="34" t="s">
        <v>199</v>
      </c>
      <c r="Z82" s="36" t="s">
        <v>191</v>
      </c>
      <c r="AA82" s="36" t="s">
        <v>191</v>
      </c>
      <c r="AB82" s="36" t="s">
        <v>200</v>
      </c>
      <c r="AC82" s="36" t="s">
        <v>199</v>
      </c>
    </row>
    <row r="83" spans="1:33" s="32" customFormat="1" x14ac:dyDescent="0.3">
      <c r="A83" s="32" t="s">
        <v>98</v>
      </c>
      <c r="B83" s="33" t="s">
        <v>331</v>
      </c>
      <c r="C83" s="44">
        <v>3</v>
      </c>
      <c r="D83" s="32">
        <v>6.0000000000000001E-3</v>
      </c>
      <c r="E83" s="32">
        <v>0.01</v>
      </c>
      <c r="F83" s="32">
        <v>0.97</v>
      </c>
      <c r="G83" s="32">
        <v>6.0000000000000001E-3</v>
      </c>
      <c r="H83" s="32">
        <v>8.0000000000000002E-3</v>
      </c>
      <c r="I83" s="32">
        <v>120.7</v>
      </c>
      <c r="J83" s="32" t="s">
        <v>98</v>
      </c>
      <c r="K83" s="58" t="s">
        <v>200</v>
      </c>
      <c r="L83" s="34" t="s">
        <v>191</v>
      </c>
      <c r="M83" s="34" t="s">
        <v>193</v>
      </c>
      <c r="N83" s="34" t="s">
        <v>191</v>
      </c>
      <c r="O83" s="36">
        <v>0</v>
      </c>
      <c r="P83" s="36" t="s">
        <v>199</v>
      </c>
      <c r="Q83" s="36" t="s">
        <v>191</v>
      </c>
      <c r="R83" s="34" t="s">
        <v>191</v>
      </c>
      <c r="S83" s="36" t="s">
        <v>193</v>
      </c>
      <c r="T83" s="36" t="s">
        <v>200</v>
      </c>
      <c r="U83" s="36" t="s">
        <v>200</v>
      </c>
      <c r="V83" s="36" t="s">
        <v>199</v>
      </c>
      <c r="W83" s="34" t="s">
        <v>191</v>
      </c>
      <c r="X83" s="36" t="s">
        <v>199</v>
      </c>
      <c r="Y83" s="36" t="s">
        <v>200</v>
      </c>
      <c r="Z83" s="36" t="s">
        <v>191</v>
      </c>
      <c r="AA83" s="36" t="s">
        <v>191</v>
      </c>
      <c r="AB83" s="36" t="s">
        <v>200</v>
      </c>
      <c r="AC83" s="34" t="s">
        <v>200</v>
      </c>
      <c r="AD83" s="62"/>
      <c r="AE83" s="62"/>
      <c r="AF83" s="62"/>
      <c r="AG83" s="62"/>
    </row>
    <row r="84" spans="1:33" s="32" customFormat="1" x14ac:dyDescent="0.3">
      <c r="A84" s="32" t="s">
        <v>63</v>
      </c>
      <c r="B84" s="33" t="s">
        <v>296</v>
      </c>
      <c r="C84" s="44">
        <v>3</v>
      </c>
      <c r="D84" s="32">
        <v>4.5999999999999999E-2</v>
      </c>
      <c r="E84" s="32">
        <v>1.2999999999999999E-2</v>
      </c>
      <c r="F84" s="32">
        <v>0.90700000000000003</v>
      </c>
      <c r="G84" s="32">
        <v>8.9999999999999993E-3</v>
      </c>
      <c r="H84" s="32">
        <v>2.5000000000000001E-2</v>
      </c>
      <c r="I84" s="32">
        <v>103.1</v>
      </c>
      <c r="J84" s="32" t="s">
        <v>63</v>
      </c>
      <c r="K84" s="58" t="s">
        <v>200</v>
      </c>
      <c r="L84" s="34" t="s">
        <v>191</v>
      </c>
      <c r="M84" s="34" t="s">
        <v>193</v>
      </c>
      <c r="N84" s="36" t="s">
        <v>193</v>
      </c>
      <c r="O84" s="36">
        <v>0</v>
      </c>
      <c r="P84" s="36" t="s">
        <v>199</v>
      </c>
      <c r="Q84" s="36" t="s">
        <v>191</v>
      </c>
      <c r="R84" s="34" t="s">
        <v>191</v>
      </c>
      <c r="S84" s="36" t="s">
        <v>193</v>
      </c>
      <c r="T84" s="36" t="s">
        <v>200</v>
      </c>
      <c r="U84" s="36" t="s">
        <v>200</v>
      </c>
      <c r="V84" s="36" t="s">
        <v>199</v>
      </c>
      <c r="W84" s="36" t="s">
        <v>193</v>
      </c>
      <c r="X84" s="36" t="s">
        <v>199</v>
      </c>
      <c r="Y84" s="36" t="s">
        <v>200</v>
      </c>
      <c r="Z84" s="36" t="s">
        <v>191</v>
      </c>
      <c r="AA84" s="36" t="s">
        <v>191</v>
      </c>
      <c r="AB84" s="36" t="s">
        <v>200</v>
      </c>
      <c r="AC84" s="34" t="s">
        <v>200</v>
      </c>
      <c r="AD84" s="62"/>
      <c r="AE84" s="62"/>
      <c r="AF84" s="62"/>
      <c r="AG84" s="62"/>
    </row>
    <row r="85" spans="1:33" s="32" customFormat="1" x14ac:dyDescent="0.3">
      <c r="A85" s="32" t="s">
        <v>89</v>
      </c>
      <c r="B85" s="33" t="s">
        <v>322</v>
      </c>
      <c r="C85" s="44">
        <v>3</v>
      </c>
      <c r="D85" s="32">
        <v>3.7999999999999999E-2</v>
      </c>
      <c r="E85" s="32">
        <v>0.04</v>
      </c>
      <c r="F85" s="32">
        <v>0.89500000000000002</v>
      </c>
      <c r="G85" s="32">
        <v>8.0000000000000002E-3</v>
      </c>
      <c r="H85" s="32">
        <v>1.9E-2</v>
      </c>
      <c r="I85" s="32">
        <v>94.9</v>
      </c>
      <c r="J85" s="32" t="s">
        <v>89</v>
      </c>
      <c r="K85" s="58" t="s">
        <v>200</v>
      </c>
      <c r="L85" s="34" t="s">
        <v>191</v>
      </c>
      <c r="M85" s="34" t="s">
        <v>193</v>
      </c>
      <c r="N85" s="34" t="s">
        <v>191</v>
      </c>
      <c r="O85" s="36">
        <v>0</v>
      </c>
      <c r="P85" s="36" t="s">
        <v>199</v>
      </c>
      <c r="Q85" s="36" t="s">
        <v>191</v>
      </c>
      <c r="R85" s="34" t="s">
        <v>191</v>
      </c>
      <c r="S85" s="36" t="s">
        <v>193</v>
      </c>
      <c r="T85" s="36" t="s">
        <v>200</v>
      </c>
      <c r="U85" s="36" t="s">
        <v>200</v>
      </c>
      <c r="V85" s="34" t="s">
        <v>200</v>
      </c>
      <c r="W85" s="34" t="s">
        <v>191</v>
      </c>
      <c r="X85" s="36" t="s">
        <v>199</v>
      </c>
      <c r="Y85" s="36" t="s">
        <v>200</v>
      </c>
      <c r="Z85" s="34" t="s">
        <v>193</v>
      </c>
      <c r="AA85" s="32" t="s">
        <v>192</v>
      </c>
      <c r="AB85" s="36" t="s">
        <v>200</v>
      </c>
      <c r="AC85" s="34" t="s">
        <v>200</v>
      </c>
      <c r="AD85" s="62"/>
      <c r="AE85" s="62"/>
      <c r="AF85" s="62"/>
      <c r="AG85" s="62"/>
    </row>
    <row r="86" spans="1:33" s="32" customFormat="1" x14ac:dyDescent="0.3">
      <c r="A86" s="32" t="s">
        <v>80</v>
      </c>
      <c r="B86" s="33" t="s">
        <v>313</v>
      </c>
      <c r="C86" s="44">
        <v>3</v>
      </c>
      <c r="D86" s="32">
        <v>9.0999999999999998E-2</v>
      </c>
      <c r="E86" s="32">
        <v>2.1999999999999999E-2</v>
      </c>
      <c r="F86" s="32">
        <v>0.87</v>
      </c>
      <c r="G86" s="32">
        <v>7.0000000000000001E-3</v>
      </c>
      <c r="H86" s="32">
        <v>0.01</v>
      </c>
      <c r="I86" s="32">
        <v>105.7</v>
      </c>
      <c r="J86" s="32" t="s">
        <v>80</v>
      </c>
      <c r="K86" s="46" t="s">
        <v>192</v>
      </c>
      <c r="L86" s="34" t="s">
        <v>191</v>
      </c>
      <c r="M86" s="34" t="s">
        <v>193</v>
      </c>
      <c r="N86" s="34" t="s">
        <v>191</v>
      </c>
      <c r="O86" s="34">
        <v>1</v>
      </c>
      <c r="P86" s="34" t="s">
        <v>200</v>
      </c>
      <c r="Q86" s="36" t="s">
        <v>191</v>
      </c>
      <c r="R86" s="34" t="s">
        <v>191</v>
      </c>
      <c r="S86" s="36" t="s">
        <v>193</v>
      </c>
      <c r="T86" s="36" t="s">
        <v>200</v>
      </c>
      <c r="U86" s="36" t="s">
        <v>200</v>
      </c>
      <c r="V86" s="32" t="s">
        <v>192</v>
      </c>
      <c r="W86" s="36" t="s">
        <v>193</v>
      </c>
      <c r="X86" s="36" t="s">
        <v>199</v>
      </c>
      <c r="Y86" s="36" t="s">
        <v>200</v>
      </c>
      <c r="Z86" s="36" t="s">
        <v>191</v>
      </c>
      <c r="AA86" s="34" t="s">
        <v>193</v>
      </c>
      <c r="AB86" s="36" t="s">
        <v>200</v>
      </c>
      <c r="AC86" s="34" t="s">
        <v>200</v>
      </c>
      <c r="AD86" s="62"/>
      <c r="AE86" s="62"/>
      <c r="AF86" s="62"/>
      <c r="AG86" s="62"/>
    </row>
    <row r="87" spans="1:33" s="32" customFormat="1" x14ac:dyDescent="0.3">
      <c r="A87" s="32" t="s">
        <v>99</v>
      </c>
      <c r="B87" s="33" t="s">
        <v>332</v>
      </c>
      <c r="C87" s="44">
        <v>3</v>
      </c>
      <c r="D87" s="32">
        <v>1.0999999999999999E-2</v>
      </c>
      <c r="E87" s="32">
        <v>0.105</v>
      </c>
      <c r="F87" s="32">
        <v>0.85699999999999998</v>
      </c>
      <c r="G87" s="32">
        <v>7.0000000000000001E-3</v>
      </c>
      <c r="H87" s="32">
        <v>0.02</v>
      </c>
      <c r="I87" s="32">
        <v>94.2</v>
      </c>
      <c r="J87" s="32" t="s">
        <v>99</v>
      </c>
      <c r="K87" s="59" t="s">
        <v>199</v>
      </c>
      <c r="L87" s="34" t="s">
        <v>191</v>
      </c>
      <c r="M87" s="34" t="s">
        <v>193</v>
      </c>
      <c r="N87" s="36" t="s">
        <v>193</v>
      </c>
      <c r="O87" s="34">
        <v>1</v>
      </c>
      <c r="P87" s="36" t="s">
        <v>199</v>
      </c>
      <c r="Q87" s="36" t="s">
        <v>191</v>
      </c>
      <c r="R87" s="34" t="s">
        <v>191</v>
      </c>
      <c r="S87" s="36" t="s">
        <v>193</v>
      </c>
      <c r="T87" s="36" t="s">
        <v>200</v>
      </c>
      <c r="U87" s="34" t="s">
        <v>199</v>
      </c>
      <c r="V87" s="36" t="s">
        <v>199</v>
      </c>
      <c r="W87" s="34" t="s">
        <v>191</v>
      </c>
      <c r="X87" s="34" t="s">
        <v>200</v>
      </c>
      <c r="Y87" s="34" t="s">
        <v>199</v>
      </c>
      <c r="Z87" s="34" t="s">
        <v>193</v>
      </c>
      <c r="AA87" s="36" t="s">
        <v>191</v>
      </c>
      <c r="AB87" s="36" t="s">
        <v>200</v>
      </c>
      <c r="AC87" s="36" t="s">
        <v>199</v>
      </c>
      <c r="AD87" s="62"/>
      <c r="AE87" s="62"/>
      <c r="AF87" s="62"/>
      <c r="AG87" s="62"/>
    </row>
    <row r="88" spans="1:33" s="32" customFormat="1" x14ac:dyDescent="0.3">
      <c r="A88" s="32" t="s">
        <v>67</v>
      </c>
      <c r="B88" s="33" t="s">
        <v>300</v>
      </c>
      <c r="C88" s="43">
        <v>3</v>
      </c>
      <c r="D88" s="32">
        <v>2.1000000000000001E-2</v>
      </c>
      <c r="E88" s="32">
        <v>8.5999999999999993E-2</v>
      </c>
      <c r="F88" s="32">
        <v>0.82899999999999996</v>
      </c>
      <c r="G88" s="32">
        <v>5.1999999999999998E-2</v>
      </c>
      <c r="H88" s="32">
        <v>1.2E-2</v>
      </c>
      <c r="I88" s="32">
        <v>90.1</v>
      </c>
      <c r="J88" s="32" t="s">
        <v>67</v>
      </c>
      <c r="K88" s="46" t="s">
        <v>192</v>
      </c>
      <c r="L88" s="34" t="s">
        <v>191</v>
      </c>
      <c r="M88" s="34" t="s">
        <v>193</v>
      </c>
      <c r="N88" s="32" t="s">
        <v>192</v>
      </c>
      <c r="O88" s="34">
        <v>1</v>
      </c>
      <c r="P88" s="32" t="s">
        <v>192</v>
      </c>
      <c r="Q88" s="36" t="s">
        <v>191</v>
      </c>
      <c r="R88" s="32" t="s">
        <v>192</v>
      </c>
      <c r="S88" s="36" t="s">
        <v>193</v>
      </c>
      <c r="T88" s="36" t="s">
        <v>200</v>
      </c>
      <c r="U88" s="34" t="s">
        <v>199</v>
      </c>
      <c r="V88" s="34" t="s">
        <v>200</v>
      </c>
      <c r="W88" s="32" t="s">
        <v>192</v>
      </c>
      <c r="X88" s="32" t="s">
        <v>192</v>
      </c>
      <c r="Y88" s="34" t="s">
        <v>199</v>
      </c>
      <c r="Z88" s="34" t="s">
        <v>193</v>
      </c>
      <c r="AA88" s="36" t="s">
        <v>191</v>
      </c>
      <c r="AB88" s="36" t="s">
        <v>200</v>
      </c>
      <c r="AC88" s="34" t="s">
        <v>200</v>
      </c>
      <c r="AD88" s="62"/>
      <c r="AE88" s="62"/>
      <c r="AF88" s="62"/>
      <c r="AG88" s="62"/>
    </row>
    <row r="89" spans="1:33" s="32" customFormat="1" x14ac:dyDescent="0.3">
      <c r="A89" s="32" t="s">
        <v>1</v>
      </c>
      <c r="B89" s="33" t="s">
        <v>234</v>
      </c>
      <c r="C89" s="44">
        <v>3</v>
      </c>
      <c r="D89" s="32">
        <v>8.5999999999999993E-2</v>
      </c>
      <c r="E89" s="32">
        <v>2.7E-2</v>
      </c>
      <c r="F89" s="32">
        <v>0.80300000000000005</v>
      </c>
      <c r="G89" s="32">
        <v>6.4000000000000001E-2</v>
      </c>
      <c r="H89" s="32">
        <v>0.02</v>
      </c>
      <c r="I89" s="32">
        <v>99.9</v>
      </c>
      <c r="J89" s="32" t="s">
        <v>1</v>
      </c>
      <c r="K89" s="58" t="s">
        <v>200</v>
      </c>
      <c r="L89" s="34" t="s">
        <v>191</v>
      </c>
      <c r="M89" s="34" t="s">
        <v>193</v>
      </c>
      <c r="N89" s="34" t="s">
        <v>191</v>
      </c>
      <c r="O89" s="36">
        <v>0</v>
      </c>
      <c r="P89" s="34" t="s">
        <v>200</v>
      </c>
      <c r="Q89" s="36" t="s">
        <v>191</v>
      </c>
      <c r="R89" s="34" t="s">
        <v>191</v>
      </c>
      <c r="S89" s="36" t="s">
        <v>193</v>
      </c>
      <c r="T89" s="36" t="s">
        <v>200</v>
      </c>
      <c r="U89" s="36" t="s">
        <v>200</v>
      </c>
      <c r="V89" s="34" t="s">
        <v>200</v>
      </c>
      <c r="W89" s="34" t="s">
        <v>191</v>
      </c>
      <c r="X89" s="36" t="s">
        <v>199</v>
      </c>
      <c r="Y89" s="36" t="s">
        <v>200</v>
      </c>
      <c r="Z89" s="36" t="s">
        <v>191</v>
      </c>
      <c r="AA89" s="34" t="s">
        <v>193</v>
      </c>
      <c r="AB89" s="34" t="s">
        <v>199</v>
      </c>
      <c r="AC89" s="34" t="s">
        <v>200</v>
      </c>
      <c r="AD89" s="62"/>
      <c r="AE89" s="62"/>
      <c r="AF89" s="62"/>
      <c r="AG89" s="62"/>
    </row>
    <row r="90" spans="1:33" s="32" customFormat="1" x14ac:dyDescent="0.3">
      <c r="A90" s="32" t="s">
        <v>84</v>
      </c>
      <c r="B90" s="33" t="s">
        <v>317</v>
      </c>
      <c r="C90" s="44">
        <v>3</v>
      </c>
      <c r="D90" s="32">
        <v>1.7999999999999999E-2</v>
      </c>
      <c r="E90" s="32">
        <v>0.11700000000000001</v>
      </c>
      <c r="F90" s="32">
        <v>0.79</v>
      </c>
      <c r="G90" s="32">
        <v>6.3E-2</v>
      </c>
      <c r="H90" s="32">
        <v>1.2E-2</v>
      </c>
      <c r="I90" s="32">
        <v>138</v>
      </c>
      <c r="J90" s="32" t="s">
        <v>84</v>
      </c>
      <c r="K90" s="58" t="s">
        <v>200</v>
      </c>
      <c r="L90" s="36" t="s">
        <v>193</v>
      </c>
      <c r="M90" s="36" t="s">
        <v>191</v>
      </c>
      <c r="N90" s="34" t="s">
        <v>191</v>
      </c>
      <c r="O90" s="36">
        <v>0</v>
      </c>
      <c r="P90" s="36" t="s">
        <v>199</v>
      </c>
      <c r="Q90" s="36" t="s">
        <v>191</v>
      </c>
      <c r="R90" s="36" t="s">
        <v>193</v>
      </c>
      <c r="S90" s="36" t="s">
        <v>193</v>
      </c>
      <c r="T90" s="36" t="s">
        <v>200</v>
      </c>
      <c r="U90" s="36" t="s">
        <v>200</v>
      </c>
      <c r="V90" s="36" t="s">
        <v>199</v>
      </c>
      <c r="W90" s="34" t="s">
        <v>191</v>
      </c>
      <c r="X90" s="36" t="s">
        <v>199</v>
      </c>
      <c r="Y90" s="36" t="s">
        <v>200</v>
      </c>
      <c r="Z90" s="36" t="s">
        <v>191</v>
      </c>
      <c r="AA90" s="36" t="s">
        <v>191</v>
      </c>
      <c r="AB90" s="36" t="s">
        <v>200</v>
      </c>
      <c r="AC90" s="34" t="s">
        <v>200</v>
      </c>
      <c r="AD90" s="62"/>
      <c r="AE90" s="62"/>
      <c r="AF90" s="62"/>
      <c r="AG90" s="62"/>
    </row>
    <row r="91" spans="1:33" s="32" customFormat="1" x14ac:dyDescent="0.3">
      <c r="A91" s="32" t="s">
        <v>81</v>
      </c>
      <c r="B91" s="33" t="s">
        <v>314</v>
      </c>
      <c r="C91" s="44">
        <v>3</v>
      </c>
      <c r="D91" s="32">
        <v>1.7999999999999999E-2</v>
      </c>
      <c r="E91" s="32">
        <v>2.1999999999999999E-2</v>
      </c>
      <c r="F91" s="32">
        <v>0.76500000000000001</v>
      </c>
      <c r="G91" s="32">
        <v>0.161</v>
      </c>
      <c r="H91" s="32">
        <v>3.4000000000000002E-2</v>
      </c>
      <c r="I91" s="32">
        <v>105.9</v>
      </c>
      <c r="J91" s="32" t="s">
        <v>81</v>
      </c>
      <c r="K91" s="59" t="s">
        <v>199</v>
      </c>
      <c r="L91" s="34" t="s">
        <v>191</v>
      </c>
      <c r="M91" s="34" t="s">
        <v>193</v>
      </c>
      <c r="N91" s="32" t="s">
        <v>192</v>
      </c>
      <c r="O91" s="36">
        <v>0</v>
      </c>
      <c r="P91" s="36" t="s">
        <v>199</v>
      </c>
      <c r="Q91" s="36" t="s">
        <v>191</v>
      </c>
      <c r="R91" s="34" t="s">
        <v>191</v>
      </c>
      <c r="S91" s="36" t="s">
        <v>193</v>
      </c>
      <c r="T91" s="36" t="s">
        <v>200</v>
      </c>
      <c r="U91" s="34" t="s">
        <v>199</v>
      </c>
      <c r="V91" s="36" t="s">
        <v>199</v>
      </c>
      <c r="W91" s="34" t="s">
        <v>191</v>
      </c>
      <c r="X91" s="34" t="s">
        <v>200</v>
      </c>
      <c r="Y91" s="34" t="s">
        <v>199</v>
      </c>
      <c r="Z91" s="36" t="s">
        <v>191</v>
      </c>
      <c r="AA91" s="36" t="s">
        <v>191</v>
      </c>
      <c r="AB91" s="36" t="s">
        <v>200</v>
      </c>
      <c r="AC91" s="34" t="s">
        <v>200</v>
      </c>
      <c r="AD91" s="62"/>
      <c r="AE91" s="62"/>
      <c r="AF91" s="62"/>
      <c r="AG91" s="62"/>
    </row>
    <row r="92" spans="1:33" s="32" customFormat="1" x14ac:dyDescent="0.3">
      <c r="A92" s="32" t="s">
        <v>79</v>
      </c>
      <c r="B92" s="33" t="s">
        <v>312</v>
      </c>
      <c r="C92" s="44">
        <v>3</v>
      </c>
      <c r="D92" s="32">
        <v>0.111</v>
      </c>
      <c r="E92" s="32">
        <v>0.13400000000000001</v>
      </c>
      <c r="F92" s="32">
        <v>0.73499999999999999</v>
      </c>
      <c r="G92" s="32">
        <v>6.0000000000000001E-3</v>
      </c>
      <c r="H92" s="32">
        <v>1.2999999999999999E-2</v>
      </c>
      <c r="I92" s="32">
        <v>112.2</v>
      </c>
      <c r="J92" s="32" t="s">
        <v>79</v>
      </c>
      <c r="K92" s="59" t="s">
        <v>199</v>
      </c>
      <c r="L92" s="34" t="s">
        <v>191</v>
      </c>
      <c r="M92" s="34" t="s">
        <v>193</v>
      </c>
      <c r="N92" s="34" t="s">
        <v>191</v>
      </c>
      <c r="O92" s="36">
        <v>0</v>
      </c>
      <c r="P92" s="34" t="s">
        <v>200</v>
      </c>
      <c r="Q92" s="36" t="s">
        <v>191</v>
      </c>
      <c r="R92" s="34" t="s">
        <v>191</v>
      </c>
      <c r="S92" s="36" t="s">
        <v>193</v>
      </c>
      <c r="T92" s="36" t="s">
        <v>200</v>
      </c>
      <c r="U92" s="36" t="s">
        <v>200</v>
      </c>
      <c r="V92" s="34" t="s">
        <v>200</v>
      </c>
      <c r="W92" s="34" t="s">
        <v>191</v>
      </c>
      <c r="X92" s="36" t="s">
        <v>199</v>
      </c>
      <c r="Y92" s="36" t="s">
        <v>200</v>
      </c>
      <c r="Z92" s="36" t="s">
        <v>191</v>
      </c>
      <c r="AA92" s="34" t="s">
        <v>193</v>
      </c>
      <c r="AB92" s="36" t="s">
        <v>200</v>
      </c>
      <c r="AC92" s="34" t="s">
        <v>200</v>
      </c>
      <c r="AD92" s="62"/>
      <c r="AE92" s="62"/>
      <c r="AF92" s="62"/>
      <c r="AG92" s="62"/>
    </row>
    <row r="93" spans="1:33" s="32" customFormat="1" x14ac:dyDescent="0.3">
      <c r="A93" s="32" t="s">
        <v>87</v>
      </c>
      <c r="B93" s="33" t="s">
        <v>320</v>
      </c>
      <c r="C93" s="43">
        <v>3</v>
      </c>
      <c r="D93" s="32">
        <v>0.02</v>
      </c>
      <c r="E93" s="32">
        <v>1.4999999999999999E-2</v>
      </c>
      <c r="F93" s="32">
        <v>0.72899999999999998</v>
      </c>
      <c r="G93" s="32">
        <v>4.1000000000000002E-2</v>
      </c>
      <c r="H93" s="32">
        <v>0.19500000000000001</v>
      </c>
      <c r="I93" s="32">
        <v>83.2</v>
      </c>
      <c r="J93" s="32" t="s">
        <v>87</v>
      </c>
      <c r="K93" s="59" t="s">
        <v>199</v>
      </c>
      <c r="L93" s="34" t="s">
        <v>191</v>
      </c>
      <c r="M93" s="34" t="s">
        <v>193</v>
      </c>
      <c r="N93" s="36" t="s">
        <v>193</v>
      </c>
      <c r="O93" s="34">
        <v>1</v>
      </c>
      <c r="P93" s="36" t="s">
        <v>199</v>
      </c>
      <c r="Q93" s="36" t="s">
        <v>191</v>
      </c>
      <c r="R93" s="34" t="s">
        <v>191</v>
      </c>
      <c r="S93" s="36" t="s">
        <v>193</v>
      </c>
      <c r="T93" s="36" t="s">
        <v>200</v>
      </c>
      <c r="U93" s="32" t="s">
        <v>192</v>
      </c>
      <c r="V93" s="34" t="s">
        <v>200</v>
      </c>
      <c r="W93" s="34" t="s">
        <v>191</v>
      </c>
      <c r="X93" s="36" t="s">
        <v>199</v>
      </c>
      <c r="Y93" s="34" t="s">
        <v>199</v>
      </c>
      <c r="Z93" s="36" t="s">
        <v>191</v>
      </c>
      <c r="AA93" s="36" t="s">
        <v>191</v>
      </c>
      <c r="AB93" s="34" t="s">
        <v>199</v>
      </c>
      <c r="AC93" s="34" t="s">
        <v>200</v>
      </c>
      <c r="AD93" s="62"/>
      <c r="AE93" s="62"/>
      <c r="AF93" s="62"/>
      <c r="AG93" s="62"/>
    </row>
    <row r="94" spans="1:33" s="32" customFormat="1" x14ac:dyDescent="0.3">
      <c r="A94" s="32" t="s">
        <v>5</v>
      </c>
      <c r="B94" s="33" t="s">
        <v>238</v>
      </c>
      <c r="C94" s="44">
        <v>3</v>
      </c>
      <c r="D94" s="32">
        <v>1.2999999999999999E-2</v>
      </c>
      <c r="E94" s="32">
        <v>9.4E-2</v>
      </c>
      <c r="F94" s="32">
        <v>0.71499999999999997</v>
      </c>
      <c r="G94" s="32">
        <v>4.1000000000000002E-2</v>
      </c>
      <c r="H94" s="32">
        <v>0.13600000000000001</v>
      </c>
      <c r="I94" s="32">
        <v>109.6</v>
      </c>
      <c r="J94" s="32" t="s">
        <v>5</v>
      </c>
      <c r="K94" s="58" t="s">
        <v>200</v>
      </c>
      <c r="L94" s="34" t="s">
        <v>191</v>
      </c>
      <c r="M94" s="34" t="s">
        <v>193</v>
      </c>
      <c r="N94" s="34" t="s">
        <v>191</v>
      </c>
      <c r="O94" s="36">
        <v>0</v>
      </c>
      <c r="P94" s="34" t="s">
        <v>200</v>
      </c>
      <c r="Q94" s="36" t="s">
        <v>191</v>
      </c>
      <c r="R94" s="34" t="s">
        <v>191</v>
      </c>
      <c r="S94" s="36" t="s">
        <v>193</v>
      </c>
      <c r="T94" s="36" t="s">
        <v>200</v>
      </c>
      <c r="U94" s="36" t="s">
        <v>200</v>
      </c>
      <c r="V94" s="36" t="s">
        <v>199</v>
      </c>
      <c r="W94" s="34" t="s">
        <v>191</v>
      </c>
      <c r="X94" s="36" t="s">
        <v>199</v>
      </c>
      <c r="Y94" s="36" t="s">
        <v>200</v>
      </c>
      <c r="Z94" s="36" t="s">
        <v>191</v>
      </c>
      <c r="AA94" s="36" t="s">
        <v>191</v>
      </c>
      <c r="AB94" s="36" t="s">
        <v>200</v>
      </c>
      <c r="AC94" s="34" t="s">
        <v>200</v>
      </c>
      <c r="AD94" s="62"/>
      <c r="AE94" s="62"/>
      <c r="AF94" s="62"/>
      <c r="AG94" s="62"/>
    </row>
    <row r="95" spans="1:33" s="32" customFormat="1" x14ac:dyDescent="0.3">
      <c r="A95" s="32" t="s">
        <v>85</v>
      </c>
      <c r="B95" s="33" t="s">
        <v>318</v>
      </c>
      <c r="C95" s="43">
        <v>3</v>
      </c>
      <c r="D95" s="32">
        <v>8.0000000000000002E-3</v>
      </c>
      <c r="E95" s="32">
        <v>0.115</v>
      </c>
      <c r="F95" s="32">
        <v>0.67900000000000005</v>
      </c>
      <c r="G95" s="32">
        <v>0.193</v>
      </c>
      <c r="H95" s="32">
        <v>6.0000000000000001E-3</v>
      </c>
      <c r="I95" s="32">
        <v>111.7</v>
      </c>
      <c r="J95" s="32" t="s">
        <v>85</v>
      </c>
      <c r="K95" s="58" t="s">
        <v>200</v>
      </c>
      <c r="L95" s="34" t="s">
        <v>191</v>
      </c>
      <c r="M95" s="34" t="s">
        <v>193</v>
      </c>
      <c r="N95" s="32" t="s">
        <v>192</v>
      </c>
      <c r="O95" s="34">
        <v>1</v>
      </c>
      <c r="P95" s="36" t="s">
        <v>199</v>
      </c>
      <c r="Q95" s="36" t="s">
        <v>191</v>
      </c>
      <c r="R95" s="34" t="s">
        <v>191</v>
      </c>
      <c r="S95" s="36" t="s">
        <v>193</v>
      </c>
      <c r="T95" s="36" t="s">
        <v>200</v>
      </c>
      <c r="U95" s="34" t="s">
        <v>199</v>
      </c>
      <c r="V95" s="34" t="s">
        <v>200</v>
      </c>
      <c r="W95" s="36" t="s">
        <v>193</v>
      </c>
      <c r="X95" s="34" t="s">
        <v>200</v>
      </c>
      <c r="Y95" s="36" t="s">
        <v>200</v>
      </c>
      <c r="Z95" s="36" t="s">
        <v>191</v>
      </c>
      <c r="AA95" s="36" t="s">
        <v>191</v>
      </c>
      <c r="AB95" s="36" t="s">
        <v>200</v>
      </c>
      <c r="AC95" s="36" t="s">
        <v>199</v>
      </c>
      <c r="AD95" s="62"/>
      <c r="AE95" s="62"/>
      <c r="AF95" s="62"/>
      <c r="AG95" s="62"/>
    </row>
    <row r="96" spans="1:33" s="32" customFormat="1" x14ac:dyDescent="0.3">
      <c r="A96" s="32" t="s">
        <v>71</v>
      </c>
      <c r="B96" s="33" t="s">
        <v>304</v>
      </c>
      <c r="C96" s="44">
        <v>3</v>
      </c>
      <c r="D96" s="32">
        <v>0.33800000000000002</v>
      </c>
      <c r="E96" s="32">
        <v>1.4E-2</v>
      </c>
      <c r="F96" s="32">
        <v>0.63900000000000001</v>
      </c>
      <c r="G96" s="32">
        <v>5.0000000000000001E-3</v>
      </c>
      <c r="H96" s="32">
        <v>5.0000000000000001E-3</v>
      </c>
      <c r="I96" s="32">
        <v>95.2</v>
      </c>
      <c r="J96" s="32" t="s">
        <v>71</v>
      </c>
      <c r="K96" s="58" t="s">
        <v>200</v>
      </c>
      <c r="L96" s="34" t="s">
        <v>191</v>
      </c>
      <c r="M96" s="34" t="s">
        <v>193</v>
      </c>
      <c r="N96" s="34" t="s">
        <v>191</v>
      </c>
      <c r="O96" s="34">
        <v>1</v>
      </c>
      <c r="P96" s="36" t="s">
        <v>199</v>
      </c>
      <c r="Q96" s="34" t="s">
        <v>193</v>
      </c>
      <c r="R96" s="34" t="s">
        <v>191</v>
      </c>
      <c r="S96" s="36" t="s">
        <v>193</v>
      </c>
      <c r="T96" s="36" t="s">
        <v>200</v>
      </c>
      <c r="U96" s="34" t="s">
        <v>199</v>
      </c>
      <c r="V96" s="36" t="s">
        <v>199</v>
      </c>
      <c r="W96" s="34" t="s">
        <v>191</v>
      </c>
      <c r="X96" s="36" t="s">
        <v>199</v>
      </c>
      <c r="Y96" s="36" t="s">
        <v>200</v>
      </c>
      <c r="Z96" s="34" t="s">
        <v>193</v>
      </c>
      <c r="AA96" s="34" t="s">
        <v>193</v>
      </c>
      <c r="AB96" s="36" t="s">
        <v>200</v>
      </c>
      <c r="AC96" s="34" t="s">
        <v>200</v>
      </c>
      <c r="AD96" s="62"/>
      <c r="AE96" s="62"/>
      <c r="AF96" s="62"/>
      <c r="AG96" s="62"/>
    </row>
    <row r="97" spans="1:33" s="32" customFormat="1" x14ac:dyDescent="0.3">
      <c r="A97" s="32" t="s">
        <v>164</v>
      </c>
      <c r="B97" s="33" t="s">
        <v>397</v>
      </c>
      <c r="C97" s="43">
        <v>3</v>
      </c>
      <c r="D97" s="32">
        <v>2.5999999999999999E-2</v>
      </c>
      <c r="E97" s="32">
        <v>0.33900000000000002</v>
      </c>
      <c r="F97" s="32">
        <v>0.61399999999999999</v>
      </c>
      <c r="G97" s="32">
        <v>1.2999999999999999E-2</v>
      </c>
      <c r="H97" s="32">
        <v>8.0000000000000002E-3</v>
      </c>
      <c r="I97" s="32">
        <v>96.3</v>
      </c>
      <c r="J97" s="32" t="s">
        <v>164</v>
      </c>
      <c r="K97" s="59" t="s">
        <v>199</v>
      </c>
      <c r="L97" s="34" t="s">
        <v>191</v>
      </c>
      <c r="M97" s="34" t="s">
        <v>193</v>
      </c>
      <c r="N97" s="36" t="s">
        <v>193</v>
      </c>
      <c r="O97" s="34">
        <v>1</v>
      </c>
      <c r="P97" s="36" t="s">
        <v>199</v>
      </c>
      <c r="Q97" s="36" t="s">
        <v>191</v>
      </c>
      <c r="R97" s="34" t="s">
        <v>191</v>
      </c>
      <c r="S97" s="36" t="s">
        <v>193</v>
      </c>
      <c r="T97" s="36" t="s">
        <v>200</v>
      </c>
      <c r="U97" s="34" t="s">
        <v>199</v>
      </c>
      <c r="V97" s="36" t="s">
        <v>199</v>
      </c>
      <c r="W97" s="34" t="s">
        <v>191</v>
      </c>
      <c r="X97" s="34" t="s">
        <v>200</v>
      </c>
      <c r="Y97" s="34" t="s">
        <v>199</v>
      </c>
      <c r="Z97" s="34" t="s">
        <v>193</v>
      </c>
      <c r="AA97" s="36" t="s">
        <v>191</v>
      </c>
      <c r="AB97" s="36" t="s">
        <v>200</v>
      </c>
      <c r="AC97" s="36" t="s">
        <v>199</v>
      </c>
      <c r="AD97" s="62"/>
      <c r="AE97" s="62"/>
      <c r="AF97" s="62"/>
      <c r="AG97" s="62"/>
    </row>
    <row r="98" spans="1:33" s="32" customFormat="1" x14ac:dyDescent="0.3">
      <c r="A98" s="32" t="s">
        <v>91</v>
      </c>
      <c r="B98" s="33" t="s">
        <v>324</v>
      </c>
      <c r="C98" s="44">
        <v>3</v>
      </c>
      <c r="D98" s="32">
        <v>3.5000000000000003E-2</v>
      </c>
      <c r="E98" s="32">
        <v>0.21</v>
      </c>
      <c r="F98" s="32">
        <v>0.60599999999999998</v>
      </c>
      <c r="G98" s="32">
        <v>0.109</v>
      </c>
      <c r="H98" s="32">
        <v>4.1000000000000002E-2</v>
      </c>
      <c r="I98" s="32">
        <v>110.7</v>
      </c>
      <c r="J98" s="32" t="s">
        <v>91</v>
      </c>
      <c r="K98" s="58" t="s">
        <v>200</v>
      </c>
      <c r="L98" s="36" t="s">
        <v>193</v>
      </c>
      <c r="M98" s="34" t="s">
        <v>193</v>
      </c>
      <c r="N98" s="34" t="s">
        <v>191</v>
      </c>
      <c r="O98" s="34">
        <v>1</v>
      </c>
      <c r="P98" s="36" t="s">
        <v>199</v>
      </c>
      <c r="Q98" s="36" t="s">
        <v>191</v>
      </c>
      <c r="R98" s="34" t="s">
        <v>191</v>
      </c>
      <c r="S98" s="36" t="s">
        <v>193</v>
      </c>
      <c r="T98" s="36" t="s">
        <v>200</v>
      </c>
      <c r="U98" s="34" t="s">
        <v>199</v>
      </c>
      <c r="V98" s="34" t="s">
        <v>200</v>
      </c>
      <c r="W98" s="36" t="s">
        <v>193</v>
      </c>
      <c r="X98" s="36" t="s">
        <v>199</v>
      </c>
      <c r="Y98" s="36" t="s">
        <v>200</v>
      </c>
      <c r="Z98" s="36" t="s">
        <v>191</v>
      </c>
      <c r="AA98" s="36" t="s">
        <v>191</v>
      </c>
      <c r="AB98" s="36" t="s">
        <v>200</v>
      </c>
      <c r="AC98" s="34" t="s">
        <v>200</v>
      </c>
      <c r="AD98" s="62"/>
      <c r="AE98" s="62"/>
      <c r="AF98" s="62"/>
      <c r="AG98" s="62"/>
    </row>
    <row r="99" spans="1:33" s="32" customFormat="1" x14ac:dyDescent="0.3">
      <c r="A99" s="32" t="s">
        <v>7</v>
      </c>
      <c r="B99" s="33" t="s">
        <v>240</v>
      </c>
      <c r="C99" s="44">
        <v>3</v>
      </c>
      <c r="D99" s="32">
        <v>8.9999999999999993E-3</v>
      </c>
      <c r="E99" s="32">
        <v>1.9E-2</v>
      </c>
      <c r="F99" s="32">
        <v>0.59799999999999998</v>
      </c>
      <c r="G99" s="32">
        <v>0.36499999999999999</v>
      </c>
      <c r="H99" s="32">
        <v>0.01</v>
      </c>
      <c r="I99" s="32">
        <v>88.8</v>
      </c>
      <c r="J99" s="32" t="s">
        <v>7</v>
      </c>
      <c r="K99" s="58" t="s">
        <v>200</v>
      </c>
      <c r="L99" s="34" t="s">
        <v>191</v>
      </c>
      <c r="M99" s="34" t="s">
        <v>193</v>
      </c>
      <c r="N99" s="36" t="s">
        <v>193</v>
      </c>
      <c r="O99" s="34">
        <v>1</v>
      </c>
      <c r="P99" s="36" t="s">
        <v>199</v>
      </c>
      <c r="Q99" s="36" t="s">
        <v>191</v>
      </c>
      <c r="R99" s="34" t="s">
        <v>191</v>
      </c>
      <c r="S99" s="36" t="s">
        <v>193</v>
      </c>
      <c r="T99" s="36" t="s">
        <v>200</v>
      </c>
      <c r="U99" s="32" t="s">
        <v>192</v>
      </c>
      <c r="V99" s="34" t="s">
        <v>200</v>
      </c>
      <c r="W99" s="34" t="s">
        <v>191</v>
      </c>
      <c r="X99" s="36" t="s">
        <v>199</v>
      </c>
      <c r="Y99" s="34" t="s">
        <v>199</v>
      </c>
      <c r="Z99" s="36" t="s">
        <v>191</v>
      </c>
      <c r="AA99" s="36" t="s">
        <v>191</v>
      </c>
      <c r="AB99" s="36" t="s">
        <v>200</v>
      </c>
      <c r="AC99" s="34" t="s">
        <v>200</v>
      </c>
      <c r="AD99" s="62"/>
      <c r="AE99" s="62"/>
      <c r="AF99" s="62"/>
      <c r="AG99" s="62"/>
    </row>
    <row r="100" spans="1:33" s="32" customFormat="1" x14ac:dyDescent="0.3">
      <c r="A100" s="32" t="s">
        <v>93</v>
      </c>
      <c r="B100" s="33" t="s">
        <v>326</v>
      </c>
      <c r="C100" s="44">
        <v>3</v>
      </c>
      <c r="D100" s="32">
        <v>0.01</v>
      </c>
      <c r="E100" s="32">
        <v>0.30399999999999999</v>
      </c>
      <c r="F100" s="32">
        <v>0.58399999999999996</v>
      </c>
      <c r="G100" s="32">
        <v>0.09</v>
      </c>
      <c r="H100" s="32">
        <v>1.0999999999999999E-2</v>
      </c>
      <c r="I100" s="32">
        <v>83.7</v>
      </c>
      <c r="J100" s="32" t="s">
        <v>93</v>
      </c>
      <c r="K100" s="58" t="s">
        <v>200</v>
      </c>
      <c r="L100" s="34" t="s">
        <v>191</v>
      </c>
      <c r="M100" s="34" t="s">
        <v>193</v>
      </c>
      <c r="N100" s="36" t="s">
        <v>193</v>
      </c>
      <c r="O100" s="34">
        <v>1</v>
      </c>
      <c r="P100" s="32" t="s">
        <v>192</v>
      </c>
      <c r="Q100" s="36" t="s">
        <v>191</v>
      </c>
      <c r="R100" s="34" t="s">
        <v>191</v>
      </c>
      <c r="S100" s="36" t="s">
        <v>193</v>
      </c>
      <c r="T100" s="36" t="s">
        <v>200</v>
      </c>
      <c r="U100" s="34" t="s">
        <v>199</v>
      </c>
      <c r="V100" s="34" t="s">
        <v>200</v>
      </c>
      <c r="W100" s="34" t="s">
        <v>191</v>
      </c>
      <c r="X100" s="34" t="s">
        <v>200</v>
      </c>
      <c r="Y100" s="34" t="s">
        <v>199</v>
      </c>
      <c r="Z100" s="36" t="s">
        <v>191</v>
      </c>
      <c r="AA100" s="32" t="s">
        <v>192</v>
      </c>
      <c r="AB100" s="36" t="s">
        <v>200</v>
      </c>
      <c r="AC100" s="34" t="s">
        <v>200</v>
      </c>
      <c r="AD100" s="62"/>
      <c r="AE100" s="62"/>
      <c r="AF100" s="62"/>
      <c r="AG100" s="62"/>
    </row>
    <row r="101" spans="1:33" s="32" customFormat="1" x14ac:dyDescent="0.3">
      <c r="A101" s="32" t="s">
        <v>3</v>
      </c>
      <c r="B101" s="33" t="s">
        <v>236</v>
      </c>
      <c r="C101" s="44">
        <v>3</v>
      </c>
      <c r="D101" s="32">
        <v>0.13600000000000001</v>
      </c>
      <c r="E101" s="32">
        <v>0.248</v>
      </c>
      <c r="F101" s="32">
        <v>0.56799999999999995</v>
      </c>
      <c r="G101" s="32">
        <v>3.7999999999999999E-2</v>
      </c>
      <c r="H101" s="32">
        <v>1.0999999999999999E-2</v>
      </c>
      <c r="I101" s="32">
        <v>101.4</v>
      </c>
      <c r="J101" s="32" t="s">
        <v>3</v>
      </c>
      <c r="K101" s="58" t="s">
        <v>200</v>
      </c>
      <c r="L101" s="32" t="s">
        <v>192</v>
      </c>
      <c r="M101" s="34" t="s">
        <v>193</v>
      </c>
      <c r="N101" s="34" t="s">
        <v>191</v>
      </c>
      <c r="O101" s="34">
        <v>1</v>
      </c>
      <c r="P101" s="36" t="s">
        <v>199</v>
      </c>
      <c r="Q101" s="36" t="s">
        <v>191</v>
      </c>
      <c r="R101" s="32" t="s">
        <v>192</v>
      </c>
      <c r="S101" s="36" t="s">
        <v>193</v>
      </c>
      <c r="T101" s="36" t="s">
        <v>200</v>
      </c>
      <c r="U101" s="36" t="s">
        <v>200</v>
      </c>
      <c r="V101" s="34" t="s">
        <v>200</v>
      </c>
      <c r="W101" s="36" t="s">
        <v>193</v>
      </c>
      <c r="X101" s="36" t="s">
        <v>199</v>
      </c>
      <c r="Y101" s="36" t="s">
        <v>200</v>
      </c>
      <c r="Z101" s="36" t="s">
        <v>191</v>
      </c>
      <c r="AA101" s="32" t="s">
        <v>192</v>
      </c>
      <c r="AB101" s="32" t="s">
        <v>192</v>
      </c>
      <c r="AC101" s="34" t="s">
        <v>200</v>
      </c>
      <c r="AD101" s="62"/>
      <c r="AE101" s="62"/>
      <c r="AF101" s="62"/>
      <c r="AG101" s="62"/>
    </row>
    <row r="102" spans="1:33" s="32" customFormat="1" x14ac:dyDescent="0.3">
      <c r="A102" s="32" t="s">
        <v>90</v>
      </c>
      <c r="B102" s="33" t="s">
        <v>323</v>
      </c>
      <c r="C102" s="44">
        <v>3</v>
      </c>
      <c r="D102" s="32">
        <v>0.38900000000000001</v>
      </c>
      <c r="E102" s="32">
        <v>1.9E-2</v>
      </c>
      <c r="F102" s="32">
        <v>0.56100000000000005</v>
      </c>
      <c r="G102" s="32">
        <v>8.9999999999999993E-3</v>
      </c>
      <c r="H102" s="32">
        <v>2.1000000000000001E-2</v>
      </c>
      <c r="I102" s="32">
        <v>81.5</v>
      </c>
      <c r="J102" s="32" t="s">
        <v>90</v>
      </c>
      <c r="K102" s="59" t="s">
        <v>199</v>
      </c>
      <c r="L102" s="34" t="s">
        <v>191</v>
      </c>
      <c r="M102" s="34" t="s">
        <v>193</v>
      </c>
      <c r="N102" s="34" t="s">
        <v>191</v>
      </c>
      <c r="O102" s="34">
        <v>1</v>
      </c>
      <c r="P102" s="34" t="s">
        <v>200</v>
      </c>
      <c r="Q102" s="36" t="s">
        <v>191</v>
      </c>
      <c r="R102" s="34" t="s">
        <v>191</v>
      </c>
      <c r="S102" s="36" t="s">
        <v>193</v>
      </c>
      <c r="T102" s="34" t="s">
        <v>199</v>
      </c>
      <c r="U102" s="36" t="s">
        <v>200</v>
      </c>
      <c r="V102" s="34" t="s">
        <v>200</v>
      </c>
      <c r="W102" s="34" t="s">
        <v>191</v>
      </c>
      <c r="X102" s="36" t="s">
        <v>199</v>
      </c>
      <c r="Y102" s="34" t="s">
        <v>199</v>
      </c>
      <c r="Z102" s="34" t="s">
        <v>193</v>
      </c>
      <c r="AA102" s="36" t="s">
        <v>191</v>
      </c>
      <c r="AB102" s="34" t="s">
        <v>199</v>
      </c>
      <c r="AC102" s="34" t="s">
        <v>200</v>
      </c>
      <c r="AD102" s="62"/>
      <c r="AE102" s="62"/>
      <c r="AF102" s="62"/>
      <c r="AG102" s="62"/>
    </row>
    <row r="103" spans="1:33" s="32" customFormat="1" x14ac:dyDescent="0.3">
      <c r="A103" s="32" t="s">
        <v>8</v>
      </c>
      <c r="B103" s="33" t="s">
        <v>241</v>
      </c>
      <c r="C103" s="44">
        <v>3</v>
      </c>
      <c r="D103" s="32">
        <v>1.2E-2</v>
      </c>
      <c r="E103" s="32">
        <v>0.27</v>
      </c>
      <c r="F103" s="32">
        <v>0.53800000000000003</v>
      </c>
      <c r="G103" s="32">
        <v>1.2999999999999999E-2</v>
      </c>
      <c r="H103" s="32">
        <v>0.16800000000000001</v>
      </c>
      <c r="I103" s="32">
        <v>100.9</v>
      </c>
      <c r="J103" s="32" t="s">
        <v>8</v>
      </c>
      <c r="K103" s="59" t="s">
        <v>199</v>
      </c>
      <c r="L103" s="34" t="s">
        <v>191</v>
      </c>
      <c r="M103" s="34" t="s">
        <v>193</v>
      </c>
      <c r="N103" s="34" t="s">
        <v>191</v>
      </c>
      <c r="O103" s="34">
        <v>1</v>
      </c>
      <c r="P103" s="36" t="s">
        <v>199</v>
      </c>
      <c r="Q103" s="36" t="s">
        <v>191</v>
      </c>
      <c r="R103" s="36" t="s">
        <v>193</v>
      </c>
      <c r="S103" s="36" t="s">
        <v>193</v>
      </c>
      <c r="T103" s="36" t="s">
        <v>200</v>
      </c>
      <c r="U103" s="36" t="s">
        <v>200</v>
      </c>
      <c r="V103" s="34" t="s">
        <v>200</v>
      </c>
      <c r="W103" s="34" t="s">
        <v>191</v>
      </c>
      <c r="X103" s="34" t="s">
        <v>200</v>
      </c>
      <c r="Y103" s="34" t="s">
        <v>199</v>
      </c>
      <c r="Z103" s="36" t="s">
        <v>191</v>
      </c>
      <c r="AA103" s="36" t="s">
        <v>191</v>
      </c>
      <c r="AB103" s="36" t="s">
        <v>200</v>
      </c>
      <c r="AC103" s="34" t="s">
        <v>200</v>
      </c>
      <c r="AD103" s="62"/>
      <c r="AE103" s="62"/>
      <c r="AF103" s="62"/>
      <c r="AG103" s="62"/>
    </row>
    <row r="104" spans="1:33" s="32" customFormat="1" x14ac:dyDescent="0.3">
      <c r="A104" s="32" t="s">
        <v>72</v>
      </c>
      <c r="B104" s="33" t="s">
        <v>305</v>
      </c>
      <c r="C104" s="44">
        <v>3</v>
      </c>
      <c r="D104" s="32">
        <v>1.0999999999999999E-2</v>
      </c>
      <c r="E104" s="32">
        <v>0.27500000000000002</v>
      </c>
      <c r="F104" s="32">
        <v>0.51100000000000001</v>
      </c>
      <c r="G104" s="32">
        <v>0.186</v>
      </c>
      <c r="H104" s="32">
        <v>1.7000000000000001E-2</v>
      </c>
      <c r="I104" s="32">
        <v>101.8</v>
      </c>
      <c r="J104" s="32" t="s">
        <v>72</v>
      </c>
      <c r="K104" s="59" t="s">
        <v>199</v>
      </c>
      <c r="L104" s="36" t="s">
        <v>193</v>
      </c>
      <c r="M104" s="34" t="s">
        <v>193</v>
      </c>
      <c r="N104" s="36" t="s">
        <v>193</v>
      </c>
      <c r="O104" s="34">
        <v>1</v>
      </c>
      <c r="P104" s="36" t="s">
        <v>199</v>
      </c>
      <c r="Q104" s="36" t="s">
        <v>191</v>
      </c>
      <c r="R104" s="34" t="s">
        <v>191</v>
      </c>
      <c r="S104" s="36" t="s">
        <v>193</v>
      </c>
      <c r="T104" s="34" t="s">
        <v>199</v>
      </c>
      <c r="U104" s="34" t="s">
        <v>199</v>
      </c>
      <c r="V104" s="36" t="s">
        <v>199</v>
      </c>
      <c r="W104" s="36" t="s">
        <v>193</v>
      </c>
      <c r="X104" s="34" t="s">
        <v>200</v>
      </c>
      <c r="Y104" s="36" t="s">
        <v>200</v>
      </c>
      <c r="Z104" s="36" t="s">
        <v>191</v>
      </c>
      <c r="AA104" s="36" t="s">
        <v>191</v>
      </c>
      <c r="AB104" s="36" t="s">
        <v>200</v>
      </c>
      <c r="AC104" s="34" t="s">
        <v>200</v>
      </c>
      <c r="AD104" s="62"/>
      <c r="AE104" s="62"/>
      <c r="AF104" s="62"/>
      <c r="AG104" s="62"/>
    </row>
    <row r="105" spans="1:33" s="32" customFormat="1" x14ac:dyDescent="0.3">
      <c r="A105" s="32" t="s">
        <v>37</v>
      </c>
      <c r="B105" s="33" t="s">
        <v>270</v>
      </c>
      <c r="C105" s="44">
        <v>3</v>
      </c>
      <c r="D105" s="32">
        <v>1.4E-2</v>
      </c>
      <c r="E105" s="32">
        <v>0.39700000000000002</v>
      </c>
      <c r="F105" s="32">
        <v>0.43</v>
      </c>
      <c r="G105" s="32">
        <v>0.02</v>
      </c>
      <c r="H105" s="32">
        <v>0.13800000000000001</v>
      </c>
      <c r="I105" s="32">
        <v>101.9</v>
      </c>
      <c r="J105" s="32" t="s">
        <v>37</v>
      </c>
      <c r="K105" s="58" t="s">
        <v>200</v>
      </c>
      <c r="L105" s="34" t="s">
        <v>191</v>
      </c>
      <c r="M105" s="34" t="s">
        <v>193</v>
      </c>
      <c r="N105" s="36" t="s">
        <v>193</v>
      </c>
      <c r="O105" s="34">
        <v>1</v>
      </c>
      <c r="P105" s="36" t="s">
        <v>199</v>
      </c>
      <c r="Q105" s="36" t="s">
        <v>191</v>
      </c>
      <c r="R105" s="34" t="s">
        <v>191</v>
      </c>
      <c r="S105" s="34" t="s">
        <v>191</v>
      </c>
      <c r="T105" s="36" t="s">
        <v>200</v>
      </c>
      <c r="U105" s="34" t="s">
        <v>199</v>
      </c>
      <c r="V105" s="34" t="s">
        <v>200</v>
      </c>
      <c r="W105" s="34" t="s">
        <v>191</v>
      </c>
      <c r="X105" s="36" t="s">
        <v>199</v>
      </c>
      <c r="Y105" s="34" t="s">
        <v>199</v>
      </c>
      <c r="Z105" s="36" t="s">
        <v>191</v>
      </c>
      <c r="AA105" s="36" t="s">
        <v>191</v>
      </c>
      <c r="AB105" s="36" t="s">
        <v>200</v>
      </c>
      <c r="AC105" s="34" t="s">
        <v>200</v>
      </c>
      <c r="AD105" s="62"/>
      <c r="AE105" s="62"/>
      <c r="AF105" s="62"/>
      <c r="AG105" s="62"/>
    </row>
    <row r="106" spans="1:33" s="32" customFormat="1" x14ac:dyDescent="0.3">
      <c r="A106" s="32" t="s">
        <v>103</v>
      </c>
      <c r="B106" s="33" t="s">
        <v>336</v>
      </c>
      <c r="C106" s="44">
        <v>3</v>
      </c>
      <c r="D106" s="32">
        <v>2.1999999999999999E-2</v>
      </c>
      <c r="E106" s="32">
        <v>0.25</v>
      </c>
      <c r="F106" s="32">
        <v>0.38300000000000001</v>
      </c>
      <c r="G106" s="32">
        <v>0.158</v>
      </c>
      <c r="H106" s="32">
        <v>0.187</v>
      </c>
      <c r="I106" s="32">
        <v>128.5</v>
      </c>
      <c r="J106" s="32" t="s">
        <v>103</v>
      </c>
      <c r="K106" s="58" t="s">
        <v>200</v>
      </c>
      <c r="L106" s="36" t="s">
        <v>193</v>
      </c>
      <c r="M106" s="34" t="s">
        <v>193</v>
      </c>
      <c r="N106" s="36" t="s">
        <v>193</v>
      </c>
      <c r="O106" s="34">
        <v>1</v>
      </c>
      <c r="P106" s="36" t="s">
        <v>199</v>
      </c>
      <c r="Q106" s="36" t="s">
        <v>191</v>
      </c>
      <c r="R106" s="34" t="s">
        <v>191</v>
      </c>
      <c r="S106" s="36" t="s">
        <v>193</v>
      </c>
      <c r="T106" s="36" t="s">
        <v>200</v>
      </c>
      <c r="U106" s="34" t="s">
        <v>199</v>
      </c>
      <c r="V106" s="34" t="s">
        <v>200</v>
      </c>
      <c r="W106" s="34" t="s">
        <v>191</v>
      </c>
      <c r="X106" s="36" t="s">
        <v>199</v>
      </c>
      <c r="Y106" s="36" t="s">
        <v>200</v>
      </c>
      <c r="Z106" s="36" t="s">
        <v>191</v>
      </c>
      <c r="AA106" s="36" t="s">
        <v>191</v>
      </c>
      <c r="AB106" s="34" t="s">
        <v>199</v>
      </c>
      <c r="AC106" s="34" t="s">
        <v>200</v>
      </c>
      <c r="AD106" s="62"/>
      <c r="AE106" s="62"/>
      <c r="AF106" s="62"/>
      <c r="AG106" s="62"/>
    </row>
    <row r="107" spans="1:33" s="32" customFormat="1" x14ac:dyDescent="0.3">
      <c r="A107" s="32" t="s">
        <v>155</v>
      </c>
      <c r="B107" s="33" t="s">
        <v>388</v>
      </c>
      <c r="C107" s="43">
        <v>3</v>
      </c>
      <c r="D107" s="32">
        <v>2.1999999999999999E-2</v>
      </c>
      <c r="E107" s="32">
        <v>0.158</v>
      </c>
      <c r="F107" s="32">
        <v>0.36499999999999999</v>
      </c>
      <c r="G107" s="32">
        <v>0.25900000000000001</v>
      </c>
      <c r="H107" s="32">
        <v>0.19600000000000001</v>
      </c>
      <c r="I107" s="32">
        <v>80.2</v>
      </c>
      <c r="J107" s="32" t="s">
        <v>155</v>
      </c>
      <c r="K107" s="58" t="s">
        <v>200</v>
      </c>
      <c r="L107" s="34" t="s">
        <v>191</v>
      </c>
      <c r="M107" s="34" t="s">
        <v>193</v>
      </c>
      <c r="N107" s="36" t="s">
        <v>193</v>
      </c>
      <c r="O107" s="34">
        <v>1</v>
      </c>
      <c r="P107" s="36" t="s">
        <v>199</v>
      </c>
      <c r="Q107" s="36" t="s">
        <v>191</v>
      </c>
      <c r="R107" s="34" t="s">
        <v>191</v>
      </c>
      <c r="S107" s="34" t="s">
        <v>191</v>
      </c>
      <c r="T107" s="36" t="s">
        <v>200</v>
      </c>
      <c r="U107" s="34" t="s">
        <v>199</v>
      </c>
      <c r="V107" s="34" t="s">
        <v>200</v>
      </c>
      <c r="W107" s="34" t="s">
        <v>191</v>
      </c>
      <c r="X107" s="34" t="s">
        <v>200</v>
      </c>
      <c r="Y107" s="34" t="s">
        <v>199</v>
      </c>
      <c r="Z107" s="34" t="s">
        <v>193</v>
      </c>
      <c r="AA107" s="36" t="s">
        <v>191</v>
      </c>
      <c r="AB107" s="36" t="s">
        <v>200</v>
      </c>
      <c r="AC107" s="34" t="s">
        <v>200</v>
      </c>
      <c r="AD107" s="62"/>
      <c r="AE107" s="62"/>
      <c r="AF107" s="62"/>
      <c r="AG107" s="62"/>
    </row>
    <row r="108" spans="1:33" s="32" customFormat="1" x14ac:dyDescent="0.3">
      <c r="A108" s="32" t="s">
        <v>147</v>
      </c>
      <c r="B108" s="33" t="s">
        <v>380</v>
      </c>
      <c r="C108" s="44">
        <v>3</v>
      </c>
      <c r="D108" s="32">
        <v>4.3999999999999997E-2</v>
      </c>
      <c r="E108" s="32">
        <v>0.28100000000000003</v>
      </c>
      <c r="F108" s="32">
        <v>0.33</v>
      </c>
      <c r="G108" s="32">
        <v>6.0999999999999999E-2</v>
      </c>
      <c r="H108" s="32">
        <v>0.28399999999999997</v>
      </c>
      <c r="I108" s="32">
        <v>89.9</v>
      </c>
      <c r="J108" s="32" t="s">
        <v>147</v>
      </c>
      <c r="K108" s="58" t="s">
        <v>200</v>
      </c>
      <c r="L108" s="34" t="s">
        <v>191</v>
      </c>
      <c r="M108" s="34" t="s">
        <v>193</v>
      </c>
      <c r="N108" s="36" t="s">
        <v>193</v>
      </c>
      <c r="O108" s="34">
        <v>1</v>
      </c>
      <c r="P108" s="36" t="s">
        <v>199</v>
      </c>
      <c r="Q108" s="36" t="s">
        <v>191</v>
      </c>
      <c r="R108" s="34" t="s">
        <v>191</v>
      </c>
      <c r="S108" s="34" t="s">
        <v>191</v>
      </c>
      <c r="T108" s="36" t="s">
        <v>200</v>
      </c>
      <c r="U108" s="34" t="s">
        <v>199</v>
      </c>
      <c r="V108" s="34" t="s">
        <v>200</v>
      </c>
      <c r="W108" s="34" t="s">
        <v>191</v>
      </c>
      <c r="X108" s="34" t="s">
        <v>200</v>
      </c>
      <c r="Y108" s="34" t="s">
        <v>199</v>
      </c>
      <c r="Z108" s="34" t="s">
        <v>193</v>
      </c>
      <c r="AA108" s="36" t="s">
        <v>191</v>
      </c>
      <c r="AB108" s="32" t="s">
        <v>192</v>
      </c>
      <c r="AC108" s="36" t="s">
        <v>199</v>
      </c>
    </row>
    <row r="109" spans="1:33" s="32" customFormat="1" x14ac:dyDescent="0.3">
      <c r="A109" s="32" t="s">
        <v>52</v>
      </c>
      <c r="B109" s="33" t="s">
        <v>285</v>
      </c>
      <c r="C109" s="44">
        <v>4</v>
      </c>
      <c r="D109" s="32">
        <v>6.0000000000000001E-3</v>
      </c>
      <c r="E109" s="32">
        <v>8.0000000000000002E-3</v>
      </c>
      <c r="F109" s="32">
        <v>4.0000000000000001E-3</v>
      </c>
      <c r="G109" s="32">
        <v>0.97499999999999998</v>
      </c>
      <c r="H109" s="32">
        <v>7.0000000000000001E-3</v>
      </c>
      <c r="I109" s="32">
        <v>100.2</v>
      </c>
      <c r="J109" s="32" t="s">
        <v>52</v>
      </c>
      <c r="K109" s="58" t="s">
        <v>200</v>
      </c>
      <c r="L109" s="34" t="s">
        <v>191</v>
      </c>
      <c r="M109" s="34" t="s">
        <v>193</v>
      </c>
      <c r="N109" s="36" t="s">
        <v>193</v>
      </c>
      <c r="O109" s="34">
        <v>1</v>
      </c>
      <c r="P109" s="36" t="s">
        <v>199</v>
      </c>
      <c r="Q109" s="36" t="s">
        <v>191</v>
      </c>
      <c r="R109" s="36" t="s">
        <v>193</v>
      </c>
      <c r="S109" s="36" t="s">
        <v>193</v>
      </c>
      <c r="T109" s="36" t="s">
        <v>200</v>
      </c>
      <c r="U109" s="34" t="s">
        <v>199</v>
      </c>
      <c r="V109" s="34" t="s">
        <v>200</v>
      </c>
      <c r="W109" s="36" t="s">
        <v>193</v>
      </c>
      <c r="X109" s="34" t="s">
        <v>200</v>
      </c>
      <c r="Y109" s="32" t="s">
        <v>192</v>
      </c>
      <c r="Z109" s="36" t="s">
        <v>191</v>
      </c>
      <c r="AA109" s="34" t="s">
        <v>193</v>
      </c>
      <c r="AB109" s="36" t="s">
        <v>200</v>
      </c>
      <c r="AC109" s="34" t="s">
        <v>200</v>
      </c>
      <c r="AD109" s="62"/>
      <c r="AE109" s="62"/>
      <c r="AF109" s="62"/>
      <c r="AG109" s="62"/>
    </row>
    <row r="110" spans="1:33" s="32" customFormat="1" x14ac:dyDescent="0.3">
      <c r="A110" s="32" t="s">
        <v>77</v>
      </c>
      <c r="B110" s="33" t="s">
        <v>310</v>
      </c>
      <c r="C110" s="44">
        <v>4</v>
      </c>
      <c r="D110" s="32">
        <v>7.0000000000000001E-3</v>
      </c>
      <c r="E110" s="32">
        <v>8.0000000000000002E-3</v>
      </c>
      <c r="F110" s="32">
        <v>4.0000000000000001E-3</v>
      </c>
      <c r="G110" s="32">
        <v>0.97299999999999998</v>
      </c>
      <c r="H110" s="32">
        <v>8.0000000000000002E-3</v>
      </c>
      <c r="I110" s="32">
        <v>95.7</v>
      </c>
      <c r="J110" s="32" t="s">
        <v>77</v>
      </c>
      <c r="K110" s="58" t="s">
        <v>200</v>
      </c>
      <c r="L110" s="34" t="s">
        <v>191</v>
      </c>
      <c r="M110" s="34" t="s">
        <v>193</v>
      </c>
      <c r="N110" s="36" t="s">
        <v>193</v>
      </c>
      <c r="O110" s="34">
        <v>1</v>
      </c>
      <c r="P110" s="36" t="s">
        <v>199</v>
      </c>
      <c r="Q110" s="36" t="s">
        <v>191</v>
      </c>
      <c r="R110" s="32" t="s">
        <v>192</v>
      </c>
      <c r="S110" s="36" t="s">
        <v>193</v>
      </c>
      <c r="T110" s="36" t="s">
        <v>200</v>
      </c>
      <c r="U110" s="34" t="s">
        <v>199</v>
      </c>
      <c r="V110" s="34" t="s">
        <v>200</v>
      </c>
      <c r="W110" s="36" t="s">
        <v>193</v>
      </c>
      <c r="X110" s="34" t="s">
        <v>200</v>
      </c>
      <c r="Y110" s="34" t="s">
        <v>199</v>
      </c>
      <c r="Z110" s="36" t="s">
        <v>191</v>
      </c>
      <c r="AA110" s="34" t="s">
        <v>193</v>
      </c>
      <c r="AB110" s="36" t="s">
        <v>200</v>
      </c>
      <c r="AC110" s="34" t="s">
        <v>200</v>
      </c>
      <c r="AD110" s="62"/>
      <c r="AE110" s="62"/>
      <c r="AF110" s="62"/>
      <c r="AG110" s="62"/>
    </row>
    <row r="111" spans="1:33" s="32" customFormat="1" x14ac:dyDescent="0.3">
      <c r="A111" s="32" t="s">
        <v>46</v>
      </c>
      <c r="B111" s="33" t="s">
        <v>279</v>
      </c>
      <c r="C111" s="43">
        <v>4</v>
      </c>
      <c r="D111" s="32">
        <v>8.0000000000000002E-3</v>
      </c>
      <c r="E111" s="32">
        <v>7.0000000000000001E-3</v>
      </c>
      <c r="F111" s="32">
        <v>4.0000000000000001E-3</v>
      </c>
      <c r="G111" s="32">
        <v>0.96899999999999997</v>
      </c>
      <c r="H111" s="32">
        <v>1.2E-2</v>
      </c>
      <c r="I111" s="32">
        <v>94.4</v>
      </c>
      <c r="J111" s="32" t="s">
        <v>46</v>
      </c>
      <c r="K111" s="59" t="s">
        <v>199</v>
      </c>
      <c r="L111" s="34" t="s">
        <v>191</v>
      </c>
      <c r="M111" s="34" t="s">
        <v>193</v>
      </c>
      <c r="N111" s="36" t="s">
        <v>193</v>
      </c>
      <c r="O111" s="34">
        <v>1</v>
      </c>
      <c r="P111" s="36" t="s">
        <v>199</v>
      </c>
      <c r="Q111" s="36" t="s">
        <v>191</v>
      </c>
      <c r="R111" s="36" t="s">
        <v>193</v>
      </c>
      <c r="S111" s="36" t="s">
        <v>193</v>
      </c>
      <c r="T111" s="36" t="s">
        <v>200</v>
      </c>
      <c r="U111" s="34" t="s">
        <v>199</v>
      </c>
      <c r="V111" s="34" t="s">
        <v>200</v>
      </c>
      <c r="W111" s="36" t="s">
        <v>193</v>
      </c>
      <c r="X111" s="34" t="s">
        <v>200</v>
      </c>
      <c r="Y111" s="34" t="s">
        <v>199</v>
      </c>
      <c r="Z111" s="36" t="s">
        <v>191</v>
      </c>
      <c r="AA111" s="34" t="s">
        <v>193</v>
      </c>
      <c r="AB111" s="36" t="s">
        <v>200</v>
      </c>
      <c r="AC111" s="34" t="s">
        <v>200</v>
      </c>
      <c r="AD111" s="62"/>
      <c r="AE111" s="62"/>
      <c r="AF111" s="62"/>
      <c r="AG111" s="62"/>
    </row>
    <row r="112" spans="1:33" s="32" customFormat="1" x14ac:dyDescent="0.3">
      <c r="A112" s="32" t="s">
        <v>137</v>
      </c>
      <c r="B112" s="33" t="s">
        <v>370</v>
      </c>
      <c r="C112" s="44">
        <v>4</v>
      </c>
      <c r="D112" s="32">
        <v>8.9999999999999993E-3</v>
      </c>
      <c r="E112" s="32">
        <v>1.6E-2</v>
      </c>
      <c r="F112" s="32">
        <v>0.01</v>
      </c>
      <c r="G112" s="32">
        <v>0.95099999999999996</v>
      </c>
      <c r="H112" s="32">
        <v>1.4E-2</v>
      </c>
      <c r="I112" s="32">
        <v>103.2</v>
      </c>
      <c r="J112" s="32" t="s">
        <v>137</v>
      </c>
      <c r="K112" s="58" t="s">
        <v>200</v>
      </c>
      <c r="L112" s="34" t="s">
        <v>191</v>
      </c>
      <c r="M112" s="34" t="s">
        <v>193</v>
      </c>
      <c r="N112" s="36" t="s">
        <v>193</v>
      </c>
      <c r="O112" s="32" t="s">
        <v>192</v>
      </c>
      <c r="P112" s="36" t="s">
        <v>199</v>
      </c>
      <c r="Q112" s="36" t="s">
        <v>191</v>
      </c>
      <c r="R112" s="36" t="s">
        <v>193</v>
      </c>
      <c r="S112" s="36" t="s">
        <v>193</v>
      </c>
      <c r="T112" s="36" t="s">
        <v>200</v>
      </c>
      <c r="U112" s="34" t="s">
        <v>199</v>
      </c>
      <c r="V112" s="34" t="s">
        <v>200</v>
      </c>
      <c r="W112" s="36" t="s">
        <v>193</v>
      </c>
      <c r="X112" s="36" t="s">
        <v>199</v>
      </c>
      <c r="Y112" s="36" t="s">
        <v>200</v>
      </c>
      <c r="Z112" s="36" t="s">
        <v>191</v>
      </c>
      <c r="AA112" s="36" t="s">
        <v>191</v>
      </c>
      <c r="AB112" s="36" t="s">
        <v>200</v>
      </c>
      <c r="AC112" s="34" t="s">
        <v>200</v>
      </c>
      <c r="AD112" s="62"/>
      <c r="AE112" s="62"/>
      <c r="AF112" s="62"/>
      <c r="AG112" s="62"/>
    </row>
    <row r="113" spans="1:33" s="32" customFormat="1" x14ac:dyDescent="0.3">
      <c r="A113" s="32" t="s">
        <v>159</v>
      </c>
      <c r="B113" s="33" t="s">
        <v>392</v>
      </c>
      <c r="C113" s="43">
        <v>4</v>
      </c>
      <c r="D113" s="32">
        <v>2.3E-2</v>
      </c>
      <c r="E113" s="32">
        <v>1.2999999999999999E-2</v>
      </c>
      <c r="F113" s="32">
        <v>1.2999999999999999E-2</v>
      </c>
      <c r="G113" s="32">
        <v>0.94</v>
      </c>
      <c r="H113" s="32">
        <v>1.0999999999999999E-2</v>
      </c>
      <c r="I113" s="32">
        <v>82</v>
      </c>
      <c r="J113" s="32" t="s">
        <v>159</v>
      </c>
      <c r="K113" s="59" t="s">
        <v>199</v>
      </c>
      <c r="L113" s="34" t="s">
        <v>191</v>
      </c>
      <c r="M113" s="34" t="s">
        <v>193</v>
      </c>
      <c r="N113" s="36" t="s">
        <v>193</v>
      </c>
      <c r="O113" s="34">
        <v>1</v>
      </c>
      <c r="P113" s="36" t="s">
        <v>199</v>
      </c>
      <c r="Q113" s="36" t="s">
        <v>191</v>
      </c>
      <c r="R113" s="36" t="s">
        <v>193</v>
      </c>
      <c r="S113" s="36" t="s">
        <v>193</v>
      </c>
      <c r="T113" s="34" t="s">
        <v>199</v>
      </c>
      <c r="U113" s="34" t="s">
        <v>199</v>
      </c>
      <c r="V113" s="34" t="s">
        <v>200</v>
      </c>
      <c r="W113" s="36" t="s">
        <v>193</v>
      </c>
      <c r="X113" s="34" t="s">
        <v>200</v>
      </c>
      <c r="Y113" s="34" t="s">
        <v>199</v>
      </c>
      <c r="Z113" s="36" t="s">
        <v>191</v>
      </c>
      <c r="AA113" s="36" t="s">
        <v>191</v>
      </c>
      <c r="AB113" s="34" t="s">
        <v>199</v>
      </c>
      <c r="AC113" s="36" t="s">
        <v>199</v>
      </c>
      <c r="AD113" s="62"/>
      <c r="AE113" s="62"/>
      <c r="AF113" s="62"/>
      <c r="AG113" s="62"/>
    </row>
    <row r="114" spans="1:33" s="32" customFormat="1" x14ac:dyDescent="0.3">
      <c r="A114" s="32" t="s">
        <v>102</v>
      </c>
      <c r="B114" s="33" t="s">
        <v>335</v>
      </c>
      <c r="C114" s="44">
        <v>4</v>
      </c>
      <c r="D114" s="32">
        <v>6.0000000000000001E-3</v>
      </c>
      <c r="E114" s="32">
        <v>2.8000000000000001E-2</v>
      </c>
      <c r="F114" s="32">
        <v>1.2999999999999999E-2</v>
      </c>
      <c r="G114" s="32">
        <v>0.93899999999999995</v>
      </c>
      <c r="H114" s="32">
        <v>1.4E-2</v>
      </c>
      <c r="I114" s="32">
        <v>92.7</v>
      </c>
      <c r="J114" s="32" t="s">
        <v>102</v>
      </c>
      <c r="K114" s="59" t="s">
        <v>199</v>
      </c>
      <c r="L114" s="34" t="s">
        <v>191</v>
      </c>
      <c r="M114" s="34" t="s">
        <v>193</v>
      </c>
      <c r="N114" s="36" t="s">
        <v>193</v>
      </c>
      <c r="O114" s="34">
        <v>1</v>
      </c>
      <c r="P114" s="34" t="s">
        <v>200</v>
      </c>
      <c r="Q114" s="36" t="s">
        <v>191</v>
      </c>
      <c r="R114" s="36" t="s">
        <v>193</v>
      </c>
      <c r="S114" s="36" t="s">
        <v>193</v>
      </c>
      <c r="T114" s="34" t="s">
        <v>199</v>
      </c>
      <c r="U114" s="34" t="s">
        <v>199</v>
      </c>
      <c r="V114" s="34" t="s">
        <v>200</v>
      </c>
      <c r="W114" s="36" t="s">
        <v>193</v>
      </c>
      <c r="X114" s="34" t="s">
        <v>200</v>
      </c>
      <c r="Y114" s="34" t="s">
        <v>199</v>
      </c>
      <c r="Z114" s="36" t="s">
        <v>191</v>
      </c>
      <c r="AA114" s="36" t="s">
        <v>191</v>
      </c>
      <c r="AB114" s="34" t="s">
        <v>199</v>
      </c>
      <c r="AC114" s="34" t="s">
        <v>200</v>
      </c>
      <c r="AD114" s="62"/>
      <c r="AE114" s="62"/>
      <c r="AF114" s="62"/>
      <c r="AG114" s="62"/>
    </row>
    <row r="115" spans="1:33" s="32" customFormat="1" x14ac:dyDescent="0.3">
      <c r="A115" s="32" t="s">
        <v>112</v>
      </c>
      <c r="B115" s="33" t="s">
        <v>345</v>
      </c>
      <c r="C115" s="44">
        <v>4</v>
      </c>
      <c r="D115" s="32">
        <v>1.7999999999999999E-2</v>
      </c>
      <c r="E115" s="32">
        <v>3.7999999999999999E-2</v>
      </c>
      <c r="F115" s="32">
        <v>8.9999999999999993E-3</v>
      </c>
      <c r="G115" s="32">
        <v>0.92700000000000005</v>
      </c>
      <c r="H115" s="32">
        <v>8.9999999999999993E-3</v>
      </c>
      <c r="I115" s="32">
        <v>109.2</v>
      </c>
      <c r="J115" s="32" t="s">
        <v>112</v>
      </c>
      <c r="K115" s="58" t="s">
        <v>200</v>
      </c>
      <c r="L115" s="34" t="s">
        <v>191</v>
      </c>
      <c r="M115" s="34" t="s">
        <v>193</v>
      </c>
      <c r="N115" s="34" t="s">
        <v>191</v>
      </c>
      <c r="O115" s="34">
        <v>1</v>
      </c>
      <c r="P115" s="36" t="s">
        <v>199</v>
      </c>
      <c r="Q115" s="36" t="s">
        <v>191</v>
      </c>
      <c r="R115" s="36" t="s">
        <v>193</v>
      </c>
      <c r="S115" s="36" t="s">
        <v>193</v>
      </c>
      <c r="T115" s="36" t="s">
        <v>200</v>
      </c>
      <c r="U115" s="34" t="s">
        <v>199</v>
      </c>
      <c r="V115" s="34" t="s">
        <v>200</v>
      </c>
      <c r="W115" s="36" t="s">
        <v>193</v>
      </c>
      <c r="X115" s="34" t="s">
        <v>200</v>
      </c>
      <c r="Y115" s="36" t="s">
        <v>200</v>
      </c>
      <c r="Z115" s="36" t="s">
        <v>191</v>
      </c>
      <c r="AA115" s="36" t="s">
        <v>191</v>
      </c>
      <c r="AB115" s="36" t="s">
        <v>200</v>
      </c>
      <c r="AC115" s="34" t="s">
        <v>200</v>
      </c>
      <c r="AD115" s="62"/>
      <c r="AE115" s="62"/>
      <c r="AF115" s="62"/>
      <c r="AG115" s="62"/>
    </row>
    <row r="116" spans="1:33" s="32" customFormat="1" x14ac:dyDescent="0.3">
      <c r="A116" s="32" t="s">
        <v>101</v>
      </c>
      <c r="B116" s="33" t="s">
        <v>334</v>
      </c>
      <c r="C116" s="43">
        <v>4</v>
      </c>
      <c r="D116" s="32">
        <v>2.1000000000000001E-2</v>
      </c>
      <c r="E116" s="32">
        <v>8.0000000000000002E-3</v>
      </c>
      <c r="F116" s="32">
        <v>2.5999999999999999E-2</v>
      </c>
      <c r="G116" s="32">
        <v>0.91900000000000004</v>
      </c>
      <c r="H116" s="32">
        <v>2.5000000000000001E-2</v>
      </c>
      <c r="I116" s="32">
        <v>95</v>
      </c>
      <c r="J116" s="32" t="s">
        <v>101</v>
      </c>
      <c r="K116" s="59" t="s">
        <v>199</v>
      </c>
      <c r="L116" s="34" t="s">
        <v>191</v>
      </c>
      <c r="M116" s="34" t="s">
        <v>193</v>
      </c>
      <c r="N116" s="36" t="s">
        <v>193</v>
      </c>
      <c r="O116" s="34">
        <v>1</v>
      </c>
      <c r="P116" s="36" t="s">
        <v>199</v>
      </c>
      <c r="Q116" s="36" t="s">
        <v>191</v>
      </c>
      <c r="R116" s="34" t="s">
        <v>191</v>
      </c>
      <c r="S116" s="36" t="s">
        <v>193</v>
      </c>
      <c r="T116" s="36" t="s">
        <v>200</v>
      </c>
      <c r="U116" s="34" t="s">
        <v>199</v>
      </c>
      <c r="V116" s="34" t="s">
        <v>200</v>
      </c>
      <c r="W116" s="36" t="s">
        <v>193</v>
      </c>
      <c r="X116" s="34" t="s">
        <v>200</v>
      </c>
      <c r="Y116" s="36" t="s">
        <v>200</v>
      </c>
      <c r="Z116" s="36" t="s">
        <v>191</v>
      </c>
      <c r="AA116" s="36" t="s">
        <v>191</v>
      </c>
      <c r="AB116" s="36" t="s">
        <v>200</v>
      </c>
      <c r="AC116" s="34" t="s">
        <v>200</v>
      </c>
      <c r="AD116" s="62"/>
      <c r="AE116" s="62"/>
      <c r="AF116" s="62"/>
      <c r="AG116" s="62"/>
    </row>
    <row r="117" spans="1:33" s="32" customFormat="1" x14ac:dyDescent="0.3">
      <c r="A117" s="32" t="s">
        <v>68</v>
      </c>
      <c r="B117" s="33" t="s">
        <v>301</v>
      </c>
      <c r="C117" s="44">
        <v>4</v>
      </c>
      <c r="D117" s="32">
        <v>2.3E-2</v>
      </c>
      <c r="E117" s="32">
        <v>0.02</v>
      </c>
      <c r="F117" s="32">
        <v>6.9000000000000006E-2</v>
      </c>
      <c r="G117" s="32">
        <v>0.88</v>
      </c>
      <c r="H117" s="32">
        <v>8.0000000000000002E-3</v>
      </c>
      <c r="I117" s="32">
        <v>84.7</v>
      </c>
      <c r="J117" s="32" t="s">
        <v>68</v>
      </c>
      <c r="K117" s="59" t="s">
        <v>199</v>
      </c>
      <c r="L117" s="34" t="s">
        <v>191</v>
      </c>
      <c r="M117" s="34" t="s">
        <v>193</v>
      </c>
      <c r="N117" s="36" t="s">
        <v>193</v>
      </c>
      <c r="O117" s="34">
        <v>1</v>
      </c>
      <c r="P117" s="34" t="s">
        <v>200</v>
      </c>
      <c r="Q117" s="36" t="s">
        <v>191</v>
      </c>
      <c r="R117" s="36" t="s">
        <v>193</v>
      </c>
      <c r="S117" s="36" t="s">
        <v>193</v>
      </c>
      <c r="T117" s="34" t="s">
        <v>199</v>
      </c>
      <c r="U117" s="34" t="s">
        <v>199</v>
      </c>
      <c r="V117" s="34" t="s">
        <v>200</v>
      </c>
      <c r="W117" s="36" t="s">
        <v>193</v>
      </c>
      <c r="X117" s="34" t="s">
        <v>200</v>
      </c>
      <c r="Y117" s="36" t="s">
        <v>200</v>
      </c>
      <c r="Z117" s="36" t="s">
        <v>191</v>
      </c>
      <c r="AA117" s="34" t="s">
        <v>193</v>
      </c>
      <c r="AB117" s="36" t="s">
        <v>200</v>
      </c>
      <c r="AC117" s="34" t="s">
        <v>200</v>
      </c>
      <c r="AD117" s="62"/>
      <c r="AE117" s="62"/>
      <c r="AF117" s="62"/>
      <c r="AG117" s="62"/>
    </row>
    <row r="118" spans="1:33" s="32" customFormat="1" x14ac:dyDescent="0.3">
      <c r="A118" s="32" t="s">
        <v>136</v>
      </c>
      <c r="B118" s="33" t="s">
        <v>369</v>
      </c>
      <c r="C118" s="44">
        <v>4</v>
      </c>
      <c r="D118" s="32">
        <v>2.1999999999999999E-2</v>
      </c>
      <c r="E118" s="32">
        <v>5.5E-2</v>
      </c>
      <c r="F118" s="32">
        <v>1.7999999999999999E-2</v>
      </c>
      <c r="G118" s="32">
        <v>0.872</v>
      </c>
      <c r="H118" s="32">
        <v>3.3000000000000002E-2</v>
      </c>
      <c r="I118" s="32">
        <v>78.3</v>
      </c>
      <c r="J118" s="32" t="s">
        <v>136</v>
      </c>
      <c r="K118" s="59" t="s">
        <v>199</v>
      </c>
      <c r="L118" s="34" t="s">
        <v>191</v>
      </c>
      <c r="M118" s="34" t="s">
        <v>193</v>
      </c>
      <c r="N118" s="36" t="s">
        <v>193</v>
      </c>
      <c r="O118" s="34">
        <v>1</v>
      </c>
      <c r="P118" s="34" t="s">
        <v>200</v>
      </c>
      <c r="Q118" s="36" t="s">
        <v>191</v>
      </c>
      <c r="R118" s="36" t="s">
        <v>193</v>
      </c>
      <c r="S118" s="34" t="s">
        <v>191</v>
      </c>
      <c r="T118" s="34" t="s">
        <v>199</v>
      </c>
      <c r="U118" s="34" t="s">
        <v>199</v>
      </c>
      <c r="V118" s="34" t="s">
        <v>200</v>
      </c>
      <c r="W118" s="34" t="s">
        <v>191</v>
      </c>
      <c r="X118" s="34" t="s">
        <v>200</v>
      </c>
      <c r="Y118" s="34" t="s">
        <v>199</v>
      </c>
      <c r="Z118" s="36" t="s">
        <v>191</v>
      </c>
      <c r="AA118" s="36" t="s">
        <v>191</v>
      </c>
      <c r="AB118" s="36" t="s">
        <v>200</v>
      </c>
      <c r="AC118" s="34" t="s">
        <v>200</v>
      </c>
      <c r="AD118" s="62"/>
      <c r="AE118" s="62"/>
      <c r="AF118" s="62"/>
      <c r="AG118" s="62"/>
    </row>
    <row r="119" spans="1:33" s="32" customFormat="1" x14ac:dyDescent="0.3">
      <c r="A119" s="32" t="s">
        <v>104</v>
      </c>
      <c r="B119" s="33" t="s">
        <v>337</v>
      </c>
      <c r="C119" s="43">
        <v>4</v>
      </c>
      <c r="D119" s="32">
        <v>2.1999999999999999E-2</v>
      </c>
      <c r="E119" s="32">
        <v>0.115</v>
      </c>
      <c r="F119" s="32">
        <v>1.0999999999999999E-2</v>
      </c>
      <c r="G119" s="32">
        <v>0.84199999999999997</v>
      </c>
      <c r="H119" s="32">
        <v>1.0999999999999999E-2</v>
      </c>
      <c r="I119" s="32">
        <v>90.6</v>
      </c>
      <c r="J119" s="32" t="s">
        <v>104</v>
      </c>
      <c r="K119" s="58" t="s">
        <v>200</v>
      </c>
      <c r="L119" s="34" t="s">
        <v>191</v>
      </c>
      <c r="M119" s="34" t="s">
        <v>193</v>
      </c>
      <c r="N119" s="34" t="s">
        <v>191</v>
      </c>
      <c r="O119" s="34">
        <v>1</v>
      </c>
      <c r="P119" s="36" t="s">
        <v>199</v>
      </c>
      <c r="Q119" s="36" t="s">
        <v>191</v>
      </c>
      <c r="R119" s="36" t="s">
        <v>193</v>
      </c>
      <c r="S119" s="36" t="s">
        <v>193</v>
      </c>
      <c r="T119" s="36" t="s">
        <v>200</v>
      </c>
      <c r="U119" s="34" t="s">
        <v>199</v>
      </c>
      <c r="V119" s="34" t="s">
        <v>200</v>
      </c>
      <c r="W119" s="36" t="s">
        <v>193</v>
      </c>
      <c r="X119" s="34" t="s">
        <v>200</v>
      </c>
      <c r="Y119" s="34" t="s">
        <v>199</v>
      </c>
      <c r="Z119" s="36" t="s">
        <v>191</v>
      </c>
      <c r="AA119" s="36" t="s">
        <v>191</v>
      </c>
      <c r="AB119" s="36" t="s">
        <v>200</v>
      </c>
      <c r="AC119" s="34" t="s">
        <v>200</v>
      </c>
      <c r="AD119" s="62"/>
      <c r="AE119" s="62"/>
      <c r="AF119" s="62"/>
      <c r="AG119" s="62"/>
    </row>
    <row r="120" spans="1:33" s="32" customFormat="1" x14ac:dyDescent="0.3">
      <c r="A120" s="32" t="s">
        <v>105</v>
      </c>
      <c r="B120" s="33" t="s">
        <v>338</v>
      </c>
      <c r="C120" s="43">
        <v>4</v>
      </c>
      <c r="D120" s="32">
        <v>0.01</v>
      </c>
      <c r="E120" s="32">
        <v>4.3999999999999997E-2</v>
      </c>
      <c r="F120" s="32">
        <v>9.2999999999999999E-2</v>
      </c>
      <c r="G120" s="32">
        <v>0.84</v>
      </c>
      <c r="H120" s="32">
        <v>1.2999999999999999E-2</v>
      </c>
      <c r="I120" s="32">
        <v>75.099999999999994</v>
      </c>
      <c r="J120" s="32" t="s">
        <v>105</v>
      </c>
      <c r="K120" s="59" t="s">
        <v>199</v>
      </c>
      <c r="L120" s="34" t="s">
        <v>191</v>
      </c>
      <c r="M120" s="34" t="s">
        <v>193</v>
      </c>
      <c r="N120" s="36" t="s">
        <v>193</v>
      </c>
      <c r="O120" s="34">
        <v>1</v>
      </c>
      <c r="P120" s="36" t="s">
        <v>199</v>
      </c>
      <c r="Q120" s="36" t="s">
        <v>191</v>
      </c>
      <c r="R120" s="34" t="s">
        <v>191</v>
      </c>
      <c r="S120" s="36" t="s">
        <v>193</v>
      </c>
      <c r="T120" s="36" t="s">
        <v>200</v>
      </c>
      <c r="U120" s="34" t="s">
        <v>199</v>
      </c>
      <c r="V120" s="34" t="s">
        <v>200</v>
      </c>
      <c r="W120" s="36" t="s">
        <v>193</v>
      </c>
      <c r="X120" s="34" t="s">
        <v>200</v>
      </c>
      <c r="Y120" s="36" t="s">
        <v>200</v>
      </c>
      <c r="Z120" s="36" t="s">
        <v>191</v>
      </c>
      <c r="AA120" s="36" t="s">
        <v>191</v>
      </c>
      <c r="AB120" s="36" t="s">
        <v>200</v>
      </c>
      <c r="AC120" s="34" t="s">
        <v>200</v>
      </c>
      <c r="AD120" s="62"/>
      <c r="AE120" s="62"/>
      <c r="AF120" s="62"/>
      <c r="AG120" s="62"/>
    </row>
    <row r="121" spans="1:33" s="32" customFormat="1" x14ac:dyDescent="0.3">
      <c r="A121" s="32" t="s">
        <v>117</v>
      </c>
      <c r="B121" s="33" t="s">
        <v>350</v>
      </c>
      <c r="C121" s="44">
        <v>4</v>
      </c>
      <c r="D121" s="32">
        <v>2.4E-2</v>
      </c>
      <c r="E121" s="32">
        <v>0.10100000000000001</v>
      </c>
      <c r="F121" s="32">
        <v>0.01</v>
      </c>
      <c r="G121" s="32">
        <v>0.83899999999999997</v>
      </c>
      <c r="H121" s="32">
        <v>2.5999999999999999E-2</v>
      </c>
      <c r="I121" s="32">
        <v>71.2</v>
      </c>
      <c r="J121" s="32" t="s">
        <v>117</v>
      </c>
      <c r="K121" s="59" t="s">
        <v>199</v>
      </c>
      <c r="L121" s="34" t="s">
        <v>191</v>
      </c>
      <c r="M121" s="34" t="s">
        <v>193</v>
      </c>
      <c r="N121" s="36" t="s">
        <v>193</v>
      </c>
      <c r="O121" s="34">
        <v>1</v>
      </c>
      <c r="P121" s="36" t="s">
        <v>199</v>
      </c>
      <c r="Q121" s="36" t="s">
        <v>191</v>
      </c>
      <c r="R121" s="36" t="s">
        <v>193</v>
      </c>
      <c r="S121" s="36" t="s">
        <v>193</v>
      </c>
      <c r="T121" s="36" t="s">
        <v>200</v>
      </c>
      <c r="U121" s="34" t="s">
        <v>199</v>
      </c>
      <c r="V121" s="34" t="s">
        <v>200</v>
      </c>
      <c r="W121" s="36" t="s">
        <v>193</v>
      </c>
      <c r="X121" s="34" t="s">
        <v>200</v>
      </c>
      <c r="Y121" s="34" t="s">
        <v>199</v>
      </c>
      <c r="Z121" s="36" t="s">
        <v>191</v>
      </c>
      <c r="AA121" s="34" t="s">
        <v>193</v>
      </c>
      <c r="AB121" s="36" t="s">
        <v>200</v>
      </c>
      <c r="AC121" s="34" t="s">
        <v>200</v>
      </c>
      <c r="AD121" s="62"/>
      <c r="AE121" s="62"/>
      <c r="AF121" s="62"/>
      <c r="AG121" s="62"/>
    </row>
    <row r="122" spans="1:33" s="32" customFormat="1" x14ac:dyDescent="0.3">
      <c r="A122" s="32" t="s">
        <v>135</v>
      </c>
      <c r="B122" s="33" t="s">
        <v>368</v>
      </c>
      <c r="C122" s="43">
        <v>4</v>
      </c>
      <c r="D122" s="32">
        <v>3.5000000000000003E-2</v>
      </c>
      <c r="E122" s="32">
        <v>1.6E-2</v>
      </c>
      <c r="F122" s="32">
        <v>1.2999999999999999E-2</v>
      </c>
      <c r="G122" s="32">
        <v>0.82899999999999996</v>
      </c>
      <c r="H122" s="32">
        <v>0.108</v>
      </c>
      <c r="I122" s="32">
        <v>110.5</v>
      </c>
      <c r="J122" s="32" t="s">
        <v>135</v>
      </c>
      <c r="K122" s="59" t="s">
        <v>199</v>
      </c>
      <c r="L122" s="34" t="s">
        <v>191</v>
      </c>
      <c r="M122" s="34" t="s">
        <v>193</v>
      </c>
      <c r="N122" s="34" t="s">
        <v>191</v>
      </c>
      <c r="O122" s="34">
        <v>1</v>
      </c>
      <c r="P122" s="36" t="s">
        <v>199</v>
      </c>
      <c r="Q122" s="36" t="s">
        <v>191</v>
      </c>
      <c r="R122" s="36" t="s">
        <v>193</v>
      </c>
      <c r="S122" s="36" t="s">
        <v>193</v>
      </c>
      <c r="T122" s="36" t="s">
        <v>200</v>
      </c>
      <c r="U122" s="34" t="s">
        <v>199</v>
      </c>
      <c r="V122" s="34" t="s">
        <v>200</v>
      </c>
      <c r="W122" s="36" t="s">
        <v>193</v>
      </c>
      <c r="X122" s="34" t="s">
        <v>200</v>
      </c>
      <c r="Y122" s="34" t="s">
        <v>199</v>
      </c>
      <c r="Z122" s="36" t="s">
        <v>191</v>
      </c>
      <c r="AA122" s="36" t="s">
        <v>191</v>
      </c>
      <c r="AB122" s="36" t="s">
        <v>200</v>
      </c>
      <c r="AC122" s="36" t="s">
        <v>199</v>
      </c>
      <c r="AD122" s="62"/>
      <c r="AE122" s="62"/>
      <c r="AF122" s="62"/>
      <c r="AG122" s="62"/>
    </row>
    <row r="123" spans="1:33" s="32" customFormat="1" x14ac:dyDescent="0.3">
      <c r="A123" s="32" t="s">
        <v>158</v>
      </c>
      <c r="B123" s="33" t="s">
        <v>391</v>
      </c>
      <c r="C123" s="43">
        <v>4</v>
      </c>
      <c r="D123" s="32">
        <v>4.2000000000000003E-2</v>
      </c>
      <c r="E123" s="32">
        <v>7.8E-2</v>
      </c>
      <c r="F123" s="32">
        <v>5.3999999999999999E-2</v>
      </c>
      <c r="G123" s="32">
        <v>0.81699999999999995</v>
      </c>
      <c r="H123" s="32">
        <v>8.9999999999999993E-3</v>
      </c>
      <c r="I123" s="32">
        <v>111.4</v>
      </c>
      <c r="J123" s="32" t="s">
        <v>158</v>
      </c>
      <c r="K123" s="59" t="s">
        <v>199</v>
      </c>
      <c r="L123" s="34" t="s">
        <v>191</v>
      </c>
      <c r="M123" s="34" t="s">
        <v>193</v>
      </c>
      <c r="N123" s="36" t="s">
        <v>193</v>
      </c>
      <c r="O123" s="34">
        <v>1</v>
      </c>
      <c r="P123" s="36" t="s">
        <v>199</v>
      </c>
      <c r="Q123" s="36" t="s">
        <v>191</v>
      </c>
      <c r="R123" s="34" t="s">
        <v>191</v>
      </c>
      <c r="S123" s="36" t="s">
        <v>193</v>
      </c>
      <c r="T123" s="36" t="s">
        <v>200</v>
      </c>
      <c r="U123" s="34" t="s">
        <v>199</v>
      </c>
      <c r="V123" s="34" t="s">
        <v>200</v>
      </c>
      <c r="W123" s="36" t="s">
        <v>193</v>
      </c>
      <c r="X123" s="36" t="s">
        <v>199</v>
      </c>
      <c r="Y123" s="34" t="s">
        <v>199</v>
      </c>
      <c r="Z123" s="36" t="s">
        <v>191</v>
      </c>
      <c r="AA123" s="36" t="s">
        <v>191</v>
      </c>
      <c r="AB123" s="36" t="s">
        <v>200</v>
      </c>
      <c r="AC123" s="34" t="s">
        <v>200</v>
      </c>
      <c r="AD123" s="62"/>
      <c r="AE123" s="62"/>
      <c r="AF123" s="62"/>
      <c r="AG123" s="62"/>
    </row>
    <row r="124" spans="1:33" s="32" customFormat="1" x14ac:dyDescent="0.3">
      <c r="A124" s="32" t="s">
        <v>160</v>
      </c>
      <c r="B124" s="33" t="s">
        <v>393</v>
      </c>
      <c r="C124" s="43">
        <v>4</v>
      </c>
      <c r="D124" s="32">
        <v>0.03</v>
      </c>
      <c r="E124" s="32">
        <v>0.13100000000000001</v>
      </c>
      <c r="F124" s="32">
        <v>1.2999999999999999E-2</v>
      </c>
      <c r="G124" s="32">
        <v>0.75700000000000001</v>
      </c>
      <c r="H124" s="32">
        <v>6.9000000000000006E-2</v>
      </c>
      <c r="I124" s="32">
        <v>112.7</v>
      </c>
      <c r="J124" s="32" t="s">
        <v>160</v>
      </c>
      <c r="K124" s="58" t="s">
        <v>200</v>
      </c>
      <c r="L124" s="34" t="s">
        <v>191</v>
      </c>
      <c r="M124" s="34" t="s">
        <v>193</v>
      </c>
      <c r="N124" s="34" t="s">
        <v>191</v>
      </c>
      <c r="O124" s="34">
        <v>1</v>
      </c>
      <c r="P124" s="34" t="s">
        <v>200</v>
      </c>
      <c r="Q124" s="36" t="s">
        <v>191</v>
      </c>
      <c r="R124" s="34" t="s">
        <v>191</v>
      </c>
      <c r="S124" s="34" t="s">
        <v>191</v>
      </c>
      <c r="T124" s="36" t="s">
        <v>200</v>
      </c>
      <c r="U124" s="34" t="s">
        <v>199</v>
      </c>
      <c r="V124" s="34" t="s">
        <v>200</v>
      </c>
      <c r="W124" s="36" t="s">
        <v>193</v>
      </c>
      <c r="X124" s="34" t="s">
        <v>200</v>
      </c>
      <c r="Y124" s="34" t="s">
        <v>199</v>
      </c>
      <c r="Z124" s="36" t="s">
        <v>191</v>
      </c>
      <c r="AA124" s="36" t="s">
        <v>191</v>
      </c>
      <c r="AB124" s="36" t="s">
        <v>200</v>
      </c>
      <c r="AC124" s="34" t="s">
        <v>200</v>
      </c>
      <c r="AD124" s="62"/>
      <c r="AE124" s="62"/>
      <c r="AF124" s="62"/>
      <c r="AG124" s="62"/>
    </row>
    <row r="125" spans="1:33" s="32" customFormat="1" x14ac:dyDescent="0.3">
      <c r="A125" s="32" t="s">
        <v>100</v>
      </c>
      <c r="B125" s="33" t="s">
        <v>333</v>
      </c>
      <c r="C125" s="43">
        <v>4</v>
      </c>
      <c r="D125" s="32">
        <v>0.14299999999999999</v>
      </c>
      <c r="E125" s="32">
        <v>6.4000000000000001E-2</v>
      </c>
      <c r="F125" s="32">
        <v>2.4E-2</v>
      </c>
      <c r="G125" s="32">
        <v>0.751</v>
      </c>
      <c r="H125" s="32">
        <v>1.7999999999999999E-2</v>
      </c>
      <c r="I125" s="32" t="s">
        <v>418</v>
      </c>
      <c r="J125" s="32" t="s">
        <v>100</v>
      </c>
      <c r="K125" s="59" t="s">
        <v>199</v>
      </c>
      <c r="L125" s="34" t="s">
        <v>191</v>
      </c>
      <c r="M125" s="34" t="s">
        <v>193</v>
      </c>
      <c r="N125" s="34" t="s">
        <v>191</v>
      </c>
      <c r="O125" s="34">
        <v>1</v>
      </c>
      <c r="P125" s="36" t="s">
        <v>199</v>
      </c>
      <c r="Q125" s="36" t="s">
        <v>191</v>
      </c>
      <c r="R125" s="34" t="s">
        <v>191</v>
      </c>
      <c r="S125" s="36" t="s">
        <v>193</v>
      </c>
      <c r="T125" s="36" t="s">
        <v>200</v>
      </c>
      <c r="U125" s="34" t="s">
        <v>199</v>
      </c>
      <c r="V125" s="34" t="s">
        <v>200</v>
      </c>
      <c r="W125" s="36" t="s">
        <v>193</v>
      </c>
      <c r="X125" s="36" t="s">
        <v>199</v>
      </c>
      <c r="Y125" s="34" t="s">
        <v>199</v>
      </c>
      <c r="Z125" s="36" t="s">
        <v>191</v>
      </c>
      <c r="AA125" s="36" t="s">
        <v>191</v>
      </c>
      <c r="AB125" s="36" t="s">
        <v>200</v>
      </c>
      <c r="AC125" s="34" t="s">
        <v>200</v>
      </c>
      <c r="AD125" s="62"/>
      <c r="AE125" s="62"/>
      <c r="AF125" s="62"/>
      <c r="AG125" s="62"/>
    </row>
    <row r="126" spans="1:33" s="32" customFormat="1" x14ac:dyDescent="0.3">
      <c r="A126" s="32" t="s">
        <v>180</v>
      </c>
      <c r="B126" s="33" t="s">
        <v>413</v>
      </c>
      <c r="C126" s="44">
        <v>4</v>
      </c>
      <c r="D126" s="32">
        <v>4.0000000000000001E-3</v>
      </c>
      <c r="E126" s="32">
        <v>6.0000000000000001E-3</v>
      </c>
      <c r="F126" s="32">
        <v>4.0000000000000001E-3</v>
      </c>
      <c r="G126" s="32">
        <v>0.747</v>
      </c>
      <c r="H126" s="32">
        <v>0.23799999999999999</v>
      </c>
      <c r="I126" s="32">
        <v>110.6</v>
      </c>
      <c r="J126" s="32" t="s">
        <v>180</v>
      </c>
      <c r="K126" s="59" t="s">
        <v>199</v>
      </c>
      <c r="L126" s="34" t="s">
        <v>191</v>
      </c>
      <c r="M126" s="34" t="s">
        <v>193</v>
      </c>
      <c r="N126" s="32" t="s">
        <v>192</v>
      </c>
      <c r="O126" s="34">
        <v>1</v>
      </c>
      <c r="P126" s="36" t="s">
        <v>199</v>
      </c>
      <c r="Q126" s="36" t="s">
        <v>191</v>
      </c>
      <c r="R126" s="36" t="s">
        <v>193</v>
      </c>
      <c r="S126" s="36" t="s">
        <v>193</v>
      </c>
      <c r="T126" s="36" t="s">
        <v>200</v>
      </c>
      <c r="U126" s="34" t="s">
        <v>199</v>
      </c>
      <c r="V126" s="34" t="s">
        <v>200</v>
      </c>
      <c r="W126" s="36" t="s">
        <v>193</v>
      </c>
      <c r="X126" s="34" t="s">
        <v>200</v>
      </c>
      <c r="Y126" s="34" t="s">
        <v>199</v>
      </c>
      <c r="Z126" s="36" t="s">
        <v>191</v>
      </c>
      <c r="AA126" s="34" t="s">
        <v>193</v>
      </c>
      <c r="AB126" s="36" t="s">
        <v>200</v>
      </c>
      <c r="AC126" s="34" t="s">
        <v>200</v>
      </c>
      <c r="AD126" s="62"/>
      <c r="AE126" s="62"/>
      <c r="AF126" s="62"/>
      <c r="AG126" s="62"/>
    </row>
    <row r="127" spans="1:33" s="32" customFormat="1" x14ac:dyDescent="0.3">
      <c r="A127" s="32" t="s">
        <v>145</v>
      </c>
      <c r="B127" s="33" t="s">
        <v>378</v>
      </c>
      <c r="C127" s="44">
        <v>4</v>
      </c>
      <c r="D127" s="32">
        <v>1.0999999999999999E-2</v>
      </c>
      <c r="E127" s="32">
        <v>0.10199999999999999</v>
      </c>
      <c r="F127" s="32">
        <v>1.6E-2</v>
      </c>
      <c r="G127" s="32">
        <v>0.746</v>
      </c>
      <c r="H127" s="32">
        <v>0.124</v>
      </c>
      <c r="I127" s="32">
        <v>109.7</v>
      </c>
      <c r="J127" s="32" t="s">
        <v>145</v>
      </c>
      <c r="K127" s="58" t="s">
        <v>200</v>
      </c>
      <c r="L127" s="34" t="s">
        <v>191</v>
      </c>
      <c r="M127" s="34" t="s">
        <v>193</v>
      </c>
      <c r="N127" s="36" t="s">
        <v>193</v>
      </c>
      <c r="O127" s="34">
        <v>1</v>
      </c>
      <c r="P127" s="34" t="s">
        <v>200</v>
      </c>
      <c r="Q127" s="36" t="s">
        <v>191</v>
      </c>
      <c r="R127" s="36" t="s">
        <v>193</v>
      </c>
      <c r="S127" s="34" t="s">
        <v>191</v>
      </c>
      <c r="T127" s="34" t="s">
        <v>199</v>
      </c>
      <c r="U127" s="34" t="s">
        <v>199</v>
      </c>
      <c r="V127" s="34" t="s">
        <v>200</v>
      </c>
      <c r="W127" s="36" t="s">
        <v>193</v>
      </c>
      <c r="X127" s="34" t="s">
        <v>200</v>
      </c>
      <c r="Y127" s="34" t="s">
        <v>199</v>
      </c>
      <c r="Z127" s="36" t="s">
        <v>191</v>
      </c>
      <c r="AA127" s="36" t="s">
        <v>191</v>
      </c>
      <c r="AB127" s="34" t="s">
        <v>199</v>
      </c>
      <c r="AC127" s="36" t="s">
        <v>199</v>
      </c>
      <c r="AD127" s="62"/>
      <c r="AE127" s="62"/>
      <c r="AF127" s="62"/>
      <c r="AG127" s="62"/>
    </row>
    <row r="128" spans="1:33" s="32" customFormat="1" x14ac:dyDescent="0.3">
      <c r="A128" s="32" t="s">
        <v>31</v>
      </c>
      <c r="B128" s="33" t="s">
        <v>264</v>
      </c>
      <c r="C128" s="44">
        <v>4</v>
      </c>
      <c r="D128" s="32">
        <v>8.9999999999999993E-3</v>
      </c>
      <c r="E128" s="32">
        <v>4.3999999999999997E-2</v>
      </c>
      <c r="F128" s="32">
        <v>1.2E-2</v>
      </c>
      <c r="G128" s="32">
        <v>0.72299999999999998</v>
      </c>
      <c r="H128" s="32">
        <v>0.21199999999999999</v>
      </c>
      <c r="I128" s="32">
        <v>108.5</v>
      </c>
      <c r="J128" s="32" t="s">
        <v>31</v>
      </c>
      <c r="K128" s="58" t="s">
        <v>200</v>
      </c>
      <c r="L128" s="34" t="s">
        <v>191</v>
      </c>
      <c r="M128" s="36" t="s">
        <v>191</v>
      </c>
      <c r="N128" s="36" t="s">
        <v>193</v>
      </c>
      <c r="O128" s="34">
        <v>1</v>
      </c>
      <c r="P128" s="36" t="s">
        <v>199</v>
      </c>
      <c r="Q128" s="36" t="s">
        <v>191</v>
      </c>
      <c r="R128" s="36" t="s">
        <v>193</v>
      </c>
      <c r="S128" s="36" t="s">
        <v>193</v>
      </c>
      <c r="T128" s="36" t="s">
        <v>200</v>
      </c>
      <c r="U128" s="34" t="s">
        <v>199</v>
      </c>
      <c r="V128" s="34" t="s">
        <v>200</v>
      </c>
      <c r="W128" s="36" t="s">
        <v>193</v>
      </c>
      <c r="X128" s="34" t="s">
        <v>200</v>
      </c>
      <c r="Y128" s="34" t="s">
        <v>199</v>
      </c>
      <c r="Z128" s="36" t="s">
        <v>191</v>
      </c>
      <c r="AA128" s="36" t="s">
        <v>191</v>
      </c>
      <c r="AB128" s="36" t="s">
        <v>200</v>
      </c>
      <c r="AC128" s="34" t="s">
        <v>200</v>
      </c>
      <c r="AD128" s="62"/>
      <c r="AE128" s="62"/>
      <c r="AF128" s="62"/>
      <c r="AG128" s="62"/>
    </row>
    <row r="129" spans="1:33" s="32" customFormat="1" x14ac:dyDescent="0.3">
      <c r="A129" s="32" t="s">
        <v>49</v>
      </c>
      <c r="B129" s="33" t="s">
        <v>282</v>
      </c>
      <c r="C129" s="44">
        <v>4</v>
      </c>
      <c r="D129" s="32">
        <v>0.20699999999999999</v>
      </c>
      <c r="E129" s="32">
        <v>4.2999999999999997E-2</v>
      </c>
      <c r="F129" s="32">
        <v>0.01</v>
      </c>
      <c r="G129" s="32">
        <v>0.72</v>
      </c>
      <c r="H129" s="32">
        <v>2.1000000000000001E-2</v>
      </c>
      <c r="I129" s="32">
        <v>97.2</v>
      </c>
      <c r="J129" s="32" t="s">
        <v>49</v>
      </c>
      <c r="K129" s="58" t="s">
        <v>200</v>
      </c>
      <c r="L129" s="34" t="s">
        <v>191</v>
      </c>
      <c r="M129" s="34" t="s">
        <v>193</v>
      </c>
      <c r="N129" s="36" t="s">
        <v>193</v>
      </c>
      <c r="O129" s="34">
        <v>1</v>
      </c>
      <c r="P129" s="36" t="s">
        <v>199</v>
      </c>
      <c r="Q129" s="36" t="s">
        <v>191</v>
      </c>
      <c r="R129" s="34" t="s">
        <v>191</v>
      </c>
      <c r="S129" s="36" t="s">
        <v>193</v>
      </c>
      <c r="T129" s="36" t="s">
        <v>200</v>
      </c>
      <c r="U129" s="34" t="s">
        <v>199</v>
      </c>
      <c r="V129" s="34" t="s">
        <v>200</v>
      </c>
      <c r="W129" s="36" t="s">
        <v>193</v>
      </c>
      <c r="X129" s="34" t="s">
        <v>200</v>
      </c>
      <c r="Y129" s="36" t="s">
        <v>200</v>
      </c>
      <c r="Z129" s="36" t="s">
        <v>191</v>
      </c>
      <c r="AA129" s="36" t="s">
        <v>191</v>
      </c>
      <c r="AB129" s="36" t="s">
        <v>200</v>
      </c>
      <c r="AC129" s="34" t="s">
        <v>200</v>
      </c>
      <c r="AD129" s="62"/>
      <c r="AE129" s="62"/>
      <c r="AF129" s="62"/>
      <c r="AG129" s="62"/>
    </row>
    <row r="130" spans="1:33" s="32" customFormat="1" x14ac:dyDescent="0.3">
      <c r="A130" s="32" t="s">
        <v>95</v>
      </c>
      <c r="B130" s="33" t="s">
        <v>328</v>
      </c>
      <c r="C130" s="44">
        <v>4</v>
      </c>
      <c r="D130" s="32">
        <v>4.7E-2</v>
      </c>
      <c r="E130" s="32">
        <v>0.216</v>
      </c>
      <c r="F130" s="32">
        <v>1.7000000000000001E-2</v>
      </c>
      <c r="G130" s="32">
        <v>0.7</v>
      </c>
      <c r="H130" s="32">
        <v>0.02</v>
      </c>
      <c r="I130" s="32">
        <v>106.1</v>
      </c>
      <c r="J130" s="32" t="s">
        <v>95</v>
      </c>
      <c r="K130" s="58" t="s">
        <v>200</v>
      </c>
      <c r="L130" s="34" t="s">
        <v>191</v>
      </c>
      <c r="M130" s="34" t="s">
        <v>193</v>
      </c>
      <c r="N130" s="36" t="s">
        <v>193</v>
      </c>
      <c r="O130" s="34">
        <v>1</v>
      </c>
      <c r="P130" s="36" t="s">
        <v>199</v>
      </c>
      <c r="Q130" s="36" t="s">
        <v>191</v>
      </c>
      <c r="R130" s="36" t="s">
        <v>193</v>
      </c>
      <c r="S130" s="36" t="s">
        <v>193</v>
      </c>
      <c r="T130" s="34" t="s">
        <v>199</v>
      </c>
      <c r="U130" s="36" t="s">
        <v>200</v>
      </c>
      <c r="V130" s="34" t="s">
        <v>200</v>
      </c>
      <c r="W130" s="36" t="s">
        <v>193</v>
      </c>
      <c r="X130" s="36" t="s">
        <v>199</v>
      </c>
      <c r="Y130" s="36" t="s">
        <v>200</v>
      </c>
      <c r="Z130" s="36" t="s">
        <v>191</v>
      </c>
      <c r="AA130" s="36" t="s">
        <v>191</v>
      </c>
      <c r="AB130" s="36" t="s">
        <v>200</v>
      </c>
      <c r="AC130" s="34" t="s">
        <v>200</v>
      </c>
      <c r="AD130" s="62"/>
      <c r="AE130" s="62"/>
      <c r="AF130" s="62"/>
      <c r="AG130" s="62"/>
    </row>
    <row r="131" spans="1:33" s="32" customFormat="1" x14ac:dyDescent="0.3">
      <c r="A131" s="32" t="s">
        <v>59</v>
      </c>
      <c r="B131" s="33" t="s">
        <v>292</v>
      </c>
      <c r="C131" s="44">
        <v>4</v>
      </c>
      <c r="D131" s="32">
        <v>0.27400000000000002</v>
      </c>
      <c r="E131" s="32">
        <v>2.7E-2</v>
      </c>
      <c r="F131" s="32">
        <v>6.0000000000000001E-3</v>
      </c>
      <c r="G131" s="32">
        <v>0.66800000000000004</v>
      </c>
      <c r="H131" s="32">
        <v>2.5000000000000001E-2</v>
      </c>
      <c r="I131" s="32">
        <v>117.6</v>
      </c>
      <c r="J131" s="32" t="s">
        <v>59</v>
      </c>
      <c r="K131" s="59" t="s">
        <v>199</v>
      </c>
      <c r="L131" s="34" t="s">
        <v>191</v>
      </c>
      <c r="M131" s="34" t="s">
        <v>193</v>
      </c>
      <c r="N131" s="34" t="s">
        <v>191</v>
      </c>
      <c r="O131" s="34">
        <v>1</v>
      </c>
      <c r="P131" s="36" t="s">
        <v>199</v>
      </c>
      <c r="Q131" s="36" t="s">
        <v>191</v>
      </c>
      <c r="R131" s="36" t="s">
        <v>193</v>
      </c>
      <c r="S131" s="36" t="s">
        <v>193</v>
      </c>
      <c r="T131" s="36" t="s">
        <v>200</v>
      </c>
      <c r="U131" s="34" t="s">
        <v>199</v>
      </c>
      <c r="V131" s="34" t="s">
        <v>200</v>
      </c>
      <c r="W131" s="36" t="s">
        <v>193</v>
      </c>
      <c r="X131" s="34" t="s">
        <v>200</v>
      </c>
      <c r="Y131" s="36" t="s">
        <v>200</v>
      </c>
      <c r="Z131" s="36" t="s">
        <v>191</v>
      </c>
      <c r="AA131" s="36" t="s">
        <v>191</v>
      </c>
      <c r="AB131" s="36" t="s">
        <v>200</v>
      </c>
      <c r="AC131" s="36" t="s">
        <v>199</v>
      </c>
      <c r="AD131" s="62"/>
      <c r="AE131" s="62"/>
      <c r="AF131" s="62"/>
      <c r="AG131" s="62"/>
    </row>
    <row r="132" spans="1:33" s="32" customFormat="1" x14ac:dyDescent="0.3">
      <c r="A132" s="32" t="s">
        <v>113</v>
      </c>
      <c r="B132" s="33" t="s">
        <v>346</v>
      </c>
      <c r="C132" s="44">
        <v>4</v>
      </c>
      <c r="D132" s="32">
        <v>2.1999999999999999E-2</v>
      </c>
      <c r="E132" s="32">
        <v>0.27</v>
      </c>
      <c r="F132" s="32">
        <v>3.6999999999999998E-2</v>
      </c>
      <c r="G132" s="32">
        <v>0.66100000000000003</v>
      </c>
      <c r="H132" s="32">
        <v>0.01</v>
      </c>
      <c r="I132" s="32">
        <v>95.7</v>
      </c>
      <c r="J132" s="32" t="s">
        <v>113</v>
      </c>
      <c r="K132" s="58" t="s">
        <v>200</v>
      </c>
      <c r="L132" s="34" t="s">
        <v>191</v>
      </c>
      <c r="M132" s="34" t="s">
        <v>193</v>
      </c>
      <c r="N132" s="36" t="s">
        <v>193</v>
      </c>
      <c r="O132" s="34">
        <v>1</v>
      </c>
      <c r="P132" s="36" t="s">
        <v>199</v>
      </c>
      <c r="Q132" s="36" t="s">
        <v>191</v>
      </c>
      <c r="R132" s="34" t="s">
        <v>191</v>
      </c>
      <c r="S132" s="36" t="s">
        <v>193</v>
      </c>
      <c r="T132" s="36" t="s">
        <v>200</v>
      </c>
      <c r="U132" s="34" t="s">
        <v>199</v>
      </c>
      <c r="V132" s="34" t="s">
        <v>200</v>
      </c>
      <c r="W132" s="36" t="s">
        <v>193</v>
      </c>
      <c r="X132" s="36" t="s">
        <v>199</v>
      </c>
      <c r="Y132" s="36" t="s">
        <v>200</v>
      </c>
      <c r="Z132" s="36" t="s">
        <v>191</v>
      </c>
      <c r="AA132" s="36" t="s">
        <v>191</v>
      </c>
      <c r="AB132" s="36" t="s">
        <v>200</v>
      </c>
      <c r="AC132" s="34" t="s">
        <v>200</v>
      </c>
      <c r="AD132" s="62"/>
      <c r="AE132" s="62"/>
      <c r="AF132" s="62"/>
      <c r="AG132" s="62"/>
    </row>
    <row r="133" spans="1:33" s="32" customFormat="1" x14ac:dyDescent="0.3">
      <c r="A133" s="32" t="s">
        <v>4</v>
      </c>
      <c r="B133" s="33" t="s">
        <v>237</v>
      </c>
      <c r="C133" s="44">
        <v>4</v>
      </c>
      <c r="D133" s="32">
        <v>0.17299999999999999</v>
      </c>
      <c r="E133" s="32">
        <v>0.13100000000000001</v>
      </c>
      <c r="F133" s="32">
        <v>3.1E-2</v>
      </c>
      <c r="G133" s="32">
        <v>0.64</v>
      </c>
      <c r="H133" s="32">
        <v>2.5000000000000001E-2</v>
      </c>
      <c r="I133" s="32">
        <v>105.3</v>
      </c>
      <c r="J133" s="32" t="s">
        <v>4</v>
      </c>
      <c r="K133" s="58" t="s">
        <v>200</v>
      </c>
      <c r="L133" s="34" t="s">
        <v>191</v>
      </c>
      <c r="M133" s="34" t="s">
        <v>193</v>
      </c>
      <c r="N133" s="36" t="s">
        <v>193</v>
      </c>
      <c r="O133" s="34">
        <v>1</v>
      </c>
      <c r="P133" s="36" t="s">
        <v>199</v>
      </c>
      <c r="Q133" s="36" t="s">
        <v>191</v>
      </c>
      <c r="R133" s="36" t="s">
        <v>193</v>
      </c>
      <c r="S133" s="36" t="s">
        <v>193</v>
      </c>
      <c r="T133" s="36" t="s">
        <v>200</v>
      </c>
      <c r="U133" s="34" t="s">
        <v>199</v>
      </c>
      <c r="V133" s="34" t="s">
        <v>200</v>
      </c>
      <c r="W133" s="32" t="s">
        <v>192</v>
      </c>
      <c r="X133" s="34" t="s">
        <v>200</v>
      </c>
      <c r="Y133" s="34" t="s">
        <v>199</v>
      </c>
      <c r="Z133" s="34" t="s">
        <v>193</v>
      </c>
      <c r="AA133" s="34" t="s">
        <v>193</v>
      </c>
      <c r="AB133" s="36" t="s">
        <v>200</v>
      </c>
      <c r="AC133" s="36" t="s">
        <v>199</v>
      </c>
      <c r="AD133" s="62"/>
      <c r="AE133" s="62"/>
      <c r="AF133" s="62"/>
      <c r="AG133" s="62"/>
    </row>
    <row r="134" spans="1:33" s="32" customFormat="1" x14ac:dyDescent="0.3">
      <c r="A134" s="32" t="s">
        <v>123</v>
      </c>
      <c r="B134" s="33" t="s">
        <v>356</v>
      </c>
      <c r="C134" s="43">
        <v>4</v>
      </c>
      <c r="D134" s="32">
        <v>8.0000000000000002E-3</v>
      </c>
      <c r="E134" s="32">
        <v>0.29199999999999998</v>
      </c>
      <c r="F134" s="32">
        <v>2.3E-2</v>
      </c>
      <c r="G134" s="32">
        <v>0.64</v>
      </c>
      <c r="H134" s="32">
        <v>3.6999999999999998E-2</v>
      </c>
      <c r="I134" s="32">
        <v>70.8</v>
      </c>
      <c r="J134" s="32" t="s">
        <v>123</v>
      </c>
      <c r="K134" s="59" t="s">
        <v>199</v>
      </c>
      <c r="L134" s="34" t="s">
        <v>191</v>
      </c>
      <c r="M134" s="34" t="s">
        <v>193</v>
      </c>
      <c r="N134" s="36" t="s">
        <v>193</v>
      </c>
      <c r="O134" s="34">
        <v>1</v>
      </c>
      <c r="P134" s="34" t="s">
        <v>200</v>
      </c>
      <c r="Q134" s="36" t="s">
        <v>191</v>
      </c>
      <c r="R134" s="36" t="s">
        <v>193</v>
      </c>
      <c r="S134" s="34" t="s">
        <v>191</v>
      </c>
      <c r="T134" s="34" t="s">
        <v>199</v>
      </c>
      <c r="U134" s="34" t="s">
        <v>199</v>
      </c>
      <c r="V134" s="34" t="s">
        <v>200</v>
      </c>
      <c r="W134" s="34" t="s">
        <v>191</v>
      </c>
      <c r="X134" s="34" t="s">
        <v>200</v>
      </c>
      <c r="Y134" s="34" t="s">
        <v>199</v>
      </c>
      <c r="Z134" s="36" t="s">
        <v>191</v>
      </c>
      <c r="AA134" s="36" t="s">
        <v>191</v>
      </c>
      <c r="AB134" s="34" t="s">
        <v>199</v>
      </c>
      <c r="AC134" s="34" t="s">
        <v>200</v>
      </c>
      <c r="AD134" s="62"/>
      <c r="AE134" s="62"/>
      <c r="AF134" s="62"/>
      <c r="AG134" s="62"/>
    </row>
    <row r="135" spans="1:33" s="32" customFormat="1" x14ac:dyDescent="0.3">
      <c r="A135" s="32" t="s">
        <v>153</v>
      </c>
      <c r="B135" s="33" t="s">
        <v>386</v>
      </c>
      <c r="C135" s="43">
        <v>4</v>
      </c>
      <c r="D135" s="32">
        <v>0.02</v>
      </c>
      <c r="E135" s="32">
        <v>0.23300000000000001</v>
      </c>
      <c r="F135" s="32">
        <v>1.2999999999999999E-2</v>
      </c>
      <c r="G135" s="32">
        <v>0.63500000000000001</v>
      </c>
      <c r="H135" s="32">
        <v>0.1</v>
      </c>
      <c r="I135" s="32">
        <v>71.900000000000006</v>
      </c>
      <c r="J135" s="32" t="s">
        <v>153</v>
      </c>
      <c r="K135" s="59" t="s">
        <v>199</v>
      </c>
      <c r="L135" s="34" t="s">
        <v>191</v>
      </c>
      <c r="M135" s="34" t="s">
        <v>193</v>
      </c>
      <c r="N135" s="36" t="s">
        <v>193</v>
      </c>
      <c r="O135" s="34">
        <v>1</v>
      </c>
      <c r="P135" s="34" t="s">
        <v>200</v>
      </c>
      <c r="Q135" s="36" t="s">
        <v>191</v>
      </c>
      <c r="R135" s="36" t="s">
        <v>193</v>
      </c>
      <c r="S135" s="36" t="s">
        <v>193</v>
      </c>
      <c r="T135" s="36" t="s">
        <v>200</v>
      </c>
      <c r="U135" s="34" t="s">
        <v>199</v>
      </c>
      <c r="V135" s="34" t="s">
        <v>200</v>
      </c>
      <c r="W135" s="34" t="s">
        <v>191</v>
      </c>
      <c r="X135" s="34" t="s">
        <v>200</v>
      </c>
      <c r="Y135" s="36" t="s">
        <v>200</v>
      </c>
      <c r="Z135" s="34" t="s">
        <v>193</v>
      </c>
      <c r="AA135" s="34" t="s">
        <v>193</v>
      </c>
      <c r="AB135" s="36" t="s">
        <v>200</v>
      </c>
      <c r="AC135" s="34" t="s">
        <v>200</v>
      </c>
      <c r="AD135" s="62"/>
      <c r="AE135" s="62"/>
      <c r="AF135" s="62"/>
      <c r="AG135" s="62"/>
    </row>
    <row r="136" spans="1:33" s="32" customFormat="1" x14ac:dyDescent="0.3">
      <c r="A136" s="32" t="s">
        <v>32</v>
      </c>
      <c r="B136" s="33" t="s">
        <v>265</v>
      </c>
      <c r="C136" s="44">
        <v>4</v>
      </c>
      <c r="D136" s="32">
        <v>0.01</v>
      </c>
      <c r="E136" s="32">
        <v>0.28599999999999998</v>
      </c>
      <c r="F136" s="32">
        <v>0.01</v>
      </c>
      <c r="G136" s="32">
        <v>0.63200000000000001</v>
      </c>
      <c r="H136" s="32">
        <v>6.0999999999999999E-2</v>
      </c>
      <c r="I136" s="32">
        <v>96.7</v>
      </c>
      <c r="J136" s="32" t="s">
        <v>32</v>
      </c>
      <c r="K136" s="59" t="s">
        <v>199</v>
      </c>
      <c r="L136" s="34" t="s">
        <v>191</v>
      </c>
      <c r="M136" s="34" t="s">
        <v>193</v>
      </c>
      <c r="N136" s="36" t="s">
        <v>193</v>
      </c>
      <c r="O136" s="34">
        <v>1</v>
      </c>
      <c r="P136" s="36" t="s">
        <v>199</v>
      </c>
      <c r="Q136" s="36" t="s">
        <v>191</v>
      </c>
      <c r="R136" s="36" t="s">
        <v>193</v>
      </c>
      <c r="S136" s="36" t="s">
        <v>193</v>
      </c>
      <c r="T136" s="36" t="s">
        <v>200</v>
      </c>
      <c r="U136" s="34" t="s">
        <v>199</v>
      </c>
      <c r="V136" s="34" t="s">
        <v>200</v>
      </c>
      <c r="W136" s="32" t="s">
        <v>192</v>
      </c>
      <c r="X136" s="36" t="s">
        <v>199</v>
      </c>
      <c r="Y136" s="34" t="s">
        <v>199</v>
      </c>
      <c r="Z136" s="36" t="s">
        <v>191</v>
      </c>
      <c r="AA136" s="36" t="s">
        <v>191</v>
      </c>
      <c r="AB136" s="36" t="s">
        <v>200</v>
      </c>
      <c r="AC136" s="36" t="s">
        <v>199</v>
      </c>
      <c r="AD136" s="62"/>
      <c r="AE136" s="62"/>
      <c r="AF136" s="62"/>
      <c r="AG136" s="62"/>
    </row>
    <row r="137" spans="1:33" s="32" customFormat="1" x14ac:dyDescent="0.3">
      <c r="A137" s="32" t="s">
        <v>148</v>
      </c>
      <c r="B137" s="33" t="s">
        <v>381</v>
      </c>
      <c r="C137" s="44">
        <v>4</v>
      </c>
      <c r="D137" s="32">
        <v>4.4999999999999998E-2</v>
      </c>
      <c r="E137" s="32">
        <v>0.30199999999999999</v>
      </c>
      <c r="F137" s="32">
        <v>1.6E-2</v>
      </c>
      <c r="G137" s="32">
        <v>0.624</v>
      </c>
      <c r="H137" s="32">
        <v>1.2999999999999999E-2</v>
      </c>
      <c r="I137" s="32">
        <v>86.5</v>
      </c>
      <c r="J137" s="32" t="s">
        <v>148</v>
      </c>
      <c r="K137" s="59" t="s">
        <v>199</v>
      </c>
      <c r="L137" s="34" t="s">
        <v>191</v>
      </c>
      <c r="M137" s="34" t="s">
        <v>193</v>
      </c>
      <c r="N137" s="36" t="s">
        <v>193</v>
      </c>
      <c r="O137" s="34">
        <v>1</v>
      </c>
      <c r="P137" s="34" t="s">
        <v>200</v>
      </c>
      <c r="Q137" s="36" t="s">
        <v>191</v>
      </c>
      <c r="R137" s="34" t="s">
        <v>191</v>
      </c>
      <c r="S137" s="36" t="s">
        <v>193</v>
      </c>
      <c r="T137" s="34" t="s">
        <v>199</v>
      </c>
      <c r="U137" s="34" t="s">
        <v>199</v>
      </c>
      <c r="V137" s="34" t="s">
        <v>200</v>
      </c>
      <c r="W137" s="34" t="s">
        <v>191</v>
      </c>
      <c r="X137" s="36" t="s">
        <v>199</v>
      </c>
      <c r="Y137" s="34" t="s">
        <v>199</v>
      </c>
      <c r="Z137" s="36" t="s">
        <v>191</v>
      </c>
      <c r="AA137" s="36" t="s">
        <v>191</v>
      </c>
      <c r="AB137" s="32" t="s">
        <v>192</v>
      </c>
      <c r="AC137" s="34" t="s">
        <v>200</v>
      </c>
      <c r="AD137" s="62"/>
      <c r="AE137" s="62"/>
      <c r="AF137" s="62"/>
      <c r="AG137" s="62"/>
    </row>
    <row r="138" spans="1:33" s="32" customFormat="1" x14ac:dyDescent="0.3">
      <c r="A138" s="32" t="s">
        <v>140</v>
      </c>
      <c r="B138" s="33" t="s">
        <v>373</v>
      </c>
      <c r="C138" s="44">
        <v>4</v>
      </c>
      <c r="D138" s="32">
        <v>3.4000000000000002E-2</v>
      </c>
      <c r="E138" s="32">
        <v>0.30099999999999999</v>
      </c>
      <c r="F138" s="32">
        <v>3.5999999999999997E-2</v>
      </c>
      <c r="G138" s="32">
        <v>0.62</v>
      </c>
      <c r="H138" s="32">
        <v>8.0000000000000002E-3</v>
      </c>
      <c r="I138" s="32">
        <v>133.4</v>
      </c>
      <c r="J138" s="32" t="s">
        <v>140</v>
      </c>
      <c r="K138" s="59" t="s">
        <v>199</v>
      </c>
      <c r="L138" s="34" t="s">
        <v>191</v>
      </c>
      <c r="M138" s="34" t="s">
        <v>193</v>
      </c>
      <c r="N138" s="36" t="s">
        <v>193</v>
      </c>
      <c r="O138" s="34">
        <v>1</v>
      </c>
      <c r="P138" s="36" t="s">
        <v>199</v>
      </c>
      <c r="Q138" s="36" t="s">
        <v>191</v>
      </c>
      <c r="R138" s="36" t="s">
        <v>193</v>
      </c>
      <c r="S138" s="34" t="s">
        <v>191</v>
      </c>
      <c r="T138" s="34" t="s">
        <v>199</v>
      </c>
      <c r="U138" s="34" t="s">
        <v>199</v>
      </c>
      <c r="V138" s="34" t="s">
        <v>200</v>
      </c>
      <c r="W138" s="36" t="s">
        <v>193</v>
      </c>
      <c r="X138" s="36" t="s">
        <v>199</v>
      </c>
      <c r="Y138" s="36" t="s">
        <v>200</v>
      </c>
      <c r="Z138" s="36" t="s">
        <v>191</v>
      </c>
      <c r="AA138" s="36" t="s">
        <v>191</v>
      </c>
      <c r="AB138" s="36" t="s">
        <v>200</v>
      </c>
      <c r="AC138" s="34" t="s">
        <v>200</v>
      </c>
      <c r="AD138" s="62"/>
      <c r="AE138" s="62"/>
      <c r="AF138" s="62"/>
      <c r="AG138" s="62"/>
    </row>
    <row r="139" spans="1:33" s="32" customFormat="1" x14ac:dyDescent="0.3">
      <c r="A139" s="32" t="s">
        <v>163</v>
      </c>
      <c r="B139" s="33" t="s">
        <v>396</v>
      </c>
      <c r="C139" s="44">
        <v>4</v>
      </c>
      <c r="D139" s="32">
        <v>6.0000000000000001E-3</v>
      </c>
      <c r="E139" s="32">
        <v>0.34599999999999997</v>
      </c>
      <c r="F139" s="32">
        <v>1.7999999999999999E-2</v>
      </c>
      <c r="G139" s="32">
        <v>0.61</v>
      </c>
      <c r="H139" s="32">
        <v>1.9E-2</v>
      </c>
      <c r="I139" s="32">
        <v>90</v>
      </c>
      <c r="J139" s="32" t="s">
        <v>163</v>
      </c>
      <c r="K139" s="59" t="s">
        <v>199</v>
      </c>
      <c r="L139" s="34" t="s">
        <v>191</v>
      </c>
      <c r="M139" s="34" t="s">
        <v>193</v>
      </c>
      <c r="N139" s="36" t="s">
        <v>193</v>
      </c>
      <c r="O139" s="34">
        <v>1</v>
      </c>
      <c r="P139" s="32" t="s">
        <v>192</v>
      </c>
      <c r="Q139" s="36" t="s">
        <v>191</v>
      </c>
      <c r="R139" s="34" t="s">
        <v>191</v>
      </c>
      <c r="S139" s="34" t="s">
        <v>191</v>
      </c>
      <c r="T139" s="34" t="s">
        <v>199</v>
      </c>
      <c r="U139" s="34" t="s">
        <v>199</v>
      </c>
      <c r="V139" s="34" t="s">
        <v>200</v>
      </c>
      <c r="W139" s="36" t="s">
        <v>193</v>
      </c>
      <c r="X139" s="36" t="s">
        <v>199</v>
      </c>
      <c r="Y139" s="34" t="s">
        <v>199</v>
      </c>
      <c r="Z139" s="36" t="s">
        <v>191</v>
      </c>
      <c r="AA139" s="36" t="s">
        <v>191</v>
      </c>
      <c r="AB139" s="36" t="s">
        <v>200</v>
      </c>
      <c r="AC139" s="34" t="s">
        <v>200</v>
      </c>
      <c r="AD139" s="62"/>
      <c r="AE139" s="62"/>
      <c r="AF139" s="62"/>
      <c r="AG139" s="62"/>
    </row>
    <row r="140" spans="1:33" s="32" customFormat="1" x14ac:dyDescent="0.3">
      <c r="A140" s="32" t="s">
        <v>43</v>
      </c>
      <c r="B140" s="33" t="s">
        <v>276</v>
      </c>
      <c r="C140" s="44">
        <v>4</v>
      </c>
      <c r="D140" s="32">
        <v>2.1999999999999999E-2</v>
      </c>
      <c r="E140" s="32">
        <v>3.4000000000000002E-2</v>
      </c>
      <c r="F140" s="32">
        <v>4.7E-2</v>
      </c>
      <c r="G140" s="32">
        <v>0.59899999999999998</v>
      </c>
      <c r="H140" s="32">
        <v>0.29799999999999999</v>
      </c>
      <c r="I140" s="32">
        <v>116.1</v>
      </c>
      <c r="J140" s="32" t="s">
        <v>43</v>
      </c>
      <c r="K140" s="59" t="s">
        <v>199</v>
      </c>
      <c r="L140" s="34" t="s">
        <v>191</v>
      </c>
      <c r="M140" s="36" t="s">
        <v>191</v>
      </c>
      <c r="N140" s="36" t="s">
        <v>193</v>
      </c>
      <c r="O140" s="34">
        <v>1</v>
      </c>
      <c r="P140" s="36" t="s">
        <v>199</v>
      </c>
      <c r="Q140" s="36" t="s">
        <v>191</v>
      </c>
      <c r="R140" s="36" t="s">
        <v>193</v>
      </c>
      <c r="S140" s="36" t="s">
        <v>193</v>
      </c>
      <c r="T140" s="36" t="s">
        <v>200</v>
      </c>
      <c r="U140" s="34" t="s">
        <v>199</v>
      </c>
      <c r="V140" s="34" t="s">
        <v>200</v>
      </c>
      <c r="W140" s="34" t="s">
        <v>191</v>
      </c>
      <c r="X140" s="34" t="s">
        <v>200</v>
      </c>
      <c r="Y140" s="34" t="s">
        <v>199</v>
      </c>
      <c r="Z140" s="36" t="s">
        <v>191</v>
      </c>
      <c r="AA140" s="36" t="s">
        <v>191</v>
      </c>
      <c r="AB140" s="36" t="s">
        <v>200</v>
      </c>
      <c r="AC140" s="36" t="s">
        <v>199</v>
      </c>
      <c r="AD140" s="62"/>
      <c r="AE140" s="62"/>
      <c r="AF140" s="62"/>
      <c r="AG140" s="62"/>
    </row>
    <row r="141" spans="1:33" s="32" customFormat="1" x14ac:dyDescent="0.3">
      <c r="A141" s="32" t="s">
        <v>47</v>
      </c>
      <c r="B141" s="33" t="s">
        <v>280</v>
      </c>
      <c r="C141" s="44">
        <v>4</v>
      </c>
      <c r="D141" s="32">
        <v>1.9E-2</v>
      </c>
      <c r="E141" s="32">
        <v>0.35</v>
      </c>
      <c r="F141" s="32">
        <v>8.9999999999999993E-3</v>
      </c>
      <c r="G141" s="32">
        <v>0.59099999999999997</v>
      </c>
      <c r="H141" s="32">
        <v>3.2000000000000001E-2</v>
      </c>
      <c r="I141" s="32">
        <v>84.2</v>
      </c>
      <c r="J141" s="32" t="s">
        <v>47</v>
      </c>
      <c r="K141" s="58" t="s">
        <v>200</v>
      </c>
      <c r="L141" s="34" t="s">
        <v>191</v>
      </c>
      <c r="M141" s="34" t="s">
        <v>193</v>
      </c>
      <c r="N141" s="34" t="s">
        <v>191</v>
      </c>
      <c r="O141" s="34">
        <v>1</v>
      </c>
      <c r="P141" s="36" t="s">
        <v>199</v>
      </c>
      <c r="Q141" s="36" t="s">
        <v>191</v>
      </c>
      <c r="R141" s="34" t="s">
        <v>191</v>
      </c>
      <c r="S141" s="34" t="s">
        <v>191</v>
      </c>
      <c r="T141" s="34" t="s">
        <v>199</v>
      </c>
      <c r="U141" s="34" t="s">
        <v>199</v>
      </c>
      <c r="V141" s="34" t="s">
        <v>200</v>
      </c>
      <c r="W141" s="34" t="s">
        <v>191</v>
      </c>
      <c r="X141" s="34" t="s">
        <v>200</v>
      </c>
      <c r="Y141" s="34" t="s">
        <v>199</v>
      </c>
      <c r="Z141" s="36" t="s">
        <v>191</v>
      </c>
      <c r="AA141" s="36" t="s">
        <v>191</v>
      </c>
      <c r="AB141" s="36" t="s">
        <v>200</v>
      </c>
      <c r="AC141" s="34" t="s">
        <v>200</v>
      </c>
      <c r="AD141" s="62"/>
      <c r="AE141" s="62"/>
      <c r="AF141" s="62"/>
      <c r="AG141" s="62"/>
    </row>
    <row r="142" spans="1:33" s="32" customFormat="1" x14ac:dyDescent="0.3">
      <c r="A142" s="32" t="s">
        <v>142</v>
      </c>
      <c r="B142" s="33" t="s">
        <v>375</v>
      </c>
      <c r="C142" s="43">
        <v>4</v>
      </c>
      <c r="D142" s="32">
        <v>3.3000000000000002E-2</v>
      </c>
      <c r="E142" s="32">
        <v>0.35199999999999998</v>
      </c>
      <c r="F142" s="32">
        <v>1.4999999999999999E-2</v>
      </c>
      <c r="G142" s="32">
        <v>0.58899999999999997</v>
      </c>
      <c r="H142" s="32">
        <v>1.0999999999999999E-2</v>
      </c>
      <c r="I142" s="32">
        <v>106.9</v>
      </c>
      <c r="J142" s="32" t="s">
        <v>142</v>
      </c>
      <c r="K142" s="58" t="s">
        <v>200</v>
      </c>
      <c r="L142" s="36" t="s">
        <v>193</v>
      </c>
      <c r="M142" s="34" t="s">
        <v>193</v>
      </c>
      <c r="N142" s="36" t="s">
        <v>193</v>
      </c>
      <c r="O142" s="34">
        <v>1</v>
      </c>
      <c r="P142" s="34" t="s">
        <v>200</v>
      </c>
      <c r="Q142" s="36" t="s">
        <v>191</v>
      </c>
      <c r="R142" s="36" t="s">
        <v>193</v>
      </c>
      <c r="S142" s="36" t="s">
        <v>193</v>
      </c>
      <c r="T142" s="36" t="s">
        <v>200</v>
      </c>
      <c r="U142" s="34" t="s">
        <v>199</v>
      </c>
      <c r="V142" s="34" t="s">
        <v>200</v>
      </c>
      <c r="W142" s="36" t="s">
        <v>193</v>
      </c>
      <c r="X142" s="34" t="s">
        <v>200</v>
      </c>
      <c r="Y142" s="34" t="s">
        <v>199</v>
      </c>
      <c r="Z142" s="36" t="s">
        <v>191</v>
      </c>
      <c r="AA142" s="36" t="s">
        <v>191</v>
      </c>
      <c r="AB142" s="36" t="s">
        <v>200</v>
      </c>
      <c r="AC142" s="36" t="s">
        <v>199</v>
      </c>
      <c r="AD142" s="62"/>
      <c r="AE142" s="62"/>
      <c r="AF142" s="62"/>
      <c r="AG142" s="62"/>
    </row>
    <row r="143" spans="1:33" s="32" customFormat="1" x14ac:dyDescent="0.3">
      <c r="A143" s="32" t="s">
        <v>151</v>
      </c>
      <c r="B143" s="33" t="s">
        <v>384</v>
      </c>
      <c r="C143" s="43">
        <v>4</v>
      </c>
      <c r="D143" s="32">
        <v>6.5000000000000002E-2</v>
      </c>
      <c r="E143" s="32">
        <v>0.128</v>
      </c>
      <c r="F143" s="32">
        <v>0.21299999999999999</v>
      </c>
      <c r="G143" s="32">
        <v>0.57899999999999996</v>
      </c>
      <c r="H143" s="32">
        <v>1.4999999999999999E-2</v>
      </c>
      <c r="I143" s="32">
        <v>103</v>
      </c>
      <c r="J143" s="32" t="s">
        <v>151</v>
      </c>
      <c r="K143" s="59" t="s">
        <v>199</v>
      </c>
      <c r="L143" s="34" t="s">
        <v>191</v>
      </c>
      <c r="M143" s="34" t="s">
        <v>193</v>
      </c>
      <c r="N143" s="34" t="s">
        <v>191</v>
      </c>
      <c r="O143" s="34">
        <v>1</v>
      </c>
      <c r="P143" s="36" t="s">
        <v>199</v>
      </c>
      <c r="Q143" s="36" t="s">
        <v>191</v>
      </c>
      <c r="R143" s="36" t="s">
        <v>193</v>
      </c>
      <c r="S143" s="36" t="s">
        <v>193</v>
      </c>
      <c r="T143" s="36" t="s">
        <v>200</v>
      </c>
      <c r="U143" s="34" t="s">
        <v>199</v>
      </c>
      <c r="V143" s="34" t="s">
        <v>200</v>
      </c>
      <c r="W143" s="36" t="s">
        <v>193</v>
      </c>
      <c r="X143" s="34" t="s">
        <v>200</v>
      </c>
      <c r="Y143" s="34" t="s">
        <v>199</v>
      </c>
      <c r="Z143" s="36" t="s">
        <v>191</v>
      </c>
      <c r="AA143" s="36" t="s">
        <v>191</v>
      </c>
      <c r="AB143" s="32" t="s">
        <v>192</v>
      </c>
      <c r="AC143" s="32" t="s">
        <v>192</v>
      </c>
      <c r="AD143" s="62"/>
      <c r="AE143" s="62"/>
      <c r="AF143" s="62"/>
      <c r="AG143" s="62"/>
    </row>
    <row r="144" spans="1:33" s="32" customFormat="1" x14ac:dyDescent="0.3">
      <c r="A144" s="32" t="s">
        <v>138</v>
      </c>
      <c r="B144" s="33" t="s">
        <v>371</v>
      </c>
      <c r="C144" s="44">
        <v>4</v>
      </c>
      <c r="D144" s="32">
        <v>0.23400000000000001</v>
      </c>
      <c r="E144" s="32">
        <v>0.152</v>
      </c>
      <c r="F144" s="32">
        <v>3.7999999999999999E-2</v>
      </c>
      <c r="G144" s="32">
        <v>0.56599999999999995</v>
      </c>
      <c r="H144" s="32">
        <v>0.01</v>
      </c>
      <c r="I144" s="32">
        <v>102.3</v>
      </c>
      <c r="J144" s="32" t="s">
        <v>138</v>
      </c>
      <c r="K144" s="59" t="s">
        <v>199</v>
      </c>
      <c r="L144" s="34" t="s">
        <v>191</v>
      </c>
      <c r="M144" s="34" t="s">
        <v>193</v>
      </c>
      <c r="N144" s="34" t="s">
        <v>191</v>
      </c>
      <c r="O144" s="34">
        <v>1</v>
      </c>
      <c r="P144" s="32" t="s">
        <v>192</v>
      </c>
      <c r="Q144" s="36" t="s">
        <v>191</v>
      </c>
      <c r="R144" s="34" t="s">
        <v>191</v>
      </c>
      <c r="S144" s="36" t="s">
        <v>193</v>
      </c>
      <c r="T144" s="34" t="s">
        <v>199</v>
      </c>
      <c r="U144" s="34" t="s">
        <v>199</v>
      </c>
      <c r="V144" s="34" t="s">
        <v>200</v>
      </c>
      <c r="W144" s="32" t="s">
        <v>192</v>
      </c>
      <c r="X144" s="34" t="s">
        <v>200</v>
      </c>
      <c r="Y144" s="36" t="s">
        <v>200</v>
      </c>
      <c r="Z144" s="36" t="s">
        <v>191</v>
      </c>
      <c r="AA144" s="36" t="s">
        <v>191</v>
      </c>
      <c r="AB144" s="36" t="s">
        <v>200</v>
      </c>
      <c r="AC144" s="34" t="s">
        <v>200</v>
      </c>
      <c r="AD144" s="62"/>
      <c r="AE144" s="62"/>
      <c r="AF144" s="62"/>
      <c r="AG144" s="62"/>
    </row>
    <row r="145" spans="1:33" s="32" customFormat="1" x14ac:dyDescent="0.3">
      <c r="A145" s="32" t="s">
        <v>175</v>
      </c>
      <c r="B145" s="33" t="s">
        <v>408</v>
      </c>
      <c r="C145" s="44">
        <v>4</v>
      </c>
      <c r="D145" s="32">
        <v>1.0999999999999999E-2</v>
      </c>
      <c r="E145" s="32">
        <v>2.9000000000000001E-2</v>
      </c>
      <c r="F145" s="32">
        <v>1.7999999999999999E-2</v>
      </c>
      <c r="G145" s="32">
        <v>0.56499999999999995</v>
      </c>
      <c r="H145" s="32">
        <v>0.377</v>
      </c>
      <c r="I145" s="32">
        <v>103.9</v>
      </c>
      <c r="J145" s="32" t="s">
        <v>175</v>
      </c>
      <c r="K145" s="59" t="s">
        <v>199</v>
      </c>
      <c r="L145" s="34" t="s">
        <v>191</v>
      </c>
      <c r="M145" s="34" t="s">
        <v>193</v>
      </c>
      <c r="N145" s="36" t="s">
        <v>193</v>
      </c>
      <c r="O145" s="32" t="s">
        <v>192</v>
      </c>
      <c r="P145" s="36" t="s">
        <v>199</v>
      </c>
      <c r="Q145" s="36" t="s">
        <v>191</v>
      </c>
      <c r="R145" s="36" t="s">
        <v>193</v>
      </c>
      <c r="S145" s="36" t="s">
        <v>193</v>
      </c>
      <c r="T145" s="36" t="s">
        <v>200</v>
      </c>
      <c r="U145" s="34" t="s">
        <v>199</v>
      </c>
      <c r="V145" s="34" t="s">
        <v>200</v>
      </c>
      <c r="W145" s="36" t="s">
        <v>193</v>
      </c>
      <c r="X145" s="36" t="s">
        <v>199</v>
      </c>
      <c r="Y145" s="36" t="s">
        <v>200</v>
      </c>
      <c r="Z145" s="36" t="s">
        <v>191</v>
      </c>
      <c r="AA145" s="34" t="s">
        <v>193</v>
      </c>
      <c r="AB145" s="34" t="s">
        <v>199</v>
      </c>
      <c r="AC145" s="34" t="s">
        <v>200</v>
      </c>
      <c r="AD145" s="62"/>
      <c r="AE145" s="62"/>
      <c r="AF145" s="62"/>
      <c r="AG145" s="62"/>
    </row>
    <row r="146" spans="1:33" s="32" customFormat="1" x14ac:dyDescent="0.3">
      <c r="A146" s="32" t="s">
        <v>114</v>
      </c>
      <c r="B146" s="33" t="s">
        <v>347</v>
      </c>
      <c r="C146" s="44">
        <v>4</v>
      </c>
      <c r="D146" s="32">
        <v>4.1000000000000002E-2</v>
      </c>
      <c r="E146" s="32">
        <v>0.372</v>
      </c>
      <c r="F146" s="32">
        <v>0.01</v>
      </c>
      <c r="G146" s="32">
        <v>0.55100000000000005</v>
      </c>
      <c r="H146" s="32">
        <v>2.5999999999999999E-2</v>
      </c>
      <c r="I146" s="32">
        <v>112.7</v>
      </c>
      <c r="J146" s="32" t="s">
        <v>114</v>
      </c>
      <c r="K146" s="58" t="s">
        <v>200</v>
      </c>
      <c r="L146" s="36" t="s">
        <v>193</v>
      </c>
      <c r="M146" s="34" t="s">
        <v>193</v>
      </c>
      <c r="N146" s="34" t="s">
        <v>191</v>
      </c>
      <c r="O146" s="34">
        <v>1</v>
      </c>
      <c r="P146" s="36" t="s">
        <v>199</v>
      </c>
      <c r="Q146" s="36" t="s">
        <v>191</v>
      </c>
      <c r="R146" s="36" t="s">
        <v>193</v>
      </c>
      <c r="S146" s="36" t="s">
        <v>193</v>
      </c>
      <c r="T146" s="36" t="s">
        <v>200</v>
      </c>
      <c r="U146" s="34" t="s">
        <v>199</v>
      </c>
      <c r="V146" s="34" t="s">
        <v>200</v>
      </c>
      <c r="W146" s="36" t="s">
        <v>193</v>
      </c>
      <c r="X146" s="34" t="s">
        <v>200</v>
      </c>
      <c r="Y146" s="32" t="s">
        <v>192</v>
      </c>
      <c r="Z146" s="36" t="s">
        <v>191</v>
      </c>
      <c r="AA146" s="36" t="s">
        <v>191</v>
      </c>
      <c r="AB146" s="36" t="s">
        <v>200</v>
      </c>
      <c r="AC146" s="36" t="s">
        <v>199</v>
      </c>
      <c r="AD146" s="62"/>
      <c r="AE146" s="62"/>
      <c r="AF146" s="62"/>
      <c r="AG146" s="62"/>
    </row>
    <row r="147" spans="1:33" s="32" customFormat="1" x14ac:dyDescent="0.3">
      <c r="A147" s="32" t="s">
        <v>78</v>
      </c>
      <c r="B147" s="33" t="s">
        <v>311</v>
      </c>
      <c r="C147" s="44">
        <v>4</v>
      </c>
      <c r="D147" s="32">
        <v>0.01</v>
      </c>
      <c r="E147" s="32">
        <v>0.01</v>
      </c>
      <c r="F147" s="32">
        <v>0.43099999999999999</v>
      </c>
      <c r="G147" s="32">
        <v>0.53800000000000003</v>
      </c>
      <c r="H147" s="32">
        <v>1.0999999999999999E-2</v>
      </c>
      <c r="I147" s="32">
        <v>108.1</v>
      </c>
      <c r="J147" s="32" t="s">
        <v>78</v>
      </c>
      <c r="K147" s="59" t="s">
        <v>199</v>
      </c>
      <c r="L147" s="34" t="s">
        <v>191</v>
      </c>
      <c r="M147" s="34" t="s">
        <v>193</v>
      </c>
      <c r="N147" s="36" t="s">
        <v>193</v>
      </c>
      <c r="O147" s="34">
        <v>1</v>
      </c>
      <c r="P147" s="36" t="s">
        <v>199</v>
      </c>
      <c r="Q147" s="36" t="s">
        <v>191</v>
      </c>
      <c r="R147" s="34" t="s">
        <v>191</v>
      </c>
      <c r="S147" s="36" t="s">
        <v>193</v>
      </c>
      <c r="T147" s="36" t="s">
        <v>200</v>
      </c>
      <c r="U147" s="36" t="s">
        <v>200</v>
      </c>
      <c r="V147" s="36" t="s">
        <v>199</v>
      </c>
      <c r="W147" s="34" t="s">
        <v>191</v>
      </c>
      <c r="X147" s="34" t="s">
        <v>200</v>
      </c>
      <c r="Y147" s="34" t="s">
        <v>199</v>
      </c>
      <c r="Z147" s="34" t="s">
        <v>193</v>
      </c>
      <c r="AA147" s="36" t="s">
        <v>191</v>
      </c>
      <c r="AB147" s="36" t="s">
        <v>200</v>
      </c>
      <c r="AC147" s="34" t="s">
        <v>200</v>
      </c>
      <c r="AD147" s="62"/>
      <c r="AE147" s="62"/>
      <c r="AF147" s="62"/>
      <c r="AG147" s="62"/>
    </row>
    <row r="148" spans="1:33" s="32" customFormat="1" x14ac:dyDescent="0.3">
      <c r="A148" s="32" t="s">
        <v>106</v>
      </c>
      <c r="B148" s="33" t="s">
        <v>339</v>
      </c>
      <c r="C148" s="44">
        <v>4</v>
      </c>
      <c r="D148" s="32">
        <v>7.0999999999999994E-2</v>
      </c>
      <c r="E148" s="32">
        <v>0.106</v>
      </c>
      <c r="F148" s="32">
        <v>0.27400000000000002</v>
      </c>
      <c r="G148" s="32">
        <v>0.52600000000000002</v>
      </c>
      <c r="H148" s="32">
        <v>2.3E-2</v>
      </c>
      <c r="I148" s="32">
        <v>104</v>
      </c>
      <c r="J148" s="32" t="s">
        <v>106</v>
      </c>
      <c r="K148" s="59" t="s">
        <v>199</v>
      </c>
      <c r="L148" s="34" t="s">
        <v>191</v>
      </c>
      <c r="M148" s="34" t="s">
        <v>193</v>
      </c>
      <c r="N148" s="32" t="s">
        <v>192</v>
      </c>
      <c r="O148" s="34">
        <v>1</v>
      </c>
      <c r="P148" s="36" t="s">
        <v>199</v>
      </c>
      <c r="Q148" s="36" t="s">
        <v>191</v>
      </c>
      <c r="R148" s="32" t="s">
        <v>192</v>
      </c>
      <c r="S148" s="36" t="s">
        <v>193</v>
      </c>
      <c r="T148" s="36" t="s">
        <v>200</v>
      </c>
      <c r="U148" s="34" t="s">
        <v>199</v>
      </c>
      <c r="V148" s="34" t="s">
        <v>200</v>
      </c>
      <c r="W148" s="36" t="s">
        <v>193</v>
      </c>
      <c r="X148" s="36" t="s">
        <v>199</v>
      </c>
      <c r="Y148" s="32" t="s">
        <v>192</v>
      </c>
      <c r="Z148" s="36" t="s">
        <v>191</v>
      </c>
      <c r="AA148" s="36" t="s">
        <v>191</v>
      </c>
      <c r="AB148" s="32" t="s">
        <v>192</v>
      </c>
      <c r="AC148" s="34" t="s">
        <v>200</v>
      </c>
      <c r="AD148" s="62"/>
      <c r="AE148" s="62"/>
      <c r="AF148" s="62"/>
      <c r="AG148" s="62"/>
    </row>
    <row r="149" spans="1:33" s="32" customFormat="1" x14ac:dyDescent="0.3">
      <c r="A149" s="32" t="s">
        <v>134</v>
      </c>
      <c r="B149" s="33" t="s">
        <v>367</v>
      </c>
      <c r="C149" s="44">
        <v>4</v>
      </c>
      <c r="D149" s="32">
        <v>5.5E-2</v>
      </c>
      <c r="E149" s="32">
        <v>0.29499999999999998</v>
      </c>
      <c r="F149" s="32">
        <v>9.9000000000000005E-2</v>
      </c>
      <c r="G149" s="32">
        <v>0.51400000000000001</v>
      </c>
      <c r="H149" s="32">
        <v>3.6999999999999998E-2</v>
      </c>
      <c r="I149" s="32">
        <v>90.1</v>
      </c>
      <c r="J149" s="32" t="s">
        <v>134</v>
      </c>
      <c r="K149" s="59" t="s">
        <v>199</v>
      </c>
      <c r="L149" s="34" t="s">
        <v>191</v>
      </c>
      <c r="M149" s="34" t="s">
        <v>193</v>
      </c>
      <c r="N149" s="36" t="s">
        <v>193</v>
      </c>
      <c r="O149" s="34">
        <v>1</v>
      </c>
      <c r="P149" s="34" t="s">
        <v>200</v>
      </c>
      <c r="Q149" s="36" t="s">
        <v>191</v>
      </c>
      <c r="R149" s="32" t="s">
        <v>192</v>
      </c>
      <c r="S149" s="36" t="s">
        <v>193</v>
      </c>
      <c r="T149" s="36" t="s">
        <v>200</v>
      </c>
      <c r="U149" s="34" t="s">
        <v>199</v>
      </c>
      <c r="V149" s="32" t="s">
        <v>192</v>
      </c>
      <c r="W149" s="36" t="s">
        <v>193</v>
      </c>
      <c r="X149" s="34" t="s">
        <v>200</v>
      </c>
      <c r="Y149" s="34" t="s">
        <v>199</v>
      </c>
      <c r="Z149" s="36" t="s">
        <v>191</v>
      </c>
      <c r="AA149" s="36" t="s">
        <v>191</v>
      </c>
      <c r="AB149" s="32" t="s">
        <v>192</v>
      </c>
      <c r="AC149" s="34" t="s">
        <v>200</v>
      </c>
      <c r="AD149" s="62"/>
      <c r="AE149" s="62"/>
      <c r="AF149" s="62"/>
      <c r="AG149" s="62"/>
    </row>
    <row r="150" spans="1:33" s="32" customFormat="1" x14ac:dyDescent="0.3">
      <c r="A150" s="32" t="s">
        <v>34</v>
      </c>
      <c r="B150" s="33" t="s">
        <v>267</v>
      </c>
      <c r="C150" s="44">
        <v>4</v>
      </c>
      <c r="D150" s="32">
        <v>4.2000000000000003E-2</v>
      </c>
      <c r="E150" s="32">
        <v>0.378</v>
      </c>
      <c r="F150" s="32">
        <v>8.9999999999999993E-3</v>
      </c>
      <c r="G150" s="32">
        <v>0.51</v>
      </c>
      <c r="H150" s="32">
        <v>6.2E-2</v>
      </c>
      <c r="I150" s="32">
        <v>104.2</v>
      </c>
      <c r="J150" s="32" t="s">
        <v>34</v>
      </c>
      <c r="K150" s="59" t="s">
        <v>199</v>
      </c>
      <c r="L150" s="34" t="s">
        <v>191</v>
      </c>
      <c r="M150" s="34" t="s">
        <v>193</v>
      </c>
      <c r="N150" s="36" t="s">
        <v>193</v>
      </c>
      <c r="O150" s="34">
        <v>1</v>
      </c>
      <c r="P150" s="34" t="s">
        <v>200</v>
      </c>
      <c r="Q150" s="36" t="s">
        <v>191</v>
      </c>
      <c r="R150" s="36" t="s">
        <v>193</v>
      </c>
      <c r="S150" s="34" t="s">
        <v>191</v>
      </c>
      <c r="T150" s="36" t="s">
        <v>200</v>
      </c>
      <c r="U150" s="34" t="s">
        <v>199</v>
      </c>
      <c r="V150" s="34" t="s">
        <v>200</v>
      </c>
      <c r="W150" s="36" t="s">
        <v>193</v>
      </c>
      <c r="X150" s="34" t="s">
        <v>200</v>
      </c>
      <c r="Y150" s="36" t="s">
        <v>200</v>
      </c>
      <c r="Z150" s="36" t="s">
        <v>191</v>
      </c>
      <c r="AA150" s="36" t="s">
        <v>191</v>
      </c>
      <c r="AB150" s="36" t="s">
        <v>200</v>
      </c>
      <c r="AC150" s="34" t="s">
        <v>200</v>
      </c>
      <c r="AD150" s="62"/>
      <c r="AE150" s="62"/>
      <c r="AF150" s="62"/>
      <c r="AG150" s="62"/>
    </row>
    <row r="151" spans="1:33" s="32" customFormat="1" x14ac:dyDescent="0.3">
      <c r="A151" s="32" t="s">
        <v>76</v>
      </c>
      <c r="B151" s="33" t="s">
        <v>309</v>
      </c>
      <c r="C151" s="43">
        <v>4</v>
      </c>
      <c r="D151" s="32">
        <v>7.8E-2</v>
      </c>
      <c r="E151" s="32">
        <v>0.35299999999999998</v>
      </c>
      <c r="F151" s="32">
        <v>2.5000000000000001E-2</v>
      </c>
      <c r="G151" s="32">
        <v>0.50700000000000001</v>
      </c>
      <c r="H151" s="32">
        <v>3.5999999999999997E-2</v>
      </c>
      <c r="I151" s="32">
        <v>104.2</v>
      </c>
      <c r="J151" s="32" t="s">
        <v>76</v>
      </c>
      <c r="K151" s="59" t="s">
        <v>199</v>
      </c>
      <c r="L151" s="34" t="s">
        <v>191</v>
      </c>
      <c r="M151" s="34" t="s">
        <v>193</v>
      </c>
      <c r="N151" s="34" t="s">
        <v>191</v>
      </c>
      <c r="O151" s="34">
        <v>1</v>
      </c>
      <c r="P151" s="36" t="s">
        <v>199</v>
      </c>
      <c r="Q151" s="36" t="s">
        <v>191</v>
      </c>
      <c r="R151" s="36" t="s">
        <v>193</v>
      </c>
      <c r="S151" s="36" t="s">
        <v>193</v>
      </c>
      <c r="T151" s="36" t="s">
        <v>200</v>
      </c>
      <c r="U151" s="34" t="s">
        <v>199</v>
      </c>
      <c r="V151" s="34" t="s">
        <v>200</v>
      </c>
      <c r="W151" s="36" t="s">
        <v>193</v>
      </c>
      <c r="X151" s="34" t="s">
        <v>200</v>
      </c>
      <c r="Y151" s="34" t="s">
        <v>199</v>
      </c>
      <c r="Z151" s="36" t="s">
        <v>191</v>
      </c>
      <c r="AA151" s="36" t="s">
        <v>191</v>
      </c>
      <c r="AB151" s="36" t="s">
        <v>200</v>
      </c>
      <c r="AC151" s="34" t="s">
        <v>200</v>
      </c>
      <c r="AD151" s="62"/>
      <c r="AE151" s="62"/>
      <c r="AF151" s="62"/>
      <c r="AG151" s="62"/>
    </row>
    <row r="152" spans="1:33" s="32" customFormat="1" x14ac:dyDescent="0.3">
      <c r="A152" s="32" t="s">
        <v>50</v>
      </c>
      <c r="B152" s="33" t="s">
        <v>283</v>
      </c>
      <c r="C152" s="44">
        <v>4</v>
      </c>
      <c r="D152" s="32">
        <v>3.7999999999999999E-2</v>
      </c>
      <c r="E152" s="32">
        <v>0.33900000000000002</v>
      </c>
      <c r="F152" s="32">
        <v>2.8000000000000001E-2</v>
      </c>
      <c r="G152" s="32">
        <v>0.50600000000000001</v>
      </c>
      <c r="H152" s="32">
        <v>8.8999999999999996E-2</v>
      </c>
      <c r="I152" s="32">
        <v>89.2</v>
      </c>
      <c r="J152" s="32" t="s">
        <v>50</v>
      </c>
      <c r="K152" s="46" t="s">
        <v>192</v>
      </c>
      <c r="L152" s="34" t="s">
        <v>191</v>
      </c>
      <c r="M152" s="34" t="s">
        <v>193</v>
      </c>
      <c r="N152" s="36" t="s">
        <v>193</v>
      </c>
      <c r="O152" s="34">
        <v>1</v>
      </c>
      <c r="P152" s="36" t="s">
        <v>199</v>
      </c>
      <c r="Q152" s="36" t="s">
        <v>191</v>
      </c>
      <c r="R152" s="36" t="s">
        <v>193</v>
      </c>
      <c r="S152" s="36" t="s">
        <v>193</v>
      </c>
      <c r="T152" s="36" t="s">
        <v>200</v>
      </c>
      <c r="U152" s="34" t="s">
        <v>199</v>
      </c>
      <c r="V152" s="34" t="s">
        <v>200</v>
      </c>
      <c r="W152" s="34" t="s">
        <v>191</v>
      </c>
      <c r="X152" s="34" t="s">
        <v>200</v>
      </c>
      <c r="Y152" s="32" t="s">
        <v>192</v>
      </c>
      <c r="Z152" s="36" t="s">
        <v>191</v>
      </c>
      <c r="AA152" s="36" t="s">
        <v>191</v>
      </c>
      <c r="AB152" s="36" t="s">
        <v>200</v>
      </c>
      <c r="AC152" s="34" t="s">
        <v>200</v>
      </c>
      <c r="AD152" s="62"/>
      <c r="AE152" s="62"/>
      <c r="AF152" s="62"/>
      <c r="AG152" s="62"/>
    </row>
    <row r="153" spans="1:33" s="32" customFormat="1" x14ac:dyDescent="0.3">
      <c r="A153" s="32" t="s">
        <v>168</v>
      </c>
      <c r="B153" s="33" t="s">
        <v>401</v>
      </c>
      <c r="C153" s="44">
        <v>4</v>
      </c>
      <c r="D153" s="32">
        <v>8.0000000000000002E-3</v>
      </c>
      <c r="E153" s="32">
        <v>1.4999999999999999E-2</v>
      </c>
      <c r="F153" s="32">
        <v>0.01</v>
      </c>
      <c r="G153" s="32">
        <v>0.505</v>
      </c>
      <c r="H153" s="32">
        <v>0.46200000000000002</v>
      </c>
      <c r="I153" s="32">
        <v>101.2</v>
      </c>
      <c r="J153" s="32" t="s">
        <v>168</v>
      </c>
      <c r="K153" s="59" t="s">
        <v>199</v>
      </c>
      <c r="L153" s="34" t="s">
        <v>191</v>
      </c>
      <c r="M153" s="34" t="s">
        <v>193</v>
      </c>
      <c r="N153" s="34" t="s">
        <v>191</v>
      </c>
      <c r="O153" s="34">
        <v>1</v>
      </c>
      <c r="P153" s="36" t="s">
        <v>199</v>
      </c>
      <c r="Q153" s="36" t="s">
        <v>191</v>
      </c>
      <c r="R153" s="36" t="s">
        <v>193</v>
      </c>
      <c r="S153" s="36" t="s">
        <v>193</v>
      </c>
      <c r="T153" s="36" t="s">
        <v>200</v>
      </c>
      <c r="U153" s="34" t="s">
        <v>199</v>
      </c>
      <c r="V153" s="34" t="s">
        <v>200</v>
      </c>
      <c r="W153" s="36" t="s">
        <v>193</v>
      </c>
      <c r="X153" s="36" t="s">
        <v>199</v>
      </c>
      <c r="Y153" s="36" t="s">
        <v>200</v>
      </c>
      <c r="Z153" s="36" t="s">
        <v>191</v>
      </c>
      <c r="AA153" s="36" t="s">
        <v>191</v>
      </c>
      <c r="AB153" s="36" t="s">
        <v>200</v>
      </c>
      <c r="AC153" s="34" t="s">
        <v>200</v>
      </c>
      <c r="AD153" s="62"/>
      <c r="AE153" s="62"/>
      <c r="AF153" s="62"/>
      <c r="AG153" s="62"/>
    </row>
    <row r="154" spans="1:33" s="32" customFormat="1" x14ac:dyDescent="0.3">
      <c r="A154" s="32" t="s">
        <v>53</v>
      </c>
      <c r="B154" s="33" t="s">
        <v>286</v>
      </c>
      <c r="C154" s="44">
        <v>4</v>
      </c>
      <c r="D154" s="32">
        <v>8.9999999999999993E-3</v>
      </c>
      <c r="E154" s="32">
        <v>0.42799999999999999</v>
      </c>
      <c r="F154" s="32">
        <v>1.7999999999999999E-2</v>
      </c>
      <c r="G154" s="32">
        <v>0.501</v>
      </c>
      <c r="H154" s="32">
        <v>4.3999999999999997E-2</v>
      </c>
      <c r="I154" s="32">
        <v>109.8</v>
      </c>
      <c r="J154" s="32" t="s">
        <v>53</v>
      </c>
      <c r="K154" s="59" t="s">
        <v>199</v>
      </c>
      <c r="L154" s="34" t="s">
        <v>191</v>
      </c>
      <c r="M154" s="34" t="s">
        <v>193</v>
      </c>
      <c r="N154" s="34" t="s">
        <v>191</v>
      </c>
      <c r="O154" s="34">
        <v>1</v>
      </c>
      <c r="P154" s="36" t="s">
        <v>199</v>
      </c>
      <c r="Q154" s="36" t="s">
        <v>191</v>
      </c>
      <c r="R154" s="36" t="s">
        <v>193</v>
      </c>
      <c r="S154" s="34" t="s">
        <v>191</v>
      </c>
      <c r="T154" s="36" t="s">
        <v>200</v>
      </c>
      <c r="U154" s="34" t="s">
        <v>199</v>
      </c>
      <c r="V154" s="34" t="s">
        <v>200</v>
      </c>
      <c r="W154" s="36" t="s">
        <v>193</v>
      </c>
      <c r="X154" s="36" t="s">
        <v>199</v>
      </c>
      <c r="Y154" s="34" t="s">
        <v>199</v>
      </c>
      <c r="Z154" s="36" t="s">
        <v>191</v>
      </c>
      <c r="AA154" s="36" t="s">
        <v>191</v>
      </c>
      <c r="AB154" s="36" t="s">
        <v>200</v>
      </c>
      <c r="AC154" s="32" t="s">
        <v>192</v>
      </c>
      <c r="AD154" s="62"/>
      <c r="AE154" s="62"/>
      <c r="AF154" s="62"/>
      <c r="AG154" s="62"/>
    </row>
    <row r="155" spans="1:33" s="32" customFormat="1" x14ac:dyDescent="0.3">
      <c r="A155" s="32" t="s">
        <v>108</v>
      </c>
      <c r="B155" s="33" t="s">
        <v>341</v>
      </c>
      <c r="C155" s="44">
        <v>4</v>
      </c>
      <c r="D155" s="32">
        <v>2.7E-2</v>
      </c>
      <c r="E155" s="32">
        <v>0.23400000000000001</v>
      </c>
      <c r="F155" s="32">
        <v>0.19400000000000001</v>
      </c>
      <c r="G155" s="32">
        <v>0.501</v>
      </c>
      <c r="H155" s="32">
        <v>4.3999999999999997E-2</v>
      </c>
      <c r="I155" s="32">
        <v>110.1</v>
      </c>
      <c r="J155" s="32" t="s">
        <v>108</v>
      </c>
      <c r="K155" s="58" t="s">
        <v>200</v>
      </c>
      <c r="L155" s="34" t="s">
        <v>191</v>
      </c>
      <c r="M155" s="34" t="s">
        <v>193</v>
      </c>
      <c r="N155" s="36" t="s">
        <v>193</v>
      </c>
      <c r="O155" s="34">
        <v>1</v>
      </c>
      <c r="P155" s="36" t="s">
        <v>199</v>
      </c>
      <c r="Q155" s="36" t="s">
        <v>191</v>
      </c>
      <c r="R155" s="34" t="s">
        <v>191</v>
      </c>
      <c r="S155" s="34" t="s">
        <v>191</v>
      </c>
      <c r="T155" s="36" t="s">
        <v>200</v>
      </c>
      <c r="U155" s="34" t="s">
        <v>199</v>
      </c>
      <c r="V155" s="34" t="s">
        <v>200</v>
      </c>
      <c r="W155" s="34" t="s">
        <v>191</v>
      </c>
      <c r="X155" s="34" t="s">
        <v>200</v>
      </c>
      <c r="Y155" s="36" t="s">
        <v>200</v>
      </c>
      <c r="Z155" s="36" t="s">
        <v>191</v>
      </c>
      <c r="AA155" s="36" t="s">
        <v>191</v>
      </c>
      <c r="AB155" s="36" t="s">
        <v>200</v>
      </c>
      <c r="AC155" s="34" t="s">
        <v>200</v>
      </c>
      <c r="AD155" s="62"/>
      <c r="AE155" s="62"/>
      <c r="AF155" s="62"/>
      <c r="AG155" s="62"/>
    </row>
    <row r="156" spans="1:33" s="32" customFormat="1" x14ac:dyDescent="0.3">
      <c r="A156" s="32" t="s">
        <v>56</v>
      </c>
      <c r="B156" s="33" t="s">
        <v>289</v>
      </c>
      <c r="C156" s="44">
        <v>4</v>
      </c>
      <c r="D156" s="32">
        <v>7.0000000000000001E-3</v>
      </c>
      <c r="E156" s="32">
        <v>0.25800000000000001</v>
      </c>
      <c r="F156" s="32">
        <v>6.8000000000000005E-2</v>
      </c>
      <c r="G156" s="32">
        <v>0.499</v>
      </c>
      <c r="H156" s="32">
        <v>0.16800000000000001</v>
      </c>
      <c r="I156" s="32">
        <v>89.6</v>
      </c>
      <c r="J156" s="32" t="s">
        <v>56</v>
      </c>
      <c r="K156" s="46" t="s">
        <v>192</v>
      </c>
      <c r="L156" s="34" t="s">
        <v>191</v>
      </c>
      <c r="M156" s="34" t="s">
        <v>193</v>
      </c>
      <c r="N156" s="32" t="s">
        <v>192</v>
      </c>
      <c r="O156" s="34">
        <v>1</v>
      </c>
      <c r="P156" s="34" t="s">
        <v>200</v>
      </c>
      <c r="Q156" s="36" t="s">
        <v>191</v>
      </c>
      <c r="R156" s="34" t="s">
        <v>191</v>
      </c>
      <c r="S156" s="34" t="s">
        <v>191</v>
      </c>
      <c r="T156" s="34" t="s">
        <v>199</v>
      </c>
      <c r="U156" s="34" t="s">
        <v>199</v>
      </c>
      <c r="V156" s="34" t="s">
        <v>200</v>
      </c>
      <c r="W156" s="34" t="s">
        <v>191</v>
      </c>
      <c r="X156" s="34" t="s">
        <v>200</v>
      </c>
      <c r="Y156" s="34" t="s">
        <v>199</v>
      </c>
      <c r="Z156" s="36" t="s">
        <v>191</v>
      </c>
      <c r="AA156" s="36" t="s">
        <v>191</v>
      </c>
      <c r="AB156" s="34" t="s">
        <v>199</v>
      </c>
      <c r="AC156" s="34" t="s">
        <v>200</v>
      </c>
      <c r="AD156" s="62"/>
      <c r="AE156" s="62"/>
      <c r="AF156" s="62"/>
      <c r="AG156" s="62"/>
    </row>
    <row r="157" spans="1:33" s="32" customFormat="1" x14ac:dyDescent="0.3">
      <c r="A157" s="32" t="s">
        <v>174</v>
      </c>
      <c r="B157" s="33" t="s">
        <v>407</v>
      </c>
      <c r="C157" s="44">
        <v>4</v>
      </c>
      <c r="D157" s="32">
        <v>1.0999999999999999E-2</v>
      </c>
      <c r="E157" s="32">
        <v>1.2999999999999999E-2</v>
      </c>
      <c r="F157" s="32">
        <v>1.0999999999999999E-2</v>
      </c>
      <c r="G157" s="32">
        <v>0.49</v>
      </c>
      <c r="H157" s="32">
        <v>0.47499999999999998</v>
      </c>
      <c r="I157" s="32">
        <v>111.8</v>
      </c>
      <c r="J157" s="32" t="s">
        <v>174</v>
      </c>
      <c r="K157" s="59" t="s">
        <v>199</v>
      </c>
      <c r="L157" s="34" t="s">
        <v>191</v>
      </c>
      <c r="M157" s="34" t="s">
        <v>193</v>
      </c>
      <c r="N157" s="36" t="s">
        <v>193</v>
      </c>
      <c r="O157" s="34">
        <v>1</v>
      </c>
      <c r="P157" s="34" t="s">
        <v>200</v>
      </c>
      <c r="Q157" s="36" t="s">
        <v>191</v>
      </c>
      <c r="R157" s="36" t="s">
        <v>193</v>
      </c>
      <c r="S157" s="36" t="s">
        <v>193</v>
      </c>
      <c r="T157" s="36" t="s">
        <v>200</v>
      </c>
      <c r="U157" s="34" t="s">
        <v>199</v>
      </c>
      <c r="V157" s="34" t="s">
        <v>200</v>
      </c>
      <c r="W157" s="36" t="s">
        <v>193</v>
      </c>
      <c r="X157" s="34" t="s">
        <v>200</v>
      </c>
      <c r="Y157" s="36" t="s">
        <v>200</v>
      </c>
      <c r="Z157" s="36" t="s">
        <v>191</v>
      </c>
      <c r="AA157" s="36" t="s">
        <v>191</v>
      </c>
      <c r="AB157" s="36" t="s">
        <v>200</v>
      </c>
      <c r="AC157" s="36" t="s">
        <v>199</v>
      </c>
      <c r="AD157" s="62"/>
      <c r="AE157" s="62"/>
      <c r="AF157" s="62"/>
      <c r="AG157" s="62"/>
    </row>
    <row r="158" spans="1:33" s="32" customFormat="1" x14ac:dyDescent="0.3">
      <c r="A158" s="32" t="s">
        <v>57</v>
      </c>
      <c r="B158" s="33" t="s">
        <v>290</v>
      </c>
      <c r="C158" s="43">
        <v>4</v>
      </c>
      <c r="D158" s="32">
        <v>0.35199999999999998</v>
      </c>
      <c r="E158" s="32">
        <v>4.9000000000000002E-2</v>
      </c>
      <c r="F158" s="32">
        <v>1.4999999999999999E-2</v>
      </c>
      <c r="G158" s="32">
        <v>0.48899999999999999</v>
      </c>
      <c r="H158" s="32">
        <v>9.6000000000000002E-2</v>
      </c>
      <c r="I158" s="32">
        <v>67</v>
      </c>
      <c r="J158" s="32" t="s">
        <v>57</v>
      </c>
      <c r="K158" s="59" t="s">
        <v>199</v>
      </c>
      <c r="L158" s="34" t="s">
        <v>191</v>
      </c>
      <c r="M158" s="34" t="s">
        <v>193</v>
      </c>
      <c r="N158" s="36" t="s">
        <v>193</v>
      </c>
      <c r="O158" s="34">
        <v>1</v>
      </c>
      <c r="P158" s="34" t="s">
        <v>200</v>
      </c>
      <c r="Q158" s="36" t="s">
        <v>191</v>
      </c>
      <c r="R158" s="34" t="s">
        <v>191</v>
      </c>
      <c r="S158" s="36" t="s">
        <v>193</v>
      </c>
      <c r="T158" s="36" t="s">
        <v>200</v>
      </c>
      <c r="U158" s="34" t="s">
        <v>199</v>
      </c>
      <c r="V158" s="34" t="s">
        <v>200</v>
      </c>
      <c r="W158" s="32" t="s">
        <v>192</v>
      </c>
      <c r="X158" s="34" t="s">
        <v>200</v>
      </c>
      <c r="Y158" s="34" t="s">
        <v>199</v>
      </c>
      <c r="Z158" s="32" t="s">
        <v>192</v>
      </c>
      <c r="AA158" s="34" t="s">
        <v>193</v>
      </c>
      <c r="AB158" s="32" t="s">
        <v>192</v>
      </c>
      <c r="AC158" s="34" t="s">
        <v>200</v>
      </c>
      <c r="AD158" s="62"/>
      <c r="AE158" s="62"/>
      <c r="AF158" s="62"/>
      <c r="AG158" s="62"/>
    </row>
    <row r="159" spans="1:33" s="32" customFormat="1" x14ac:dyDescent="0.3">
      <c r="A159" s="32" t="s">
        <v>51</v>
      </c>
      <c r="B159" s="33" t="s">
        <v>284</v>
      </c>
      <c r="C159" s="44">
        <v>4</v>
      </c>
      <c r="D159" s="32">
        <v>0.02</v>
      </c>
      <c r="E159" s="32">
        <v>0.307</v>
      </c>
      <c r="F159" s="32">
        <v>7.4999999999999997E-2</v>
      </c>
      <c r="G159" s="32">
        <v>0.47699999999999998</v>
      </c>
      <c r="H159" s="32">
        <v>0.121</v>
      </c>
      <c r="I159" s="32">
        <v>90.4</v>
      </c>
      <c r="J159" s="32" t="s">
        <v>51</v>
      </c>
      <c r="K159" s="58" t="s">
        <v>200</v>
      </c>
      <c r="L159" s="34" t="s">
        <v>191</v>
      </c>
      <c r="M159" s="34" t="s">
        <v>193</v>
      </c>
      <c r="N159" s="36" t="s">
        <v>193</v>
      </c>
      <c r="O159" s="34">
        <v>1</v>
      </c>
      <c r="P159" s="34" t="s">
        <v>200</v>
      </c>
      <c r="Q159" s="36" t="s">
        <v>191</v>
      </c>
      <c r="R159" s="34" t="s">
        <v>191</v>
      </c>
      <c r="S159" s="36" t="s">
        <v>193</v>
      </c>
      <c r="T159" s="34" t="s">
        <v>199</v>
      </c>
      <c r="U159" s="34" t="s">
        <v>199</v>
      </c>
      <c r="V159" s="34" t="s">
        <v>200</v>
      </c>
      <c r="W159" s="36" t="s">
        <v>193</v>
      </c>
      <c r="X159" s="34" t="s">
        <v>200</v>
      </c>
      <c r="Y159" s="34" t="s">
        <v>199</v>
      </c>
      <c r="Z159" s="36" t="s">
        <v>191</v>
      </c>
      <c r="AA159" s="36" t="s">
        <v>191</v>
      </c>
      <c r="AB159" s="36" t="s">
        <v>200</v>
      </c>
      <c r="AC159" s="34" t="s">
        <v>200</v>
      </c>
      <c r="AD159" s="62"/>
      <c r="AE159" s="62"/>
      <c r="AF159" s="62"/>
      <c r="AG159" s="62"/>
    </row>
    <row r="160" spans="1:33" s="32" customFormat="1" x14ac:dyDescent="0.3">
      <c r="A160" s="32" t="s">
        <v>149</v>
      </c>
      <c r="B160" s="33" t="s">
        <v>382</v>
      </c>
      <c r="C160" s="44">
        <v>4</v>
      </c>
      <c r="D160" s="32">
        <v>0.25900000000000001</v>
      </c>
      <c r="E160" s="32">
        <v>0.159</v>
      </c>
      <c r="F160" s="32">
        <v>5.3999999999999999E-2</v>
      </c>
      <c r="G160" s="32">
        <v>0.46899999999999997</v>
      </c>
      <c r="H160" s="32">
        <v>5.8999999999999997E-2</v>
      </c>
      <c r="I160" s="32">
        <v>99.1</v>
      </c>
      <c r="J160" s="32" t="s">
        <v>149</v>
      </c>
      <c r="K160" s="59" t="s">
        <v>199</v>
      </c>
      <c r="L160" s="34" t="s">
        <v>191</v>
      </c>
      <c r="M160" s="34" t="s">
        <v>193</v>
      </c>
      <c r="N160" s="36" t="s">
        <v>193</v>
      </c>
      <c r="O160" s="34">
        <v>1</v>
      </c>
      <c r="P160" s="34" t="s">
        <v>200</v>
      </c>
      <c r="Q160" s="36" t="s">
        <v>191</v>
      </c>
      <c r="R160" s="34" t="s">
        <v>191</v>
      </c>
      <c r="S160" s="36" t="s">
        <v>193</v>
      </c>
      <c r="T160" s="36" t="s">
        <v>200</v>
      </c>
      <c r="U160" s="34" t="s">
        <v>199</v>
      </c>
      <c r="V160" s="34" t="s">
        <v>200</v>
      </c>
      <c r="W160" s="34" t="s">
        <v>191</v>
      </c>
      <c r="X160" s="36" t="s">
        <v>199</v>
      </c>
      <c r="Y160" s="34" t="s">
        <v>199</v>
      </c>
      <c r="Z160" s="36" t="s">
        <v>191</v>
      </c>
      <c r="AA160" s="36" t="s">
        <v>191</v>
      </c>
      <c r="AB160" s="34" t="s">
        <v>199</v>
      </c>
      <c r="AC160" s="34" t="s">
        <v>200</v>
      </c>
      <c r="AD160" s="62"/>
      <c r="AE160" s="62"/>
      <c r="AF160" s="62"/>
      <c r="AG160" s="62"/>
    </row>
    <row r="161" spans="1:33" s="32" customFormat="1" x14ac:dyDescent="0.3">
      <c r="A161" s="32" t="s">
        <v>132</v>
      </c>
      <c r="B161" s="33" t="s">
        <v>365</v>
      </c>
      <c r="C161" s="44">
        <v>4</v>
      </c>
      <c r="D161" s="32">
        <v>8.9999999999999993E-3</v>
      </c>
      <c r="E161" s="32">
        <v>0.44</v>
      </c>
      <c r="F161" s="32">
        <v>7.1999999999999995E-2</v>
      </c>
      <c r="G161" s="32">
        <v>0.46100000000000002</v>
      </c>
      <c r="H161" s="32">
        <v>1.7999999999999999E-2</v>
      </c>
      <c r="I161" s="32">
        <v>91.9</v>
      </c>
      <c r="J161" s="32" t="s">
        <v>132</v>
      </c>
      <c r="K161" s="59" t="s">
        <v>199</v>
      </c>
      <c r="L161" s="34" t="s">
        <v>191</v>
      </c>
      <c r="M161" s="34" t="s">
        <v>193</v>
      </c>
      <c r="N161" s="36" t="s">
        <v>193</v>
      </c>
      <c r="O161" s="34">
        <v>1</v>
      </c>
      <c r="P161" s="36" t="s">
        <v>199</v>
      </c>
      <c r="Q161" s="36" t="s">
        <v>191</v>
      </c>
      <c r="R161" s="34" t="s">
        <v>191</v>
      </c>
      <c r="S161" s="36" t="s">
        <v>193</v>
      </c>
      <c r="T161" s="34" t="s">
        <v>199</v>
      </c>
      <c r="U161" s="34" t="s">
        <v>199</v>
      </c>
      <c r="V161" s="34" t="s">
        <v>200</v>
      </c>
      <c r="W161" s="36" t="s">
        <v>193</v>
      </c>
      <c r="X161" s="34" t="s">
        <v>200</v>
      </c>
      <c r="Y161" s="34" t="s">
        <v>199</v>
      </c>
      <c r="Z161" s="36" t="s">
        <v>191</v>
      </c>
      <c r="AA161" s="36" t="s">
        <v>191</v>
      </c>
      <c r="AB161" s="34" t="s">
        <v>199</v>
      </c>
      <c r="AC161" s="34" t="s">
        <v>200</v>
      </c>
      <c r="AD161" s="62"/>
      <c r="AE161" s="62"/>
      <c r="AF161" s="62"/>
      <c r="AG161" s="62"/>
    </row>
    <row r="162" spans="1:33" s="32" customFormat="1" x14ac:dyDescent="0.3">
      <c r="A162" s="32" t="s">
        <v>26</v>
      </c>
      <c r="B162" s="33" t="s">
        <v>259</v>
      </c>
      <c r="C162" s="44">
        <v>4</v>
      </c>
      <c r="D162" s="32">
        <v>5.3999999999999999E-2</v>
      </c>
      <c r="E162" s="32">
        <v>0.36199999999999999</v>
      </c>
      <c r="F162" s="32">
        <v>8.0000000000000002E-3</v>
      </c>
      <c r="G162" s="32">
        <v>0.40300000000000002</v>
      </c>
      <c r="H162" s="32">
        <v>0.17199999999999999</v>
      </c>
      <c r="I162" s="32">
        <v>96.7</v>
      </c>
      <c r="J162" s="32" t="s">
        <v>26</v>
      </c>
      <c r="K162" s="58" t="s">
        <v>200</v>
      </c>
      <c r="L162" s="34" t="s">
        <v>191</v>
      </c>
      <c r="M162" s="34" t="s">
        <v>193</v>
      </c>
      <c r="N162" s="34" t="s">
        <v>191</v>
      </c>
      <c r="O162" s="34">
        <v>1</v>
      </c>
      <c r="P162" s="36" t="s">
        <v>199</v>
      </c>
      <c r="Q162" s="36" t="s">
        <v>191</v>
      </c>
      <c r="R162" s="34" t="s">
        <v>191</v>
      </c>
      <c r="S162" s="36" t="s">
        <v>193</v>
      </c>
      <c r="T162" s="36" t="s">
        <v>200</v>
      </c>
      <c r="U162" s="34" t="s">
        <v>199</v>
      </c>
      <c r="V162" s="34" t="s">
        <v>200</v>
      </c>
      <c r="W162" s="36" t="s">
        <v>193</v>
      </c>
      <c r="X162" s="34" t="s">
        <v>200</v>
      </c>
      <c r="Y162" s="34" t="s">
        <v>199</v>
      </c>
      <c r="Z162" s="36" t="s">
        <v>191</v>
      </c>
      <c r="AA162" s="36" t="s">
        <v>191</v>
      </c>
      <c r="AB162" s="36" t="s">
        <v>200</v>
      </c>
      <c r="AC162" s="34" t="s">
        <v>200</v>
      </c>
      <c r="AD162" s="62"/>
      <c r="AE162" s="62"/>
      <c r="AF162" s="62"/>
      <c r="AG162" s="62"/>
    </row>
    <row r="163" spans="1:33" s="32" customFormat="1" x14ac:dyDescent="0.3">
      <c r="A163" s="32" t="s">
        <v>62</v>
      </c>
      <c r="B163" s="33" t="s">
        <v>295</v>
      </c>
      <c r="C163" s="44">
        <v>4</v>
      </c>
      <c r="D163" s="32">
        <v>3.9E-2</v>
      </c>
      <c r="E163" s="32">
        <v>0.314</v>
      </c>
      <c r="F163" s="32">
        <v>0.216</v>
      </c>
      <c r="G163" s="32">
        <v>0.36299999999999999</v>
      </c>
      <c r="H163" s="32">
        <v>6.9000000000000006E-2</v>
      </c>
      <c r="I163" s="32">
        <v>87.3</v>
      </c>
      <c r="J163" s="32" t="s">
        <v>62</v>
      </c>
      <c r="K163" s="58" t="s">
        <v>200</v>
      </c>
      <c r="L163" s="34" t="s">
        <v>191</v>
      </c>
      <c r="M163" s="34" t="s">
        <v>193</v>
      </c>
      <c r="N163" s="36" t="s">
        <v>193</v>
      </c>
      <c r="O163" s="32" t="s">
        <v>192</v>
      </c>
      <c r="P163" s="34" t="s">
        <v>200</v>
      </c>
      <c r="Q163" s="36" t="s">
        <v>191</v>
      </c>
      <c r="R163" s="34" t="s">
        <v>191</v>
      </c>
      <c r="S163" s="36" t="s">
        <v>193</v>
      </c>
      <c r="T163" s="36" t="s">
        <v>200</v>
      </c>
      <c r="U163" s="34" t="s">
        <v>199</v>
      </c>
      <c r="V163" s="34" t="s">
        <v>200</v>
      </c>
      <c r="W163" s="36" t="s">
        <v>193</v>
      </c>
      <c r="X163" s="34" t="s">
        <v>200</v>
      </c>
      <c r="Y163" s="34" t="s">
        <v>199</v>
      </c>
      <c r="Z163" s="36" t="s">
        <v>191</v>
      </c>
      <c r="AA163" s="36" t="s">
        <v>191</v>
      </c>
      <c r="AB163" s="32" t="s">
        <v>192</v>
      </c>
      <c r="AC163" s="34" t="s">
        <v>200</v>
      </c>
      <c r="AD163" s="62"/>
      <c r="AE163" s="62"/>
      <c r="AF163" s="62"/>
      <c r="AG163" s="62"/>
    </row>
    <row r="164" spans="1:33" s="32" customFormat="1" x14ac:dyDescent="0.3">
      <c r="A164" s="32" t="s">
        <v>83</v>
      </c>
      <c r="B164" s="33" t="s">
        <v>316</v>
      </c>
      <c r="C164" s="43">
        <v>4</v>
      </c>
      <c r="D164" s="32">
        <v>0.09</v>
      </c>
      <c r="E164" s="32">
        <v>0.32900000000000001</v>
      </c>
      <c r="F164" s="32">
        <v>0.182</v>
      </c>
      <c r="G164" s="32">
        <v>0.35199999999999998</v>
      </c>
      <c r="H164" s="32">
        <v>4.7E-2</v>
      </c>
      <c r="I164" s="32">
        <v>113.4</v>
      </c>
      <c r="J164" s="32" t="s">
        <v>83</v>
      </c>
      <c r="K164" s="59" t="s">
        <v>199</v>
      </c>
      <c r="L164" s="34" t="s">
        <v>191</v>
      </c>
      <c r="M164" s="34" t="s">
        <v>193</v>
      </c>
      <c r="N164" s="34" t="s">
        <v>191</v>
      </c>
      <c r="O164" s="34">
        <v>1</v>
      </c>
      <c r="P164" s="36" t="s">
        <v>199</v>
      </c>
      <c r="Q164" s="36" t="s">
        <v>191</v>
      </c>
      <c r="R164" s="34" t="s">
        <v>191</v>
      </c>
      <c r="S164" s="34" t="s">
        <v>191</v>
      </c>
      <c r="T164" s="34" t="s">
        <v>199</v>
      </c>
      <c r="U164" s="34" t="s">
        <v>199</v>
      </c>
      <c r="V164" s="34" t="s">
        <v>200</v>
      </c>
      <c r="W164" s="36" t="s">
        <v>193</v>
      </c>
      <c r="X164" s="36" t="s">
        <v>199</v>
      </c>
      <c r="Y164" s="34" t="s">
        <v>199</v>
      </c>
      <c r="Z164" s="36" t="s">
        <v>191</v>
      </c>
      <c r="AA164" s="36" t="s">
        <v>191</v>
      </c>
      <c r="AB164" s="36" t="s">
        <v>200</v>
      </c>
      <c r="AC164" s="36" t="s">
        <v>199</v>
      </c>
    </row>
    <row r="165" spans="1:33" s="32" customFormat="1" x14ac:dyDescent="0.3">
      <c r="A165" s="32" t="s">
        <v>35</v>
      </c>
      <c r="B165" s="33" t="s">
        <v>268</v>
      </c>
      <c r="C165" s="63">
        <v>5</v>
      </c>
      <c r="D165" s="32">
        <v>4.0000000000000001E-3</v>
      </c>
      <c r="E165" s="32">
        <v>5.0000000000000001E-3</v>
      </c>
      <c r="F165" s="32">
        <v>4.0000000000000001E-3</v>
      </c>
      <c r="G165" s="32">
        <v>6.0000000000000001E-3</v>
      </c>
      <c r="H165" s="32">
        <v>0.98</v>
      </c>
      <c r="I165" s="32">
        <v>113.7</v>
      </c>
      <c r="J165" s="32" t="s">
        <v>35</v>
      </c>
      <c r="K165" s="59" t="s">
        <v>199</v>
      </c>
      <c r="L165" s="34" t="s">
        <v>191</v>
      </c>
      <c r="M165" s="36" t="s">
        <v>191</v>
      </c>
      <c r="N165" s="36" t="s">
        <v>193</v>
      </c>
      <c r="O165" s="34">
        <v>1</v>
      </c>
      <c r="P165" s="34" t="s">
        <v>200</v>
      </c>
      <c r="Q165" s="36" t="s">
        <v>191</v>
      </c>
      <c r="R165" s="34" t="s">
        <v>191</v>
      </c>
      <c r="S165" s="34" t="s">
        <v>191</v>
      </c>
      <c r="T165" s="36" t="s">
        <v>200</v>
      </c>
      <c r="U165" s="34" t="s">
        <v>199</v>
      </c>
      <c r="V165" s="34" t="s">
        <v>200</v>
      </c>
      <c r="W165" s="34" t="s">
        <v>191</v>
      </c>
      <c r="X165" s="36" t="s">
        <v>199</v>
      </c>
      <c r="Y165" s="34" t="s">
        <v>199</v>
      </c>
      <c r="Z165" s="36" t="s">
        <v>191</v>
      </c>
      <c r="AA165" s="36" t="s">
        <v>191</v>
      </c>
      <c r="AB165" s="34" t="s">
        <v>199</v>
      </c>
      <c r="AC165" s="36" t="s">
        <v>199</v>
      </c>
      <c r="AD165" s="62"/>
      <c r="AE165" s="62"/>
      <c r="AF165" s="62"/>
      <c r="AG165" s="62"/>
    </row>
    <row r="166" spans="1:33" s="32" customFormat="1" x14ac:dyDescent="0.3">
      <c r="A166" s="32" t="s">
        <v>172</v>
      </c>
      <c r="B166" s="33" t="s">
        <v>405</v>
      </c>
      <c r="C166" s="63">
        <v>5</v>
      </c>
      <c r="D166" s="32">
        <v>4.0000000000000001E-3</v>
      </c>
      <c r="E166" s="32">
        <v>6.0000000000000001E-3</v>
      </c>
      <c r="F166" s="32">
        <v>4.0000000000000001E-3</v>
      </c>
      <c r="G166" s="32">
        <v>7.0000000000000001E-3</v>
      </c>
      <c r="H166" s="32">
        <v>0.98</v>
      </c>
      <c r="I166" s="32">
        <v>104.7</v>
      </c>
      <c r="J166" s="32" t="s">
        <v>172</v>
      </c>
      <c r="K166" s="59" t="s">
        <v>199</v>
      </c>
      <c r="L166" s="34" t="s">
        <v>191</v>
      </c>
      <c r="M166" s="34" t="s">
        <v>193</v>
      </c>
      <c r="N166" s="36" t="s">
        <v>193</v>
      </c>
      <c r="O166" s="34">
        <v>1</v>
      </c>
      <c r="P166" s="32" t="s">
        <v>192</v>
      </c>
      <c r="Q166" s="36" t="s">
        <v>191</v>
      </c>
      <c r="R166" s="36" t="s">
        <v>193</v>
      </c>
      <c r="S166" s="36" t="s">
        <v>193</v>
      </c>
      <c r="T166" s="34" t="s">
        <v>199</v>
      </c>
      <c r="U166" s="34" t="s">
        <v>199</v>
      </c>
      <c r="V166" s="34" t="s">
        <v>200</v>
      </c>
      <c r="W166" s="34" t="s">
        <v>191</v>
      </c>
      <c r="X166" s="36" t="s">
        <v>199</v>
      </c>
      <c r="Y166" s="34" t="s">
        <v>199</v>
      </c>
      <c r="Z166" s="36" t="s">
        <v>191</v>
      </c>
      <c r="AA166" s="36" t="s">
        <v>191</v>
      </c>
      <c r="AB166" s="34" t="s">
        <v>199</v>
      </c>
      <c r="AC166" s="32" t="s">
        <v>192</v>
      </c>
      <c r="AD166" s="62"/>
      <c r="AE166" s="62"/>
      <c r="AF166" s="62"/>
      <c r="AG166" s="62"/>
    </row>
    <row r="167" spans="1:33" s="32" customFormat="1" x14ac:dyDescent="0.3">
      <c r="A167" s="32" t="s">
        <v>167</v>
      </c>
      <c r="B167" s="33" t="s">
        <v>400</v>
      </c>
      <c r="C167" s="63">
        <v>5</v>
      </c>
      <c r="D167" s="32">
        <v>4.0000000000000001E-3</v>
      </c>
      <c r="E167" s="32">
        <v>1.6E-2</v>
      </c>
      <c r="F167" s="32">
        <v>7.0000000000000001E-3</v>
      </c>
      <c r="G167" s="32">
        <v>1.4E-2</v>
      </c>
      <c r="H167" s="32">
        <v>0.95899999999999996</v>
      </c>
      <c r="I167" s="32">
        <v>99.4</v>
      </c>
      <c r="J167" s="32" t="s">
        <v>167</v>
      </c>
      <c r="K167" s="59" t="s">
        <v>199</v>
      </c>
      <c r="L167" s="34" t="s">
        <v>191</v>
      </c>
      <c r="M167" s="34" t="s">
        <v>193</v>
      </c>
      <c r="N167" s="36" t="s">
        <v>193</v>
      </c>
      <c r="O167" s="34">
        <v>1</v>
      </c>
      <c r="P167" s="36" t="s">
        <v>199</v>
      </c>
      <c r="Q167" s="36" t="s">
        <v>191</v>
      </c>
      <c r="R167" s="36" t="s">
        <v>193</v>
      </c>
      <c r="S167" s="36" t="s">
        <v>193</v>
      </c>
      <c r="T167" s="34" t="s">
        <v>199</v>
      </c>
      <c r="U167" s="34" t="s">
        <v>199</v>
      </c>
      <c r="V167" s="34" t="s">
        <v>200</v>
      </c>
      <c r="W167" s="34" t="s">
        <v>191</v>
      </c>
      <c r="X167" s="36" t="s">
        <v>199</v>
      </c>
      <c r="Y167" s="34" t="s">
        <v>199</v>
      </c>
      <c r="Z167" s="36" t="s">
        <v>191</v>
      </c>
      <c r="AA167" s="36" t="s">
        <v>191</v>
      </c>
      <c r="AB167" s="34" t="s">
        <v>199</v>
      </c>
      <c r="AC167" s="34" t="s">
        <v>200</v>
      </c>
      <c r="AD167" s="62"/>
      <c r="AE167" s="62"/>
      <c r="AF167" s="62"/>
      <c r="AG167" s="62"/>
    </row>
    <row r="168" spans="1:33" s="32" customFormat="1" x14ac:dyDescent="0.3">
      <c r="A168" s="32" t="s">
        <v>171</v>
      </c>
      <c r="B168" s="33" t="s">
        <v>404</v>
      </c>
      <c r="C168" s="63">
        <v>5</v>
      </c>
      <c r="D168" s="32">
        <v>8.0000000000000002E-3</v>
      </c>
      <c r="E168" s="32">
        <v>8.9999999999999993E-3</v>
      </c>
      <c r="F168" s="32">
        <v>5.0000000000000001E-3</v>
      </c>
      <c r="G168" s="32">
        <v>2.1000000000000001E-2</v>
      </c>
      <c r="H168" s="32">
        <v>0.95599999999999996</v>
      </c>
      <c r="I168" s="32">
        <v>104.3</v>
      </c>
      <c r="J168" s="32" t="s">
        <v>171</v>
      </c>
      <c r="K168" s="59" t="s">
        <v>199</v>
      </c>
      <c r="L168" s="34" t="s">
        <v>191</v>
      </c>
      <c r="M168" s="36" t="s">
        <v>191</v>
      </c>
      <c r="N168" s="36" t="s">
        <v>193</v>
      </c>
      <c r="O168" s="34">
        <v>1</v>
      </c>
      <c r="P168" s="34" t="s">
        <v>200</v>
      </c>
      <c r="Q168" s="36" t="s">
        <v>191</v>
      </c>
      <c r="R168" s="34" t="s">
        <v>191</v>
      </c>
      <c r="S168" s="36" t="s">
        <v>193</v>
      </c>
      <c r="T168" s="36" t="s">
        <v>200</v>
      </c>
      <c r="U168" s="34" t="s">
        <v>199</v>
      </c>
      <c r="V168" s="34" t="s">
        <v>200</v>
      </c>
      <c r="W168" s="36" t="s">
        <v>193</v>
      </c>
      <c r="X168" s="36" t="s">
        <v>199</v>
      </c>
      <c r="Y168" s="34" t="s">
        <v>199</v>
      </c>
      <c r="Z168" s="36" t="s">
        <v>191</v>
      </c>
      <c r="AA168" s="36" t="s">
        <v>191</v>
      </c>
      <c r="AB168" s="36" t="s">
        <v>200</v>
      </c>
      <c r="AC168" s="34" t="s">
        <v>200</v>
      </c>
      <c r="AD168" s="62"/>
      <c r="AE168" s="62"/>
      <c r="AF168" s="62"/>
      <c r="AG168" s="62"/>
    </row>
    <row r="169" spans="1:33" s="32" customFormat="1" x14ac:dyDescent="0.3">
      <c r="A169" s="32" t="s">
        <v>19</v>
      </c>
      <c r="B169" s="33" t="s">
        <v>252</v>
      </c>
      <c r="C169" s="63">
        <v>5</v>
      </c>
      <c r="D169" s="32">
        <v>5.0000000000000001E-3</v>
      </c>
      <c r="E169" s="32">
        <v>0.01</v>
      </c>
      <c r="F169" s="32">
        <v>7.0000000000000001E-3</v>
      </c>
      <c r="G169" s="32">
        <v>2.8000000000000001E-2</v>
      </c>
      <c r="H169" s="32">
        <v>0.95099999999999996</v>
      </c>
      <c r="I169" s="32">
        <v>118.9</v>
      </c>
      <c r="J169" s="32" t="s">
        <v>19</v>
      </c>
      <c r="K169" s="59" t="s">
        <v>199</v>
      </c>
      <c r="L169" s="34" t="s">
        <v>191</v>
      </c>
      <c r="M169" s="36" t="s">
        <v>191</v>
      </c>
      <c r="N169" s="36" t="s">
        <v>193</v>
      </c>
      <c r="O169" s="34">
        <v>1</v>
      </c>
      <c r="P169" s="34" t="s">
        <v>200</v>
      </c>
      <c r="Q169" s="36" t="s">
        <v>191</v>
      </c>
      <c r="R169" s="34" t="s">
        <v>191</v>
      </c>
      <c r="S169" s="36" t="s">
        <v>193</v>
      </c>
      <c r="T169" s="36" t="s">
        <v>200</v>
      </c>
      <c r="U169" s="34" t="s">
        <v>199</v>
      </c>
      <c r="V169" s="34" t="s">
        <v>200</v>
      </c>
      <c r="W169" s="34" t="s">
        <v>191</v>
      </c>
      <c r="X169" s="36" t="s">
        <v>199</v>
      </c>
      <c r="Y169" s="34" t="s">
        <v>199</v>
      </c>
      <c r="Z169" s="36" t="s">
        <v>191</v>
      </c>
      <c r="AA169" s="36" t="s">
        <v>191</v>
      </c>
      <c r="AB169" s="34" t="s">
        <v>199</v>
      </c>
      <c r="AC169" s="36" t="s">
        <v>199</v>
      </c>
      <c r="AD169" s="62"/>
      <c r="AE169" s="62"/>
      <c r="AF169" s="62"/>
      <c r="AG169" s="62"/>
    </row>
    <row r="170" spans="1:33" s="32" customFormat="1" x14ac:dyDescent="0.3">
      <c r="A170" s="32" t="s">
        <v>12</v>
      </c>
      <c r="B170" s="33" t="s">
        <v>245</v>
      </c>
      <c r="C170" s="63">
        <v>5</v>
      </c>
      <c r="D170" s="32">
        <v>1.2E-2</v>
      </c>
      <c r="E170" s="32">
        <v>1.7999999999999999E-2</v>
      </c>
      <c r="F170" s="32">
        <v>6.0000000000000001E-3</v>
      </c>
      <c r="G170" s="32">
        <v>0.02</v>
      </c>
      <c r="H170" s="32">
        <v>0.94399999999999995</v>
      </c>
      <c r="I170" s="32">
        <v>111.4</v>
      </c>
      <c r="J170" s="32" t="s">
        <v>12</v>
      </c>
      <c r="K170" s="59" t="s">
        <v>199</v>
      </c>
      <c r="L170" s="34" t="s">
        <v>191</v>
      </c>
      <c r="M170" s="36" t="s">
        <v>191</v>
      </c>
      <c r="N170" s="36" t="s">
        <v>193</v>
      </c>
      <c r="O170" s="34">
        <v>1</v>
      </c>
      <c r="P170" s="34" t="s">
        <v>200</v>
      </c>
      <c r="Q170" s="36" t="s">
        <v>191</v>
      </c>
      <c r="R170" s="34" t="s">
        <v>191</v>
      </c>
      <c r="S170" s="36" t="s">
        <v>193</v>
      </c>
      <c r="T170" s="34" t="s">
        <v>199</v>
      </c>
      <c r="U170" s="34" t="s">
        <v>199</v>
      </c>
      <c r="V170" s="34" t="s">
        <v>200</v>
      </c>
      <c r="W170" s="34" t="s">
        <v>191</v>
      </c>
      <c r="X170" s="36" t="s">
        <v>199</v>
      </c>
      <c r="Y170" s="34" t="s">
        <v>199</v>
      </c>
      <c r="Z170" s="36" t="s">
        <v>191</v>
      </c>
      <c r="AA170" s="36" t="s">
        <v>191</v>
      </c>
      <c r="AB170" s="34" t="s">
        <v>199</v>
      </c>
      <c r="AC170" s="36" t="s">
        <v>199</v>
      </c>
      <c r="AD170" s="62"/>
      <c r="AE170" s="62"/>
      <c r="AF170" s="62"/>
      <c r="AG170" s="62"/>
    </row>
    <row r="171" spans="1:33" s="32" customFormat="1" x14ac:dyDescent="0.3">
      <c r="A171" s="32" t="s">
        <v>169</v>
      </c>
      <c r="B171" s="33" t="s">
        <v>402</v>
      </c>
      <c r="C171" s="63">
        <v>5</v>
      </c>
      <c r="D171" s="32">
        <v>8.0000000000000002E-3</v>
      </c>
      <c r="E171" s="32">
        <v>1.7000000000000001E-2</v>
      </c>
      <c r="F171" s="32">
        <v>8.0000000000000002E-3</v>
      </c>
      <c r="G171" s="32">
        <v>2.4E-2</v>
      </c>
      <c r="H171" s="32">
        <v>0.94399999999999995</v>
      </c>
      <c r="I171" s="32">
        <v>77</v>
      </c>
      <c r="J171" s="32" t="s">
        <v>169</v>
      </c>
      <c r="K171" s="59" t="s">
        <v>199</v>
      </c>
      <c r="L171" s="34" t="s">
        <v>191</v>
      </c>
      <c r="M171" s="34" t="s">
        <v>193</v>
      </c>
      <c r="N171" s="36" t="s">
        <v>193</v>
      </c>
      <c r="O171" s="34">
        <v>1</v>
      </c>
      <c r="P171" s="34" t="s">
        <v>200</v>
      </c>
      <c r="Q171" s="36" t="s">
        <v>191</v>
      </c>
      <c r="R171" s="34" t="s">
        <v>191</v>
      </c>
      <c r="S171" s="36" t="s">
        <v>193</v>
      </c>
      <c r="T171" s="34" t="s">
        <v>199</v>
      </c>
      <c r="U171" s="34" t="s">
        <v>199</v>
      </c>
      <c r="V171" s="34" t="s">
        <v>200</v>
      </c>
      <c r="W171" s="34" t="s">
        <v>191</v>
      </c>
      <c r="X171" s="34" t="s">
        <v>200</v>
      </c>
      <c r="Y171" s="34" t="s">
        <v>199</v>
      </c>
      <c r="Z171" s="36" t="s">
        <v>191</v>
      </c>
      <c r="AA171" s="36" t="s">
        <v>191</v>
      </c>
      <c r="AB171" s="32" t="s">
        <v>192</v>
      </c>
      <c r="AC171" s="34" t="s">
        <v>200</v>
      </c>
      <c r="AD171" s="62"/>
      <c r="AE171" s="62"/>
      <c r="AF171" s="62"/>
      <c r="AG171" s="62"/>
    </row>
    <row r="172" spans="1:33" s="32" customFormat="1" x14ac:dyDescent="0.3">
      <c r="A172" s="32" t="s">
        <v>176</v>
      </c>
      <c r="B172" s="33" t="s">
        <v>409</v>
      </c>
      <c r="C172" s="63">
        <v>5</v>
      </c>
      <c r="D172" s="32">
        <v>6.0000000000000001E-3</v>
      </c>
      <c r="E172" s="32">
        <v>2.8000000000000001E-2</v>
      </c>
      <c r="F172" s="32">
        <v>1.4999999999999999E-2</v>
      </c>
      <c r="G172" s="32">
        <v>4.4999999999999998E-2</v>
      </c>
      <c r="H172" s="32">
        <v>0.90600000000000003</v>
      </c>
      <c r="I172" s="32">
        <v>96.3</v>
      </c>
      <c r="J172" s="32" t="s">
        <v>176</v>
      </c>
      <c r="K172" s="59" t="s">
        <v>199</v>
      </c>
      <c r="L172" s="34" t="s">
        <v>191</v>
      </c>
      <c r="M172" s="34" t="s">
        <v>193</v>
      </c>
      <c r="N172" s="36" t="s">
        <v>193</v>
      </c>
      <c r="O172" s="34">
        <v>1</v>
      </c>
      <c r="P172" s="36" t="s">
        <v>199</v>
      </c>
      <c r="Q172" s="36" t="s">
        <v>191</v>
      </c>
      <c r="R172" s="36" t="s">
        <v>193</v>
      </c>
      <c r="S172" s="36" t="s">
        <v>193</v>
      </c>
      <c r="T172" s="34" t="s">
        <v>199</v>
      </c>
      <c r="U172" s="34" t="s">
        <v>199</v>
      </c>
      <c r="V172" s="34" t="s">
        <v>200</v>
      </c>
      <c r="W172" s="34" t="s">
        <v>191</v>
      </c>
      <c r="X172" s="36" t="s">
        <v>199</v>
      </c>
      <c r="Y172" s="36" t="s">
        <v>200</v>
      </c>
      <c r="Z172" s="36" t="s">
        <v>191</v>
      </c>
      <c r="AA172" s="36" t="s">
        <v>191</v>
      </c>
      <c r="AB172" s="36" t="s">
        <v>200</v>
      </c>
      <c r="AC172" s="34" t="s">
        <v>200</v>
      </c>
      <c r="AD172" s="62"/>
      <c r="AE172" s="62"/>
      <c r="AF172" s="62"/>
      <c r="AG172" s="62"/>
    </row>
    <row r="173" spans="1:33" s="32" customFormat="1" x14ac:dyDescent="0.3">
      <c r="A173" s="32" t="s">
        <v>166</v>
      </c>
      <c r="B173" s="33" t="s">
        <v>399</v>
      </c>
      <c r="C173" s="63">
        <v>5</v>
      </c>
      <c r="D173" s="32">
        <v>1.9E-2</v>
      </c>
      <c r="E173" s="32">
        <v>5.6000000000000001E-2</v>
      </c>
      <c r="F173" s="32">
        <v>2.5000000000000001E-2</v>
      </c>
      <c r="G173" s="32">
        <v>1.4999999999999999E-2</v>
      </c>
      <c r="H173" s="32">
        <v>0.88500000000000001</v>
      </c>
      <c r="I173" s="32">
        <v>111.6</v>
      </c>
      <c r="J173" s="32" t="s">
        <v>166</v>
      </c>
      <c r="K173" s="59" t="s">
        <v>199</v>
      </c>
      <c r="L173" s="34" t="s">
        <v>191</v>
      </c>
      <c r="M173" s="36" t="s">
        <v>191</v>
      </c>
      <c r="N173" s="34" t="s">
        <v>191</v>
      </c>
      <c r="O173" s="34">
        <v>1</v>
      </c>
      <c r="P173" s="34" t="s">
        <v>200</v>
      </c>
      <c r="Q173" s="36" t="s">
        <v>191</v>
      </c>
      <c r="R173" s="34" t="s">
        <v>191</v>
      </c>
      <c r="S173" s="36" t="s">
        <v>193</v>
      </c>
      <c r="T173" s="36" t="s">
        <v>200</v>
      </c>
      <c r="U173" s="34" t="s">
        <v>199</v>
      </c>
      <c r="V173" s="36" t="s">
        <v>199</v>
      </c>
      <c r="W173" s="36" t="s">
        <v>193</v>
      </c>
      <c r="X173" s="36" t="s">
        <v>199</v>
      </c>
      <c r="Y173" s="34" t="s">
        <v>199</v>
      </c>
      <c r="Z173" s="36" t="s">
        <v>191</v>
      </c>
      <c r="AA173" s="36" t="s">
        <v>191</v>
      </c>
      <c r="AB173" s="36" t="s">
        <v>200</v>
      </c>
      <c r="AC173" s="34" t="s">
        <v>200</v>
      </c>
      <c r="AD173" s="62"/>
      <c r="AE173" s="62"/>
      <c r="AF173" s="62"/>
      <c r="AG173" s="62"/>
    </row>
    <row r="174" spans="1:33" s="32" customFormat="1" x14ac:dyDescent="0.3">
      <c r="A174" s="32" t="s">
        <v>173</v>
      </c>
      <c r="B174" s="33" t="s">
        <v>406</v>
      </c>
      <c r="C174" s="63">
        <v>5</v>
      </c>
      <c r="D174" s="32">
        <v>2.5999999999999999E-2</v>
      </c>
      <c r="E174" s="32">
        <v>4.8000000000000001E-2</v>
      </c>
      <c r="F174" s="32">
        <v>1.2999999999999999E-2</v>
      </c>
      <c r="G174" s="32">
        <v>3.2000000000000001E-2</v>
      </c>
      <c r="H174" s="32">
        <v>0.88</v>
      </c>
      <c r="I174" s="32">
        <v>111.1</v>
      </c>
      <c r="J174" s="32" t="s">
        <v>173</v>
      </c>
      <c r="K174" s="59" t="s">
        <v>199</v>
      </c>
      <c r="L174" s="34" t="s">
        <v>191</v>
      </c>
      <c r="M174" s="36" t="s">
        <v>191</v>
      </c>
      <c r="N174" s="34" t="s">
        <v>191</v>
      </c>
      <c r="O174" s="34">
        <v>1</v>
      </c>
      <c r="P174" s="36" t="s">
        <v>199</v>
      </c>
      <c r="Q174" s="36" t="s">
        <v>191</v>
      </c>
      <c r="R174" s="34" t="s">
        <v>191</v>
      </c>
      <c r="S174" s="36" t="s">
        <v>193</v>
      </c>
      <c r="T174" s="36" t="s">
        <v>200</v>
      </c>
      <c r="U174" s="34" t="s">
        <v>199</v>
      </c>
      <c r="V174" s="34" t="s">
        <v>200</v>
      </c>
      <c r="W174" s="36" t="s">
        <v>193</v>
      </c>
      <c r="X174" s="36" t="s">
        <v>199</v>
      </c>
      <c r="Y174" s="34" t="s">
        <v>199</v>
      </c>
      <c r="Z174" s="36" t="s">
        <v>191</v>
      </c>
      <c r="AA174" s="36" t="s">
        <v>191</v>
      </c>
      <c r="AB174" s="36" t="s">
        <v>200</v>
      </c>
      <c r="AC174" s="34" t="s">
        <v>200</v>
      </c>
      <c r="AD174" s="62"/>
      <c r="AE174" s="62"/>
      <c r="AF174" s="62"/>
      <c r="AG174" s="62"/>
    </row>
    <row r="175" spans="1:33" s="32" customFormat="1" x14ac:dyDescent="0.3">
      <c r="A175" s="32" t="s">
        <v>18</v>
      </c>
      <c r="B175" s="33" t="s">
        <v>251</v>
      </c>
      <c r="C175" s="63">
        <v>5</v>
      </c>
      <c r="D175" s="32">
        <v>1.4999999999999999E-2</v>
      </c>
      <c r="E175" s="32">
        <v>9.9000000000000005E-2</v>
      </c>
      <c r="F175" s="32">
        <v>7.0000000000000001E-3</v>
      </c>
      <c r="G175" s="32">
        <v>1.2999999999999999E-2</v>
      </c>
      <c r="H175" s="32">
        <v>0.86499999999999999</v>
      </c>
      <c r="I175" s="32">
        <v>108</v>
      </c>
      <c r="J175" s="32" t="s">
        <v>18</v>
      </c>
      <c r="K175" s="59" t="s">
        <v>199</v>
      </c>
      <c r="L175" s="34" t="s">
        <v>191</v>
      </c>
      <c r="M175" s="36" t="s">
        <v>191</v>
      </c>
      <c r="N175" s="36" t="s">
        <v>193</v>
      </c>
      <c r="O175" s="34">
        <v>1</v>
      </c>
      <c r="P175" s="34" t="s">
        <v>200</v>
      </c>
      <c r="Q175" s="36" t="s">
        <v>191</v>
      </c>
      <c r="R175" s="36" t="s">
        <v>193</v>
      </c>
      <c r="S175" s="36" t="s">
        <v>193</v>
      </c>
      <c r="T175" s="36" t="s">
        <v>200</v>
      </c>
      <c r="U175" s="34" t="s">
        <v>199</v>
      </c>
      <c r="V175" s="34" t="s">
        <v>200</v>
      </c>
      <c r="W175" s="34" t="s">
        <v>191</v>
      </c>
      <c r="X175" s="36" t="s">
        <v>199</v>
      </c>
      <c r="Y175" s="34" t="s">
        <v>199</v>
      </c>
      <c r="Z175" s="36" t="s">
        <v>191</v>
      </c>
      <c r="AA175" s="36" t="s">
        <v>191</v>
      </c>
      <c r="AB175" s="34" t="s">
        <v>199</v>
      </c>
      <c r="AC175" s="36" t="s">
        <v>199</v>
      </c>
      <c r="AD175" s="62"/>
      <c r="AE175" s="62"/>
      <c r="AF175" s="62"/>
      <c r="AG175" s="62"/>
    </row>
    <row r="176" spans="1:33" s="32" customFormat="1" x14ac:dyDescent="0.3">
      <c r="A176" s="32" t="s">
        <v>179</v>
      </c>
      <c r="B176" s="33" t="s">
        <v>412</v>
      </c>
      <c r="C176" s="63">
        <v>5</v>
      </c>
      <c r="D176" s="32">
        <v>1.6E-2</v>
      </c>
      <c r="E176" s="32">
        <v>6.0999999999999999E-2</v>
      </c>
      <c r="F176" s="32">
        <v>1.4E-2</v>
      </c>
      <c r="G176" s="32">
        <v>5.3999999999999999E-2</v>
      </c>
      <c r="H176" s="32">
        <v>0.85499999999999998</v>
      </c>
      <c r="I176" s="32">
        <v>101.5</v>
      </c>
      <c r="J176" s="32" t="s">
        <v>179</v>
      </c>
      <c r="K176" s="59" t="s">
        <v>199</v>
      </c>
      <c r="L176" s="34" t="s">
        <v>191</v>
      </c>
      <c r="M176" s="36" t="s">
        <v>191</v>
      </c>
      <c r="N176" s="34" t="s">
        <v>191</v>
      </c>
      <c r="O176" s="34">
        <v>1</v>
      </c>
      <c r="P176" s="34" t="s">
        <v>200</v>
      </c>
      <c r="Q176" s="36" t="s">
        <v>191</v>
      </c>
      <c r="R176" s="34" t="s">
        <v>191</v>
      </c>
      <c r="S176" s="36" t="s">
        <v>193</v>
      </c>
      <c r="T176" s="36" t="s">
        <v>200</v>
      </c>
      <c r="U176" s="34" t="s">
        <v>199</v>
      </c>
      <c r="V176" s="34" t="s">
        <v>200</v>
      </c>
      <c r="W176" s="36" t="s">
        <v>193</v>
      </c>
      <c r="X176" s="36" t="s">
        <v>199</v>
      </c>
      <c r="Y176" s="34" t="s">
        <v>199</v>
      </c>
      <c r="Z176" s="36" t="s">
        <v>191</v>
      </c>
      <c r="AA176" s="36" t="s">
        <v>191</v>
      </c>
      <c r="AB176" s="36" t="s">
        <v>200</v>
      </c>
      <c r="AC176" s="34" t="s">
        <v>200</v>
      </c>
      <c r="AD176" s="62"/>
      <c r="AE176" s="62"/>
      <c r="AF176" s="62"/>
      <c r="AG176" s="62"/>
    </row>
    <row r="177" spans="1:33" s="32" customFormat="1" x14ac:dyDescent="0.3">
      <c r="A177" s="32" t="s">
        <v>181</v>
      </c>
      <c r="B177" s="33" t="s">
        <v>414</v>
      </c>
      <c r="C177" s="63">
        <v>5</v>
      </c>
      <c r="D177" s="32">
        <v>9.9000000000000005E-2</v>
      </c>
      <c r="E177" s="32">
        <v>1.7999999999999999E-2</v>
      </c>
      <c r="F177" s="32">
        <v>1.2E-2</v>
      </c>
      <c r="G177" s="32">
        <v>2.1000000000000001E-2</v>
      </c>
      <c r="H177" s="32">
        <v>0.85099999999999998</v>
      </c>
      <c r="I177" s="32">
        <v>90.1</v>
      </c>
      <c r="J177" s="32" t="s">
        <v>181</v>
      </c>
      <c r="K177" s="58" t="s">
        <v>200</v>
      </c>
      <c r="L177" s="34" t="s">
        <v>191</v>
      </c>
      <c r="M177" s="34" t="s">
        <v>193</v>
      </c>
      <c r="N177" s="36" t="s">
        <v>193</v>
      </c>
      <c r="O177" s="34">
        <v>1</v>
      </c>
      <c r="P177" s="36" t="s">
        <v>199</v>
      </c>
      <c r="Q177" s="36" t="s">
        <v>191</v>
      </c>
      <c r="R177" s="34" t="s">
        <v>191</v>
      </c>
      <c r="S177" s="36" t="s">
        <v>193</v>
      </c>
      <c r="T177" s="36" t="s">
        <v>200</v>
      </c>
      <c r="U177" s="34" t="s">
        <v>199</v>
      </c>
      <c r="V177" s="34" t="s">
        <v>200</v>
      </c>
      <c r="W177" s="34" t="s">
        <v>191</v>
      </c>
      <c r="X177" s="34" t="s">
        <v>200</v>
      </c>
      <c r="Y177" s="34" t="s">
        <v>199</v>
      </c>
      <c r="Z177" s="36" t="s">
        <v>191</v>
      </c>
      <c r="AA177" s="36" t="s">
        <v>191</v>
      </c>
      <c r="AB177" s="36" t="s">
        <v>200</v>
      </c>
      <c r="AC177" s="34" t="s">
        <v>200</v>
      </c>
      <c r="AD177" s="62"/>
      <c r="AE177" s="62"/>
      <c r="AF177" s="62"/>
      <c r="AG177" s="62"/>
    </row>
    <row r="178" spans="1:33" s="32" customFormat="1" x14ac:dyDescent="0.3">
      <c r="A178" s="32" t="s">
        <v>14</v>
      </c>
      <c r="B178" s="33" t="s">
        <v>247</v>
      </c>
      <c r="C178" s="63">
        <v>5</v>
      </c>
      <c r="D178" s="32">
        <v>2.1000000000000001E-2</v>
      </c>
      <c r="E178" s="32">
        <v>1.7999999999999999E-2</v>
      </c>
      <c r="F178" s="32">
        <v>1.4E-2</v>
      </c>
      <c r="G178" s="32">
        <v>0.10299999999999999</v>
      </c>
      <c r="H178" s="32">
        <v>0.84399999999999997</v>
      </c>
      <c r="I178" s="32">
        <v>139.19999999999999</v>
      </c>
      <c r="J178" s="32" t="s">
        <v>14</v>
      </c>
      <c r="K178" s="58" t="s">
        <v>200</v>
      </c>
      <c r="L178" s="34" t="s">
        <v>191</v>
      </c>
      <c r="M178" s="36" t="s">
        <v>191</v>
      </c>
      <c r="N178" s="36" t="s">
        <v>193</v>
      </c>
      <c r="O178" s="34">
        <v>1</v>
      </c>
      <c r="P178" s="34" t="s">
        <v>200</v>
      </c>
      <c r="Q178" s="36" t="s">
        <v>191</v>
      </c>
      <c r="R178" s="36" t="s">
        <v>193</v>
      </c>
      <c r="S178" s="34" t="s">
        <v>191</v>
      </c>
      <c r="T178" s="36" t="s">
        <v>200</v>
      </c>
      <c r="U178" s="34" t="s">
        <v>199</v>
      </c>
      <c r="V178" s="34" t="s">
        <v>200</v>
      </c>
      <c r="W178" s="36" t="s">
        <v>193</v>
      </c>
      <c r="X178" s="36" t="s">
        <v>199</v>
      </c>
      <c r="Y178" s="34" t="s">
        <v>199</v>
      </c>
      <c r="Z178" s="36" t="s">
        <v>191</v>
      </c>
      <c r="AA178" s="36" t="s">
        <v>191</v>
      </c>
      <c r="AB178" s="32" t="s">
        <v>192</v>
      </c>
      <c r="AC178" s="34" t="s">
        <v>200</v>
      </c>
      <c r="AD178" s="62"/>
      <c r="AE178" s="62"/>
      <c r="AF178" s="62"/>
      <c r="AG178" s="62"/>
    </row>
    <row r="179" spans="1:33" s="32" customFormat="1" x14ac:dyDescent="0.3">
      <c r="A179" s="32" t="s">
        <v>16</v>
      </c>
      <c r="B179" s="33" t="s">
        <v>249</v>
      </c>
      <c r="C179" s="63">
        <v>5</v>
      </c>
      <c r="D179" s="32">
        <v>7.0000000000000001E-3</v>
      </c>
      <c r="E179" s="32">
        <v>5.2999999999999999E-2</v>
      </c>
      <c r="F179" s="32">
        <v>1.2999999999999999E-2</v>
      </c>
      <c r="G179" s="32">
        <v>0.122</v>
      </c>
      <c r="H179" s="32">
        <v>0.80500000000000005</v>
      </c>
      <c r="I179" s="32">
        <v>101.3</v>
      </c>
      <c r="J179" s="32" t="s">
        <v>16</v>
      </c>
      <c r="K179" s="59" t="s">
        <v>199</v>
      </c>
      <c r="L179" s="34" t="s">
        <v>191</v>
      </c>
      <c r="M179" s="36" t="s">
        <v>191</v>
      </c>
      <c r="N179" s="36" t="s">
        <v>193</v>
      </c>
      <c r="O179" s="34">
        <v>1</v>
      </c>
      <c r="P179" s="34" t="s">
        <v>200</v>
      </c>
      <c r="Q179" s="36" t="s">
        <v>191</v>
      </c>
      <c r="R179" s="34" t="s">
        <v>191</v>
      </c>
      <c r="S179" s="36" t="s">
        <v>193</v>
      </c>
      <c r="T179" s="36" t="s">
        <v>200</v>
      </c>
      <c r="U179" s="34" t="s">
        <v>199</v>
      </c>
      <c r="V179" s="34" t="s">
        <v>200</v>
      </c>
      <c r="W179" s="34" t="s">
        <v>191</v>
      </c>
      <c r="X179" s="34" t="s">
        <v>200</v>
      </c>
      <c r="Y179" s="34" t="s">
        <v>199</v>
      </c>
      <c r="Z179" s="36" t="s">
        <v>191</v>
      </c>
      <c r="AA179" s="36" t="s">
        <v>191</v>
      </c>
      <c r="AB179" s="34" t="s">
        <v>199</v>
      </c>
      <c r="AC179" s="36" t="s">
        <v>199</v>
      </c>
      <c r="AD179" s="62"/>
      <c r="AE179" s="62"/>
      <c r="AF179" s="62"/>
      <c r="AG179" s="62"/>
    </row>
    <row r="180" spans="1:33" s="32" customFormat="1" x14ac:dyDescent="0.3">
      <c r="A180" s="32" t="s">
        <v>20</v>
      </c>
      <c r="B180" s="33" t="s">
        <v>253</v>
      </c>
      <c r="C180" s="63">
        <v>5</v>
      </c>
      <c r="D180" s="32">
        <v>1.2999999999999999E-2</v>
      </c>
      <c r="E180" s="32">
        <v>0.155</v>
      </c>
      <c r="F180" s="32">
        <v>7.0000000000000001E-3</v>
      </c>
      <c r="G180" s="32">
        <v>3.1E-2</v>
      </c>
      <c r="H180" s="32">
        <v>0.79300000000000004</v>
      </c>
      <c r="I180" s="32">
        <v>107.6</v>
      </c>
      <c r="J180" s="32" t="s">
        <v>20</v>
      </c>
      <c r="K180" s="58" t="s">
        <v>200</v>
      </c>
      <c r="L180" s="34" t="s">
        <v>191</v>
      </c>
      <c r="M180" s="36" t="s">
        <v>191</v>
      </c>
      <c r="N180" s="36" t="s">
        <v>193</v>
      </c>
      <c r="O180" s="34">
        <v>1</v>
      </c>
      <c r="P180" s="34" t="s">
        <v>200</v>
      </c>
      <c r="Q180" s="36" t="s">
        <v>191</v>
      </c>
      <c r="R180" s="34" t="s">
        <v>191</v>
      </c>
      <c r="S180" s="36" t="s">
        <v>193</v>
      </c>
      <c r="T180" s="34" t="s">
        <v>199</v>
      </c>
      <c r="U180" s="34" t="s">
        <v>199</v>
      </c>
      <c r="V180" s="34" t="s">
        <v>200</v>
      </c>
      <c r="W180" s="34" t="s">
        <v>191</v>
      </c>
      <c r="X180" s="36" t="s">
        <v>199</v>
      </c>
      <c r="Y180" s="34" t="s">
        <v>199</v>
      </c>
      <c r="Z180" s="36" t="s">
        <v>191</v>
      </c>
      <c r="AA180" s="36" t="s">
        <v>191</v>
      </c>
      <c r="AB180" s="36" t="s">
        <v>200</v>
      </c>
      <c r="AC180" s="36" t="s">
        <v>199</v>
      </c>
      <c r="AD180" s="62"/>
      <c r="AE180" s="62"/>
      <c r="AF180" s="62"/>
      <c r="AG180" s="62"/>
    </row>
    <row r="181" spans="1:33" s="32" customFormat="1" x14ac:dyDescent="0.3">
      <c r="A181" s="32" t="s">
        <v>17</v>
      </c>
      <c r="B181" s="33" t="s">
        <v>250</v>
      </c>
      <c r="C181" s="63">
        <v>5</v>
      </c>
      <c r="D181" s="32">
        <v>5.0000000000000001E-3</v>
      </c>
      <c r="E181" s="32">
        <v>8.0000000000000002E-3</v>
      </c>
      <c r="F181" s="32">
        <v>6.0000000000000001E-3</v>
      </c>
      <c r="G181" s="32">
        <v>0.20599999999999999</v>
      </c>
      <c r="H181" s="32">
        <v>0.77500000000000002</v>
      </c>
      <c r="I181" s="32">
        <v>85.9</v>
      </c>
      <c r="J181" s="32" t="s">
        <v>17</v>
      </c>
      <c r="K181" s="59" t="s">
        <v>199</v>
      </c>
      <c r="L181" s="34" t="s">
        <v>191</v>
      </c>
      <c r="M181" s="36" t="s">
        <v>191</v>
      </c>
      <c r="N181" s="36" t="s">
        <v>193</v>
      </c>
      <c r="O181" s="34">
        <v>1</v>
      </c>
      <c r="P181" s="34" t="s">
        <v>200</v>
      </c>
      <c r="Q181" s="36" t="s">
        <v>191</v>
      </c>
      <c r="R181" s="34" t="s">
        <v>191</v>
      </c>
      <c r="S181" s="36" t="s">
        <v>193</v>
      </c>
      <c r="T181" s="34" t="s">
        <v>199</v>
      </c>
      <c r="U181" s="34" t="s">
        <v>199</v>
      </c>
      <c r="V181" s="34" t="s">
        <v>200</v>
      </c>
      <c r="W181" s="34" t="s">
        <v>191</v>
      </c>
      <c r="X181" s="34" t="s">
        <v>200</v>
      </c>
      <c r="Y181" s="34" t="s">
        <v>199</v>
      </c>
      <c r="Z181" s="36" t="s">
        <v>191</v>
      </c>
      <c r="AA181" s="36" t="s">
        <v>191</v>
      </c>
      <c r="AB181" s="34" t="s">
        <v>199</v>
      </c>
      <c r="AC181" s="34" t="s">
        <v>200</v>
      </c>
      <c r="AD181" s="62"/>
      <c r="AE181" s="62"/>
      <c r="AF181" s="62"/>
      <c r="AG181" s="62"/>
    </row>
    <row r="182" spans="1:33" s="32" customFormat="1" x14ac:dyDescent="0.3">
      <c r="A182" s="32" t="s">
        <v>183</v>
      </c>
      <c r="B182" s="33" t="s">
        <v>416</v>
      </c>
      <c r="C182" s="63">
        <v>5</v>
      </c>
      <c r="D182" s="32">
        <v>9.9000000000000005E-2</v>
      </c>
      <c r="E182" s="32">
        <v>3.5999999999999997E-2</v>
      </c>
      <c r="F182" s="32">
        <v>2.8000000000000001E-2</v>
      </c>
      <c r="G182" s="32">
        <v>7.2999999999999995E-2</v>
      </c>
      <c r="H182" s="32">
        <v>0.76400000000000001</v>
      </c>
      <c r="I182" s="32">
        <v>108.7</v>
      </c>
      <c r="J182" s="32" t="s">
        <v>183</v>
      </c>
      <c r="K182" s="59" t="s">
        <v>199</v>
      </c>
      <c r="L182" s="34" t="s">
        <v>191</v>
      </c>
      <c r="M182" s="36" t="s">
        <v>191</v>
      </c>
      <c r="N182" s="36" t="s">
        <v>193</v>
      </c>
      <c r="O182" s="34">
        <v>1</v>
      </c>
      <c r="P182" s="36" t="s">
        <v>199</v>
      </c>
      <c r="Q182" s="36" t="s">
        <v>191</v>
      </c>
      <c r="R182" s="34" t="s">
        <v>191</v>
      </c>
      <c r="S182" s="36" t="s">
        <v>193</v>
      </c>
      <c r="T182" s="36" t="s">
        <v>200</v>
      </c>
      <c r="U182" s="34" t="s">
        <v>199</v>
      </c>
      <c r="V182" s="34" t="s">
        <v>200</v>
      </c>
      <c r="W182" s="36" t="s">
        <v>193</v>
      </c>
      <c r="X182" s="36" t="s">
        <v>199</v>
      </c>
      <c r="Y182" s="34" t="s">
        <v>199</v>
      </c>
      <c r="Z182" s="36" t="s">
        <v>191</v>
      </c>
      <c r="AA182" s="36" t="s">
        <v>191</v>
      </c>
      <c r="AB182" s="36" t="s">
        <v>200</v>
      </c>
      <c r="AC182" s="34" t="s">
        <v>200</v>
      </c>
      <c r="AD182" s="62"/>
      <c r="AE182" s="62"/>
      <c r="AF182" s="62"/>
      <c r="AG182" s="62"/>
    </row>
    <row r="183" spans="1:33" s="32" customFormat="1" x14ac:dyDescent="0.3">
      <c r="A183" s="32" t="s">
        <v>170</v>
      </c>
      <c r="B183" s="33" t="s">
        <v>403</v>
      </c>
      <c r="C183" s="63">
        <v>5</v>
      </c>
      <c r="D183" s="32">
        <v>1.7999999999999999E-2</v>
      </c>
      <c r="E183" s="32">
        <v>3.4000000000000002E-2</v>
      </c>
      <c r="F183" s="32">
        <v>2.4E-2</v>
      </c>
      <c r="G183" s="32">
        <v>0.17499999999999999</v>
      </c>
      <c r="H183" s="32">
        <v>0.749</v>
      </c>
      <c r="I183" s="32">
        <v>110.4</v>
      </c>
      <c r="J183" s="32" t="s">
        <v>170</v>
      </c>
      <c r="K183" s="59" t="s">
        <v>199</v>
      </c>
      <c r="L183" s="34" t="s">
        <v>191</v>
      </c>
      <c r="M183" s="34" t="s">
        <v>193</v>
      </c>
      <c r="N183" s="36" t="s">
        <v>193</v>
      </c>
      <c r="O183" s="34">
        <v>1</v>
      </c>
      <c r="P183" s="36" t="s">
        <v>199</v>
      </c>
      <c r="Q183" s="36" t="s">
        <v>191</v>
      </c>
      <c r="R183" s="36" t="s">
        <v>193</v>
      </c>
      <c r="S183" s="34" t="s">
        <v>191</v>
      </c>
      <c r="T183" s="36" t="s">
        <v>200</v>
      </c>
      <c r="U183" s="34" t="s">
        <v>199</v>
      </c>
      <c r="V183" s="34" t="s">
        <v>200</v>
      </c>
      <c r="W183" s="34" t="s">
        <v>191</v>
      </c>
      <c r="X183" s="34" t="s">
        <v>200</v>
      </c>
      <c r="Y183" s="34" t="s">
        <v>199</v>
      </c>
      <c r="Z183" s="36" t="s">
        <v>191</v>
      </c>
      <c r="AA183" s="36" t="s">
        <v>191</v>
      </c>
      <c r="AB183" s="36" t="s">
        <v>200</v>
      </c>
      <c r="AC183" s="36" t="s">
        <v>199</v>
      </c>
      <c r="AD183" s="62"/>
      <c r="AE183" s="62"/>
      <c r="AF183" s="62"/>
      <c r="AG183" s="62"/>
    </row>
    <row r="184" spans="1:33" s="32" customFormat="1" x14ac:dyDescent="0.3">
      <c r="A184" s="32" t="s">
        <v>9</v>
      </c>
      <c r="B184" s="33" t="s">
        <v>242</v>
      </c>
      <c r="C184" s="63">
        <v>5</v>
      </c>
      <c r="D184" s="32">
        <v>8.0000000000000002E-3</v>
      </c>
      <c r="E184" s="32">
        <v>0.192</v>
      </c>
      <c r="F184" s="32">
        <v>4.2000000000000003E-2</v>
      </c>
      <c r="G184" s="32">
        <v>2.5000000000000001E-2</v>
      </c>
      <c r="H184" s="32">
        <v>0.73299999999999998</v>
      </c>
      <c r="I184" s="32">
        <v>109.5</v>
      </c>
      <c r="J184" s="32" t="s">
        <v>9</v>
      </c>
      <c r="K184" s="59" t="s">
        <v>199</v>
      </c>
      <c r="L184" s="34" t="s">
        <v>191</v>
      </c>
      <c r="M184" s="34" t="s">
        <v>193</v>
      </c>
      <c r="N184" s="36" t="s">
        <v>193</v>
      </c>
      <c r="O184" s="34">
        <v>1</v>
      </c>
      <c r="P184" s="34" t="s">
        <v>200</v>
      </c>
      <c r="Q184" s="36" t="s">
        <v>191</v>
      </c>
      <c r="R184" s="34" t="s">
        <v>191</v>
      </c>
      <c r="S184" s="36" t="s">
        <v>193</v>
      </c>
      <c r="T184" s="36" t="s">
        <v>200</v>
      </c>
      <c r="U184" s="34" t="s">
        <v>199</v>
      </c>
      <c r="V184" s="34" t="s">
        <v>200</v>
      </c>
      <c r="W184" s="34" t="s">
        <v>191</v>
      </c>
      <c r="X184" s="36" t="s">
        <v>199</v>
      </c>
      <c r="Y184" s="34" t="s">
        <v>199</v>
      </c>
      <c r="Z184" s="36" t="s">
        <v>191</v>
      </c>
      <c r="AA184" s="36" t="s">
        <v>191</v>
      </c>
      <c r="AB184" s="34" t="s">
        <v>199</v>
      </c>
      <c r="AC184" s="36" t="s">
        <v>199</v>
      </c>
      <c r="AD184" s="62"/>
      <c r="AE184" s="62"/>
      <c r="AF184" s="62"/>
      <c r="AG184" s="62"/>
    </row>
    <row r="185" spans="1:33" s="32" customFormat="1" x14ac:dyDescent="0.3">
      <c r="A185" s="32" t="s">
        <v>178</v>
      </c>
      <c r="B185" s="33" t="s">
        <v>411</v>
      </c>
      <c r="C185" s="63">
        <v>5</v>
      </c>
      <c r="D185" s="32">
        <v>5.8000000000000003E-2</v>
      </c>
      <c r="E185" s="32">
        <v>8.4000000000000005E-2</v>
      </c>
      <c r="F185" s="32">
        <v>1.7999999999999999E-2</v>
      </c>
      <c r="G185" s="32">
        <v>0.153</v>
      </c>
      <c r="H185" s="32">
        <v>0.68600000000000005</v>
      </c>
      <c r="I185" s="32">
        <v>104.6</v>
      </c>
      <c r="J185" s="32" t="s">
        <v>178</v>
      </c>
      <c r="K185" s="58" t="s">
        <v>200</v>
      </c>
      <c r="L185" s="34" t="s">
        <v>191</v>
      </c>
      <c r="M185" s="36" t="s">
        <v>191</v>
      </c>
      <c r="N185" s="36" t="s">
        <v>193</v>
      </c>
      <c r="O185" s="34">
        <v>1</v>
      </c>
      <c r="P185" s="34" t="s">
        <v>200</v>
      </c>
      <c r="Q185" s="36" t="s">
        <v>191</v>
      </c>
      <c r="R185" s="36" t="s">
        <v>193</v>
      </c>
      <c r="S185" s="36" t="s">
        <v>193</v>
      </c>
      <c r="T185" s="36" t="s">
        <v>200</v>
      </c>
      <c r="U185" s="34" t="s">
        <v>199</v>
      </c>
      <c r="V185" s="34" t="s">
        <v>200</v>
      </c>
      <c r="W185" s="34" t="s">
        <v>191</v>
      </c>
      <c r="X185" s="34" t="s">
        <v>200</v>
      </c>
      <c r="Y185" s="34" t="s">
        <v>199</v>
      </c>
      <c r="Z185" s="36" t="s">
        <v>191</v>
      </c>
      <c r="AA185" s="36" t="s">
        <v>191</v>
      </c>
      <c r="AB185" s="34" t="s">
        <v>199</v>
      </c>
      <c r="AC185" s="34" t="s">
        <v>200</v>
      </c>
      <c r="AD185" s="62"/>
      <c r="AE185" s="62"/>
      <c r="AF185" s="62"/>
      <c r="AG185" s="62"/>
    </row>
    <row r="186" spans="1:33" s="32" customFormat="1" x14ac:dyDescent="0.3">
      <c r="A186" s="32" t="s">
        <v>66</v>
      </c>
      <c r="B186" s="33" t="s">
        <v>299</v>
      </c>
      <c r="C186" s="63">
        <v>5</v>
      </c>
      <c r="D186" s="32">
        <v>5.0000000000000001E-3</v>
      </c>
      <c r="E186" s="32">
        <v>1.2E-2</v>
      </c>
      <c r="F186" s="32">
        <v>1.0999999999999999E-2</v>
      </c>
      <c r="G186" s="32">
        <v>0.29899999999999999</v>
      </c>
      <c r="H186" s="32">
        <v>0.67300000000000004</v>
      </c>
      <c r="I186" s="32">
        <v>106.5</v>
      </c>
      <c r="J186" s="32" t="s">
        <v>66</v>
      </c>
      <c r="K186" s="59" t="s">
        <v>199</v>
      </c>
      <c r="L186" s="34" t="s">
        <v>191</v>
      </c>
      <c r="M186" s="36" t="s">
        <v>191</v>
      </c>
      <c r="N186" s="36" t="s">
        <v>193</v>
      </c>
      <c r="O186" s="34">
        <v>1</v>
      </c>
      <c r="P186" s="34" t="s">
        <v>200</v>
      </c>
      <c r="Q186" s="36" t="s">
        <v>191</v>
      </c>
      <c r="R186" s="36" t="s">
        <v>193</v>
      </c>
      <c r="S186" s="36" t="s">
        <v>193</v>
      </c>
      <c r="T186" s="36" t="s">
        <v>200</v>
      </c>
      <c r="U186" s="34" t="s">
        <v>199</v>
      </c>
      <c r="V186" s="34" t="s">
        <v>200</v>
      </c>
      <c r="W186" s="34" t="s">
        <v>191</v>
      </c>
      <c r="X186" s="34" t="s">
        <v>200</v>
      </c>
      <c r="Y186" s="34" t="s">
        <v>199</v>
      </c>
      <c r="Z186" s="36" t="s">
        <v>191</v>
      </c>
      <c r="AA186" s="36" t="s">
        <v>191</v>
      </c>
      <c r="AB186" s="36" t="s">
        <v>200</v>
      </c>
      <c r="AC186" s="36" t="s">
        <v>199</v>
      </c>
      <c r="AD186" s="62"/>
      <c r="AE186" s="62"/>
      <c r="AF186" s="62"/>
      <c r="AG186" s="62"/>
    </row>
    <row r="187" spans="1:33" s="32" customFormat="1" x14ac:dyDescent="0.3">
      <c r="A187" s="32" t="s">
        <v>13</v>
      </c>
      <c r="B187" s="33" t="s">
        <v>246</v>
      </c>
      <c r="C187" s="63">
        <v>5</v>
      </c>
      <c r="D187" s="32">
        <v>1.0999999999999999E-2</v>
      </c>
      <c r="E187" s="32">
        <v>2.9000000000000001E-2</v>
      </c>
      <c r="F187" s="32">
        <v>0.01</v>
      </c>
      <c r="G187" s="32">
        <v>0.28199999999999997</v>
      </c>
      <c r="H187" s="32">
        <v>0.66700000000000004</v>
      </c>
      <c r="I187" s="32">
        <v>100</v>
      </c>
      <c r="J187" s="32" t="s">
        <v>13</v>
      </c>
      <c r="K187" s="59" t="s">
        <v>199</v>
      </c>
      <c r="L187" s="34" t="s">
        <v>191</v>
      </c>
      <c r="M187" s="36" t="s">
        <v>191</v>
      </c>
      <c r="N187" s="36" t="s">
        <v>193</v>
      </c>
      <c r="O187" s="34">
        <v>1</v>
      </c>
      <c r="P187" s="34" t="s">
        <v>200</v>
      </c>
      <c r="Q187" s="36" t="s">
        <v>191</v>
      </c>
      <c r="R187" s="36" t="s">
        <v>193</v>
      </c>
      <c r="S187" s="36" t="s">
        <v>193</v>
      </c>
      <c r="T187" s="36" t="s">
        <v>200</v>
      </c>
      <c r="U187" s="34" t="s">
        <v>199</v>
      </c>
      <c r="V187" s="34" t="s">
        <v>200</v>
      </c>
      <c r="W187" s="34" t="s">
        <v>191</v>
      </c>
      <c r="X187" s="34" t="s">
        <v>200</v>
      </c>
      <c r="Y187" s="34" t="s">
        <v>199</v>
      </c>
      <c r="Z187" s="36" t="s">
        <v>191</v>
      </c>
      <c r="AA187" s="36" t="s">
        <v>191</v>
      </c>
      <c r="AB187" s="34" t="s">
        <v>199</v>
      </c>
      <c r="AC187" s="36" t="s">
        <v>199</v>
      </c>
      <c r="AD187" s="62"/>
      <c r="AE187" s="62"/>
      <c r="AF187" s="62"/>
      <c r="AG187" s="62"/>
    </row>
    <row r="188" spans="1:33" s="32" customFormat="1" x14ac:dyDescent="0.3">
      <c r="A188" s="32" t="s">
        <v>30</v>
      </c>
      <c r="B188" s="33" t="s">
        <v>263</v>
      </c>
      <c r="C188" s="63">
        <v>5</v>
      </c>
      <c r="D188" s="32">
        <v>0.01</v>
      </c>
      <c r="E188" s="32">
        <v>6.0000000000000001E-3</v>
      </c>
      <c r="F188" s="32">
        <v>6.0000000000000001E-3</v>
      </c>
      <c r="G188" s="32">
        <v>0.32100000000000001</v>
      </c>
      <c r="H188" s="32">
        <v>0.65700000000000003</v>
      </c>
      <c r="I188" s="32">
        <v>94.3</v>
      </c>
      <c r="J188" s="32" t="s">
        <v>30</v>
      </c>
      <c r="K188" s="59" t="s">
        <v>199</v>
      </c>
      <c r="L188" s="34" t="s">
        <v>191</v>
      </c>
      <c r="M188" s="36" t="s">
        <v>191</v>
      </c>
      <c r="N188" s="36" t="s">
        <v>193</v>
      </c>
      <c r="O188" s="34">
        <v>1</v>
      </c>
      <c r="P188" s="34" t="s">
        <v>200</v>
      </c>
      <c r="Q188" s="36" t="s">
        <v>191</v>
      </c>
      <c r="R188" s="34" t="s">
        <v>191</v>
      </c>
      <c r="S188" s="36" t="s">
        <v>193</v>
      </c>
      <c r="T188" s="34" t="s">
        <v>199</v>
      </c>
      <c r="U188" s="34" t="s">
        <v>199</v>
      </c>
      <c r="V188" s="34" t="s">
        <v>200</v>
      </c>
      <c r="W188" s="34" t="s">
        <v>191</v>
      </c>
      <c r="X188" s="34" t="s">
        <v>200</v>
      </c>
      <c r="Y188" s="34" t="s">
        <v>199</v>
      </c>
      <c r="Z188" s="36" t="s">
        <v>191</v>
      </c>
      <c r="AA188" s="36" t="s">
        <v>191</v>
      </c>
      <c r="AB188" s="34" t="s">
        <v>199</v>
      </c>
      <c r="AC188" s="34" t="s">
        <v>200</v>
      </c>
      <c r="AD188" s="62"/>
      <c r="AE188" s="62"/>
      <c r="AF188" s="62"/>
      <c r="AG188" s="62"/>
    </row>
    <row r="189" spans="1:33" s="32" customFormat="1" x14ac:dyDescent="0.3">
      <c r="A189" s="32" t="s">
        <v>165</v>
      </c>
      <c r="B189" s="33" t="s">
        <v>398</v>
      </c>
      <c r="C189" s="45">
        <v>5</v>
      </c>
      <c r="D189" s="32">
        <v>5.2999999999999999E-2</v>
      </c>
      <c r="E189" s="32">
        <v>1.4999999999999999E-2</v>
      </c>
      <c r="F189" s="32">
        <v>2.5000000000000001E-2</v>
      </c>
      <c r="G189" s="32">
        <v>0.28599999999999998</v>
      </c>
      <c r="H189" s="32">
        <v>0.621</v>
      </c>
      <c r="I189" s="32">
        <v>95.7</v>
      </c>
      <c r="J189" s="32" t="s">
        <v>165</v>
      </c>
      <c r="K189" s="59" t="s">
        <v>199</v>
      </c>
      <c r="L189" s="34" t="s">
        <v>191</v>
      </c>
      <c r="M189" s="34" t="s">
        <v>193</v>
      </c>
      <c r="N189" s="36" t="s">
        <v>193</v>
      </c>
      <c r="O189" s="36">
        <v>0</v>
      </c>
      <c r="P189" s="34" t="s">
        <v>200</v>
      </c>
      <c r="Q189" s="36" t="s">
        <v>191</v>
      </c>
      <c r="R189" s="36" t="s">
        <v>193</v>
      </c>
      <c r="S189" s="36" t="s">
        <v>193</v>
      </c>
      <c r="T189" s="34" t="s">
        <v>199</v>
      </c>
      <c r="U189" s="34" t="s">
        <v>199</v>
      </c>
      <c r="V189" s="34" t="s">
        <v>200</v>
      </c>
      <c r="W189" s="34" t="s">
        <v>191</v>
      </c>
      <c r="X189" s="34" t="s">
        <v>200</v>
      </c>
      <c r="Y189" s="34" t="s">
        <v>199</v>
      </c>
      <c r="Z189" s="36" t="s">
        <v>191</v>
      </c>
      <c r="AA189" s="34" t="s">
        <v>193</v>
      </c>
      <c r="AB189" s="36" t="s">
        <v>200</v>
      </c>
      <c r="AC189" s="34" t="s">
        <v>200</v>
      </c>
      <c r="AD189" s="62"/>
      <c r="AE189" s="62"/>
      <c r="AF189" s="62"/>
      <c r="AG189" s="62"/>
    </row>
    <row r="190" spans="1:33" s="32" customFormat="1" x14ac:dyDescent="0.3">
      <c r="A190" s="32" t="s">
        <v>177</v>
      </c>
      <c r="B190" s="33" t="s">
        <v>410</v>
      </c>
      <c r="C190" s="63">
        <v>5</v>
      </c>
      <c r="D190" s="32">
        <v>0.111</v>
      </c>
      <c r="E190" s="32">
        <v>7.9000000000000001E-2</v>
      </c>
      <c r="F190" s="32">
        <v>8.5000000000000006E-2</v>
      </c>
      <c r="G190" s="32">
        <v>0.113</v>
      </c>
      <c r="H190" s="32">
        <v>0.61299999999999999</v>
      </c>
      <c r="I190" s="32">
        <v>113.7</v>
      </c>
      <c r="J190" s="32" t="s">
        <v>177</v>
      </c>
      <c r="K190" s="58" t="s">
        <v>200</v>
      </c>
      <c r="L190" s="34" t="s">
        <v>191</v>
      </c>
      <c r="M190" s="36" t="s">
        <v>191</v>
      </c>
      <c r="N190" s="32" t="s">
        <v>192</v>
      </c>
      <c r="O190" s="34">
        <v>1</v>
      </c>
      <c r="P190" s="36" t="s">
        <v>199</v>
      </c>
      <c r="Q190" s="36" t="s">
        <v>191</v>
      </c>
      <c r="R190" s="36" t="s">
        <v>193</v>
      </c>
      <c r="S190" s="36" t="s">
        <v>193</v>
      </c>
      <c r="T190" s="36" t="s">
        <v>200</v>
      </c>
      <c r="U190" s="34" t="s">
        <v>199</v>
      </c>
      <c r="V190" s="34" t="s">
        <v>200</v>
      </c>
      <c r="W190" s="36" t="s">
        <v>193</v>
      </c>
      <c r="X190" s="34" t="s">
        <v>200</v>
      </c>
      <c r="Y190" s="32" t="s">
        <v>192</v>
      </c>
      <c r="Z190" s="36" t="s">
        <v>191</v>
      </c>
      <c r="AA190" s="36" t="s">
        <v>191</v>
      </c>
      <c r="AB190" s="36" t="s">
        <v>200</v>
      </c>
      <c r="AC190" s="36" t="s">
        <v>199</v>
      </c>
      <c r="AD190" s="62"/>
      <c r="AE190" s="62"/>
      <c r="AF190" s="62"/>
      <c r="AG190" s="62"/>
    </row>
    <row r="191" spans="1:33" s="32" customFormat="1" x14ac:dyDescent="0.3">
      <c r="A191" s="32" t="s">
        <v>38</v>
      </c>
      <c r="B191" s="33" t="s">
        <v>271</v>
      </c>
      <c r="C191" s="63">
        <v>5</v>
      </c>
      <c r="D191" s="32">
        <v>0.01</v>
      </c>
      <c r="E191" s="32">
        <v>1.7999999999999999E-2</v>
      </c>
      <c r="F191" s="32">
        <v>3.5000000000000003E-2</v>
      </c>
      <c r="G191" s="32">
        <v>0.32700000000000001</v>
      </c>
      <c r="H191" s="32">
        <v>0.60899999999999999</v>
      </c>
      <c r="I191" s="32">
        <v>68.5</v>
      </c>
      <c r="J191" s="32" t="s">
        <v>38</v>
      </c>
      <c r="K191" s="59" t="s">
        <v>199</v>
      </c>
      <c r="L191" s="34" t="s">
        <v>191</v>
      </c>
      <c r="M191" s="36" t="s">
        <v>191</v>
      </c>
      <c r="N191" s="36" t="s">
        <v>193</v>
      </c>
      <c r="O191" s="34">
        <v>1</v>
      </c>
      <c r="P191" s="34" t="s">
        <v>200</v>
      </c>
      <c r="Q191" s="36" t="s">
        <v>191</v>
      </c>
      <c r="R191" s="34" t="s">
        <v>191</v>
      </c>
      <c r="S191" s="36" t="s">
        <v>193</v>
      </c>
      <c r="T191" s="34" t="s">
        <v>199</v>
      </c>
      <c r="U191" s="34" t="s">
        <v>199</v>
      </c>
      <c r="V191" s="34" t="s">
        <v>200</v>
      </c>
      <c r="W191" s="34" t="s">
        <v>191</v>
      </c>
      <c r="X191" s="34" t="s">
        <v>200</v>
      </c>
      <c r="Y191" s="34" t="s">
        <v>199</v>
      </c>
      <c r="Z191" s="36" t="s">
        <v>191</v>
      </c>
      <c r="AA191" s="36" t="s">
        <v>191</v>
      </c>
      <c r="AB191" s="34" t="s">
        <v>199</v>
      </c>
      <c r="AC191" s="34" t="s">
        <v>200</v>
      </c>
      <c r="AD191" s="62"/>
      <c r="AE191" s="62"/>
      <c r="AF191" s="62"/>
      <c r="AG191" s="62"/>
    </row>
    <row r="192" spans="1:33" s="32" customFormat="1" x14ac:dyDescent="0.3">
      <c r="A192" s="32" t="s">
        <v>182</v>
      </c>
      <c r="B192" s="33" t="s">
        <v>415</v>
      </c>
      <c r="C192" s="63">
        <v>5</v>
      </c>
      <c r="D192" s="32">
        <v>3.5999999999999997E-2</v>
      </c>
      <c r="E192" s="32">
        <v>0.22900000000000001</v>
      </c>
      <c r="F192" s="32">
        <v>0.108</v>
      </c>
      <c r="G192" s="32">
        <v>4.2999999999999997E-2</v>
      </c>
      <c r="H192" s="32">
        <v>0.58399999999999996</v>
      </c>
      <c r="I192" s="32">
        <v>106</v>
      </c>
      <c r="J192" s="32" t="s">
        <v>182</v>
      </c>
      <c r="K192" s="58" t="s">
        <v>200</v>
      </c>
      <c r="L192" s="34" t="s">
        <v>191</v>
      </c>
      <c r="M192" s="34" t="s">
        <v>193</v>
      </c>
      <c r="N192" s="36" t="s">
        <v>193</v>
      </c>
      <c r="O192" s="34">
        <v>1</v>
      </c>
      <c r="P192" s="36" t="s">
        <v>199</v>
      </c>
      <c r="Q192" s="36" t="s">
        <v>191</v>
      </c>
      <c r="R192" s="34" t="s">
        <v>191</v>
      </c>
      <c r="S192" s="36" t="s">
        <v>193</v>
      </c>
      <c r="T192" s="36" t="s">
        <v>200</v>
      </c>
      <c r="U192" s="34" t="s">
        <v>199</v>
      </c>
      <c r="V192" s="34" t="s">
        <v>200</v>
      </c>
      <c r="W192" s="36" t="s">
        <v>193</v>
      </c>
      <c r="X192" s="36" t="s">
        <v>199</v>
      </c>
      <c r="Y192" s="34" t="s">
        <v>199</v>
      </c>
      <c r="Z192" s="36" t="s">
        <v>191</v>
      </c>
      <c r="AA192" s="34" t="s">
        <v>193</v>
      </c>
      <c r="AB192" s="36" t="s">
        <v>200</v>
      </c>
      <c r="AC192" s="34" t="s">
        <v>200</v>
      </c>
      <c r="AD192" s="62"/>
      <c r="AE192" s="62"/>
      <c r="AF192" s="62"/>
      <c r="AG192" s="62"/>
    </row>
    <row r="193" spans="1:33" s="32" customFormat="1" x14ac:dyDescent="0.3">
      <c r="A193" s="32" t="s">
        <v>25</v>
      </c>
      <c r="B193" s="33" t="s">
        <v>258</v>
      </c>
      <c r="C193" s="63">
        <v>5</v>
      </c>
      <c r="D193" s="32">
        <v>1.4999999999999999E-2</v>
      </c>
      <c r="E193" s="32">
        <v>0.20200000000000001</v>
      </c>
      <c r="F193" s="32">
        <v>1.0999999999999999E-2</v>
      </c>
      <c r="G193" s="32">
        <v>0.2</v>
      </c>
      <c r="H193" s="32">
        <v>0.57299999999999995</v>
      </c>
      <c r="I193" s="32">
        <v>105.2</v>
      </c>
      <c r="J193" s="32" t="s">
        <v>25</v>
      </c>
      <c r="K193" s="59" t="s">
        <v>199</v>
      </c>
      <c r="L193" s="34" t="s">
        <v>191</v>
      </c>
      <c r="M193" s="36" t="s">
        <v>191</v>
      </c>
      <c r="N193" s="36" t="s">
        <v>193</v>
      </c>
      <c r="O193" s="34">
        <v>1</v>
      </c>
      <c r="P193" s="34" t="s">
        <v>200</v>
      </c>
      <c r="Q193" s="36" t="s">
        <v>191</v>
      </c>
      <c r="R193" s="36" t="s">
        <v>193</v>
      </c>
      <c r="S193" s="36" t="s">
        <v>193</v>
      </c>
      <c r="T193" s="36" t="s">
        <v>200</v>
      </c>
      <c r="U193" s="34" t="s">
        <v>199</v>
      </c>
      <c r="V193" s="34" t="s">
        <v>200</v>
      </c>
      <c r="W193" s="36" t="s">
        <v>193</v>
      </c>
      <c r="X193" s="36" t="s">
        <v>199</v>
      </c>
      <c r="Y193" s="34" t="s">
        <v>199</v>
      </c>
      <c r="Z193" s="36" t="s">
        <v>191</v>
      </c>
      <c r="AA193" s="36" t="s">
        <v>191</v>
      </c>
      <c r="AB193" s="36" t="s">
        <v>200</v>
      </c>
      <c r="AC193" s="34" t="s">
        <v>200</v>
      </c>
      <c r="AD193" s="62"/>
      <c r="AE193" s="62"/>
      <c r="AF193" s="62"/>
      <c r="AG193" s="62"/>
    </row>
    <row r="194" spans="1:33" s="32" customFormat="1" x14ac:dyDescent="0.3">
      <c r="A194" s="32" t="s">
        <v>15</v>
      </c>
      <c r="B194" s="33" t="s">
        <v>248</v>
      </c>
      <c r="C194" s="63">
        <v>5</v>
      </c>
      <c r="D194" s="32">
        <v>1.2E-2</v>
      </c>
      <c r="E194" s="32">
        <v>0.17599999999999999</v>
      </c>
      <c r="F194" s="32">
        <v>2.3E-2</v>
      </c>
      <c r="G194" s="32">
        <v>0.245</v>
      </c>
      <c r="H194" s="32">
        <v>0.54400000000000004</v>
      </c>
      <c r="I194" s="32">
        <v>102.2</v>
      </c>
      <c r="J194" s="32" t="s">
        <v>15</v>
      </c>
      <c r="K194" s="59" t="s">
        <v>199</v>
      </c>
      <c r="L194" s="34" t="s">
        <v>191</v>
      </c>
      <c r="M194" s="36" t="s">
        <v>191</v>
      </c>
      <c r="N194" s="32" t="s">
        <v>192</v>
      </c>
      <c r="O194" s="34">
        <v>1</v>
      </c>
      <c r="P194" s="34" t="s">
        <v>200</v>
      </c>
      <c r="Q194" s="36" t="s">
        <v>191</v>
      </c>
      <c r="R194" s="36" t="s">
        <v>193</v>
      </c>
      <c r="S194" s="36" t="s">
        <v>193</v>
      </c>
      <c r="T194" s="36" t="s">
        <v>200</v>
      </c>
      <c r="U194" s="34" t="s">
        <v>199</v>
      </c>
      <c r="V194" s="34" t="s">
        <v>200</v>
      </c>
      <c r="W194" s="34" t="s">
        <v>191</v>
      </c>
      <c r="X194" s="34" t="s">
        <v>200</v>
      </c>
      <c r="Y194" s="34" t="s">
        <v>199</v>
      </c>
      <c r="Z194" s="36" t="s">
        <v>191</v>
      </c>
      <c r="AA194" s="36" t="s">
        <v>191</v>
      </c>
      <c r="AB194" s="36" t="s">
        <v>200</v>
      </c>
      <c r="AC194" s="34" t="s">
        <v>200</v>
      </c>
      <c r="AD194" s="62"/>
      <c r="AE194" s="62"/>
      <c r="AF194" s="62"/>
      <c r="AG194" s="62"/>
    </row>
    <row r="195" spans="1:33" s="32" customFormat="1" x14ac:dyDescent="0.3">
      <c r="A195" s="32" t="s">
        <v>44</v>
      </c>
      <c r="B195" s="33" t="s">
        <v>277</v>
      </c>
      <c r="C195" s="63">
        <v>5</v>
      </c>
      <c r="D195" s="32">
        <v>1.0999999999999999E-2</v>
      </c>
      <c r="E195" s="32">
        <v>2.5999999999999999E-2</v>
      </c>
      <c r="F195" s="32">
        <v>3.3000000000000002E-2</v>
      </c>
      <c r="G195" s="32">
        <v>0.38600000000000001</v>
      </c>
      <c r="H195" s="32">
        <v>0.54400000000000004</v>
      </c>
      <c r="I195" s="32">
        <v>129.9</v>
      </c>
      <c r="J195" s="32" t="s">
        <v>44</v>
      </c>
      <c r="K195" s="46" t="s">
        <v>192</v>
      </c>
      <c r="L195" s="34" t="s">
        <v>191</v>
      </c>
      <c r="M195" s="32" t="s">
        <v>192</v>
      </c>
      <c r="N195" s="36" t="s">
        <v>193</v>
      </c>
      <c r="O195" s="34">
        <v>1</v>
      </c>
      <c r="P195" s="36" t="s">
        <v>199</v>
      </c>
      <c r="Q195" s="36" t="s">
        <v>191</v>
      </c>
      <c r="R195" s="36" t="s">
        <v>193</v>
      </c>
      <c r="S195" s="36" t="s">
        <v>193</v>
      </c>
      <c r="T195" s="36" t="s">
        <v>200</v>
      </c>
      <c r="U195" s="34" t="s">
        <v>199</v>
      </c>
      <c r="V195" s="34" t="s">
        <v>200</v>
      </c>
      <c r="W195" s="36" t="s">
        <v>193</v>
      </c>
      <c r="X195" s="36" t="s">
        <v>199</v>
      </c>
      <c r="Y195" s="32" t="s">
        <v>192</v>
      </c>
      <c r="Z195" s="36" t="s">
        <v>191</v>
      </c>
      <c r="AA195" s="36" t="s">
        <v>191</v>
      </c>
      <c r="AB195" s="36" t="s">
        <v>200</v>
      </c>
      <c r="AC195" s="36" t="s">
        <v>199</v>
      </c>
      <c r="AD195" s="62"/>
      <c r="AE195" s="62"/>
      <c r="AF195" s="62"/>
      <c r="AG195" s="62"/>
    </row>
    <row r="196" spans="1:33" s="32" customFormat="1" x14ac:dyDescent="0.3">
      <c r="A196" s="32" t="s">
        <v>36</v>
      </c>
      <c r="B196" s="33" t="s">
        <v>269</v>
      </c>
      <c r="C196" s="63">
        <v>5</v>
      </c>
      <c r="D196" s="32">
        <v>1.2999999999999999E-2</v>
      </c>
      <c r="E196" s="32">
        <v>0.41599999999999998</v>
      </c>
      <c r="F196" s="32">
        <v>1.9E-2</v>
      </c>
      <c r="G196" s="32">
        <v>3.3000000000000002E-2</v>
      </c>
      <c r="H196" s="32">
        <v>0.51800000000000002</v>
      </c>
      <c r="I196" s="32">
        <v>116.8</v>
      </c>
      <c r="J196" s="32" t="s">
        <v>36</v>
      </c>
      <c r="K196" s="58" t="s">
        <v>200</v>
      </c>
      <c r="L196" s="36" t="s">
        <v>193</v>
      </c>
      <c r="M196" s="36" t="s">
        <v>191</v>
      </c>
      <c r="N196" s="34" t="s">
        <v>191</v>
      </c>
      <c r="O196" s="34">
        <v>1</v>
      </c>
      <c r="P196" s="36" t="s">
        <v>199</v>
      </c>
      <c r="Q196" s="36" t="s">
        <v>191</v>
      </c>
      <c r="R196" s="36" t="s">
        <v>193</v>
      </c>
      <c r="S196" s="34" t="s">
        <v>191</v>
      </c>
      <c r="T196" s="34" t="s">
        <v>199</v>
      </c>
      <c r="U196" s="34" t="s">
        <v>199</v>
      </c>
      <c r="V196" s="34" t="s">
        <v>200</v>
      </c>
      <c r="W196" s="34" t="s">
        <v>191</v>
      </c>
      <c r="X196" s="36" t="s">
        <v>199</v>
      </c>
      <c r="Y196" s="34" t="s">
        <v>199</v>
      </c>
      <c r="Z196" s="36" t="s">
        <v>191</v>
      </c>
      <c r="AA196" s="36" t="s">
        <v>191</v>
      </c>
      <c r="AB196" s="36" t="s">
        <v>200</v>
      </c>
      <c r="AC196" s="36" t="s">
        <v>199</v>
      </c>
      <c r="AD196" s="62"/>
      <c r="AE196" s="62"/>
      <c r="AF196" s="62"/>
      <c r="AG196" s="62"/>
    </row>
    <row r="197" spans="1:33" s="32" customFormat="1" x14ac:dyDescent="0.3">
      <c r="A197" s="32" t="s">
        <v>82</v>
      </c>
      <c r="B197" s="33" t="s">
        <v>315</v>
      </c>
      <c r="C197" s="63">
        <v>5</v>
      </c>
      <c r="D197" s="32">
        <v>0.01</v>
      </c>
      <c r="E197" s="32">
        <v>0.193</v>
      </c>
      <c r="F197" s="32">
        <v>3.7999999999999999E-2</v>
      </c>
      <c r="G197" s="32">
        <v>0.30199999999999999</v>
      </c>
      <c r="H197" s="32">
        <v>0.45600000000000002</v>
      </c>
      <c r="I197" s="32">
        <v>99.4</v>
      </c>
      <c r="J197" s="32" t="s">
        <v>82</v>
      </c>
      <c r="K197" s="59" t="s">
        <v>199</v>
      </c>
      <c r="L197" s="34" t="s">
        <v>191</v>
      </c>
      <c r="M197" s="36" t="s">
        <v>191</v>
      </c>
      <c r="N197" s="36" t="s">
        <v>193</v>
      </c>
      <c r="O197" s="34">
        <v>1</v>
      </c>
      <c r="P197" s="34" t="s">
        <v>200</v>
      </c>
      <c r="Q197" s="36" t="s">
        <v>191</v>
      </c>
      <c r="R197" s="32" t="s">
        <v>192</v>
      </c>
      <c r="S197" s="36" t="s">
        <v>193</v>
      </c>
      <c r="T197" s="36" t="s">
        <v>200</v>
      </c>
      <c r="U197" s="34" t="s">
        <v>199</v>
      </c>
      <c r="V197" s="34" t="s">
        <v>200</v>
      </c>
      <c r="W197" s="34" t="s">
        <v>191</v>
      </c>
      <c r="X197" s="34" t="s">
        <v>200</v>
      </c>
      <c r="Y197" s="34" t="s">
        <v>199</v>
      </c>
      <c r="Z197" s="36" t="s">
        <v>191</v>
      </c>
      <c r="AA197" s="36" t="s">
        <v>191</v>
      </c>
      <c r="AB197" s="36" t="s">
        <v>200</v>
      </c>
      <c r="AC197" s="34" t="s">
        <v>200</v>
      </c>
      <c r="AD197" s="62"/>
      <c r="AE197" s="62"/>
      <c r="AF197" s="62"/>
      <c r="AG197" s="62"/>
    </row>
    <row r="198" spans="1:33" s="32" customFormat="1" x14ac:dyDescent="0.3">
      <c r="A198" s="32" t="s">
        <v>6</v>
      </c>
      <c r="B198" s="33" t="s">
        <v>239</v>
      </c>
      <c r="C198" s="63">
        <v>5</v>
      </c>
      <c r="D198" s="32">
        <v>0.08</v>
      </c>
      <c r="E198" s="32">
        <v>0.218</v>
      </c>
      <c r="F198" s="32">
        <v>0.17599999999999999</v>
      </c>
      <c r="G198" s="32">
        <v>7.9000000000000001E-2</v>
      </c>
      <c r="H198" s="32">
        <v>0.44800000000000001</v>
      </c>
      <c r="I198" s="32">
        <v>100.1</v>
      </c>
      <c r="J198" s="32" t="s">
        <v>6</v>
      </c>
      <c r="K198" s="59" t="s">
        <v>199</v>
      </c>
      <c r="L198" s="34" t="s">
        <v>191</v>
      </c>
      <c r="M198" s="34" t="s">
        <v>193</v>
      </c>
      <c r="N198" s="36" t="s">
        <v>193</v>
      </c>
      <c r="O198" s="34">
        <v>1</v>
      </c>
      <c r="P198" s="34" t="s">
        <v>200</v>
      </c>
      <c r="Q198" s="36" t="s">
        <v>191</v>
      </c>
      <c r="R198" s="34" t="s">
        <v>191</v>
      </c>
      <c r="S198" s="36" t="s">
        <v>193</v>
      </c>
      <c r="T198" s="36" t="s">
        <v>200</v>
      </c>
      <c r="U198" s="34" t="s">
        <v>199</v>
      </c>
      <c r="V198" s="36" t="s">
        <v>199</v>
      </c>
      <c r="W198" s="34" t="s">
        <v>191</v>
      </c>
      <c r="X198" s="36" t="s">
        <v>199</v>
      </c>
      <c r="Y198" s="36" t="s">
        <v>200</v>
      </c>
      <c r="Z198" s="34" t="s">
        <v>193</v>
      </c>
      <c r="AA198" s="36" t="s">
        <v>191</v>
      </c>
      <c r="AB198" s="34" t="s">
        <v>199</v>
      </c>
      <c r="AC198" s="36" t="s">
        <v>199</v>
      </c>
      <c r="AD198" s="62"/>
      <c r="AE198" s="62"/>
      <c r="AF198" s="62"/>
      <c r="AG198" s="62"/>
    </row>
    <row r="199" spans="1:33" s="32" customFormat="1" ht="16.2" thickBot="1" x14ac:dyDescent="0.35">
      <c r="A199" s="30" t="s">
        <v>21</v>
      </c>
      <c r="B199" s="38" t="s">
        <v>254</v>
      </c>
      <c r="C199" s="66">
        <v>5</v>
      </c>
      <c r="D199" s="30">
        <v>1.9E-2</v>
      </c>
      <c r="E199" s="30">
        <v>0.32300000000000001</v>
      </c>
      <c r="F199" s="30">
        <v>3.4000000000000002E-2</v>
      </c>
      <c r="G199" s="30">
        <v>0.26700000000000002</v>
      </c>
      <c r="H199" s="30">
        <v>0.35799999999999998</v>
      </c>
      <c r="I199" s="30" t="s">
        <v>418</v>
      </c>
      <c r="J199" s="30" t="s">
        <v>21</v>
      </c>
      <c r="K199" s="60" t="s">
        <v>199</v>
      </c>
      <c r="L199" s="39" t="s">
        <v>191</v>
      </c>
      <c r="M199" s="41" t="s">
        <v>191</v>
      </c>
      <c r="N199" s="41" t="s">
        <v>193</v>
      </c>
      <c r="O199" s="39">
        <v>1</v>
      </c>
      <c r="P199" s="39" t="s">
        <v>200</v>
      </c>
      <c r="Q199" s="41" t="s">
        <v>191</v>
      </c>
      <c r="R199" s="41" t="s">
        <v>193</v>
      </c>
      <c r="S199" s="41" t="s">
        <v>193</v>
      </c>
      <c r="T199" s="39" t="s">
        <v>199</v>
      </c>
      <c r="U199" s="39" t="s">
        <v>199</v>
      </c>
      <c r="V199" s="39" t="s">
        <v>200</v>
      </c>
      <c r="W199" s="39" t="s">
        <v>191</v>
      </c>
      <c r="X199" s="39" t="s">
        <v>200</v>
      </c>
      <c r="Y199" s="41" t="s">
        <v>200</v>
      </c>
      <c r="Z199" s="41" t="s">
        <v>191</v>
      </c>
      <c r="AA199" s="41" t="s">
        <v>191</v>
      </c>
      <c r="AB199" s="41" t="s">
        <v>200</v>
      </c>
      <c r="AC199" s="39" t="s">
        <v>200</v>
      </c>
      <c r="AD199" s="62"/>
      <c r="AE199" s="62"/>
      <c r="AF199" s="62"/>
      <c r="AG199" s="62"/>
    </row>
    <row r="200" spans="1:33" s="35" customFormat="1" ht="27" customHeight="1" thickTop="1" x14ac:dyDescent="0.3">
      <c r="C200" s="32"/>
      <c r="I200" s="64"/>
    </row>
    <row r="201" spans="1:33" s="35" customFormat="1" ht="27" customHeight="1" x14ac:dyDescent="0.3">
      <c r="I201" s="64"/>
    </row>
    <row r="202" spans="1:33" s="35" customFormat="1" ht="27" customHeight="1" x14ac:dyDescent="0.3">
      <c r="I202" s="64"/>
    </row>
    <row r="203" spans="1:33" s="35" customFormat="1" ht="27" customHeight="1" x14ac:dyDescent="0.3">
      <c r="I203" s="64"/>
    </row>
    <row r="204" spans="1:33" s="35" customFormat="1" x14ac:dyDescent="0.3">
      <c r="I204" s="64"/>
    </row>
    <row r="205" spans="1:33" s="35" customFormat="1" x14ac:dyDescent="0.3">
      <c r="I205" s="64"/>
    </row>
    <row r="206" spans="1:33" s="35" customFormat="1" x14ac:dyDescent="0.3">
      <c r="I206" s="64"/>
    </row>
    <row r="207" spans="1:33" s="35" customFormat="1" x14ac:dyDescent="0.3">
      <c r="I207" s="64"/>
    </row>
    <row r="208" spans="1:33" s="35" customFormat="1" x14ac:dyDescent="0.3">
      <c r="I208" s="64"/>
    </row>
    <row r="209" spans="9:9" s="35" customFormat="1" x14ac:dyDescent="0.3">
      <c r="I209" s="64"/>
    </row>
    <row r="210" spans="9:9" s="35" customFormat="1" x14ac:dyDescent="0.3">
      <c r="I210" s="64"/>
    </row>
    <row r="211" spans="9:9" s="35" customFormat="1" x14ac:dyDescent="0.3">
      <c r="I211" s="64"/>
    </row>
    <row r="212" spans="9:9" s="35" customFormat="1" x14ac:dyDescent="0.3">
      <c r="I212" s="64"/>
    </row>
    <row r="213" spans="9:9" s="35" customFormat="1" x14ac:dyDescent="0.3">
      <c r="I213" s="64"/>
    </row>
    <row r="214" spans="9:9" s="35" customFormat="1" x14ac:dyDescent="0.3">
      <c r="I214" s="64"/>
    </row>
    <row r="215" spans="9:9" s="35" customFormat="1" x14ac:dyDescent="0.3">
      <c r="I215" s="64"/>
    </row>
    <row r="216" spans="9:9" s="35" customFormat="1" x14ac:dyDescent="0.3">
      <c r="I216" s="64"/>
    </row>
    <row r="217" spans="9:9" s="35" customFormat="1" x14ac:dyDescent="0.3">
      <c r="I217" s="64"/>
    </row>
    <row r="218" spans="9:9" s="35" customFormat="1" x14ac:dyDescent="0.3">
      <c r="I218" s="64"/>
    </row>
    <row r="219" spans="9:9" s="35" customFormat="1" x14ac:dyDescent="0.3">
      <c r="I219" s="64"/>
    </row>
    <row r="220" spans="9:9" s="35" customFormat="1" x14ac:dyDescent="0.3">
      <c r="I220" s="64"/>
    </row>
    <row r="221" spans="9:9" s="35" customFormat="1" x14ac:dyDescent="0.3">
      <c r="I221" s="64"/>
    </row>
    <row r="222" spans="9:9" s="35" customFormat="1" x14ac:dyDescent="0.3">
      <c r="I222" s="64"/>
    </row>
    <row r="223" spans="9:9" s="35" customFormat="1" x14ac:dyDescent="0.3">
      <c r="I223" s="64"/>
    </row>
    <row r="224" spans="9:9" s="35" customFormat="1" x14ac:dyDescent="0.3">
      <c r="I224" s="64"/>
    </row>
    <row r="225" spans="9:9" s="35" customFormat="1" x14ac:dyDescent="0.3">
      <c r="I225" s="64"/>
    </row>
    <row r="226" spans="9:9" s="35" customFormat="1" x14ac:dyDescent="0.3">
      <c r="I226" s="64"/>
    </row>
    <row r="227" spans="9:9" s="35" customFormat="1" x14ac:dyDescent="0.3">
      <c r="I227" s="64"/>
    </row>
    <row r="228" spans="9:9" s="35" customFormat="1" x14ac:dyDescent="0.3">
      <c r="I228" s="64"/>
    </row>
    <row r="229" spans="9:9" s="35" customFormat="1" x14ac:dyDescent="0.3">
      <c r="I229" s="64"/>
    </row>
    <row r="230" spans="9:9" s="35" customFormat="1" x14ac:dyDescent="0.3">
      <c r="I230" s="64"/>
    </row>
    <row r="231" spans="9:9" s="35" customFormat="1" x14ac:dyDescent="0.3">
      <c r="I231" s="64"/>
    </row>
    <row r="232" spans="9:9" s="35" customFormat="1" x14ac:dyDescent="0.3">
      <c r="I232" s="64"/>
    </row>
    <row r="233" spans="9:9" s="35" customFormat="1" x14ac:dyDescent="0.3">
      <c r="I233" s="64"/>
    </row>
    <row r="234" spans="9:9" s="35" customFormat="1" x14ac:dyDescent="0.3">
      <c r="I234" s="64"/>
    </row>
    <row r="235" spans="9:9" s="35" customFormat="1" x14ac:dyDescent="0.3">
      <c r="I235" s="64"/>
    </row>
    <row r="236" spans="9:9" s="35" customFormat="1" x14ac:dyDescent="0.3">
      <c r="I236" s="64"/>
    </row>
    <row r="237" spans="9:9" s="35" customFormat="1" x14ac:dyDescent="0.3">
      <c r="I237" s="64"/>
    </row>
    <row r="238" spans="9:9" s="35" customFormat="1" x14ac:dyDescent="0.3">
      <c r="I238" s="64"/>
    </row>
    <row r="239" spans="9:9" s="35" customFormat="1" x14ac:dyDescent="0.3">
      <c r="I239" s="64"/>
    </row>
    <row r="240" spans="9:9" s="35" customFormat="1" x14ac:dyDescent="0.3">
      <c r="I240" s="64"/>
    </row>
    <row r="241" spans="9:9" s="35" customFormat="1" x14ac:dyDescent="0.3">
      <c r="I241" s="64"/>
    </row>
    <row r="242" spans="9:9" s="35" customFormat="1" x14ac:dyDescent="0.3">
      <c r="I242" s="64"/>
    </row>
    <row r="243" spans="9:9" s="35" customFormat="1" x14ac:dyDescent="0.3">
      <c r="I243" s="64"/>
    </row>
    <row r="244" spans="9:9" s="35" customFormat="1" x14ac:dyDescent="0.3">
      <c r="I244" s="64"/>
    </row>
    <row r="245" spans="9:9" s="35" customFormat="1" x14ac:dyDescent="0.3">
      <c r="I245" s="64"/>
    </row>
    <row r="246" spans="9:9" s="35" customFormat="1" x14ac:dyDescent="0.3">
      <c r="I246" s="64"/>
    </row>
    <row r="247" spans="9:9" s="35" customFormat="1" x14ac:dyDescent="0.3">
      <c r="I247" s="64"/>
    </row>
    <row r="248" spans="9:9" s="35" customFormat="1" x14ac:dyDescent="0.3">
      <c r="I248" s="64"/>
    </row>
    <row r="249" spans="9:9" s="35" customFormat="1" x14ac:dyDescent="0.3">
      <c r="I249" s="64"/>
    </row>
    <row r="250" spans="9:9" s="35" customFormat="1" x14ac:dyDescent="0.3">
      <c r="I250" s="64"/>
    </row>
    <row r="251" spans="9:9" s="35" customFormat="1" x14ac:dyDescent="0.3">
      <c r="I251" s="64"/>
    </row>
    <row r="252" spans="9:9" s="35" customFormat="1" x14ac:dyDescent="0.3">
      <c r="I252" s="64"/>
    </row>
    <row r="253" spans="9:9" s="35" customFormat="1" x14ac:dyDescent="0.3">
      <c r="I253" s="64"/>
    </row>
    <row r="254" spans="9:9" s="35" customFormat="1" x14ac:dyDescent="0.3">
      <c r="I254" s="64"/>
    </row>
    <row r="255" spans="9:9" s="35" customFormat="1" x14ac:dyDescent="0.3">
      <c r="I255" s="64"/>
    </row>
    <row r="256" spans="9:9" s="35" customFormat="1" x14ac:dyDescent="0.3">
      <c r="I256" s="64"/>
    </row>
    <row r="257" spans="9:9" s="35" customFormat="1" x14ac:dyDescent="0.3">
      <c r="I257" s="64"/>
    </row>
    <row r="258" spans="9:9" s="35" customFormat="1" x14ac:dyDescent="0.3">
      <c r="I258" s="64"/>
    </row>
    <row r="259" spans="9:9" s="35" customFormat="1" x14ac:dyDescent="0.3">
      <c r="I259" s="64"/>
    </row>
    <row r="260" spans="9:9" s="35" customFormat="1" x14ac:dyDescent="0.3">
      <c r="I260" s="64"/>
    </row>
    <row r="261" spans="9:9" s="35" customFormat="1" x14ac:dyDescent="0.3">
      <c r="I261" s="64"/>
    </row>
    <row r="262" spans="9:9" s="35" customFormat="1" x14ac:dyDescent="0.3">
      <c r="I262" s="64"/>
    </row>
    <row r="263" spans="9:9" s="35" customFormat="1" x14ac:dyDescent="0.3">
      <c r="I263" s="64"/>
    </row>
    <row r="264" spans="9:9" s="35" customFormat="1" x14ac:dyDescent="0.3">
      <c r="I264" s="64"/>
    </row>
    <row r="265" spans="9:9" s="35" customFormat="1" x14ac:dyDescent="0.3">
      <c r="I265" s="64"/>
    </row>
    <row r="266" spans="9:9" s="35" customFormat="1" x14ac:dyDescent="0.3">
      <c r="I266" s="64"/>
    </row>
    <row r="267" spans="9:9" s="35" customFormat="1" x14ac:dyDescent="0.3">
      <c r="I267" s="64"/>
    </row>
    <row r="268" spans="9:9" s="35" customFormat="1" x14ac:dyDescent="0.3">
      <c r="I268" s="64"/>
    </row>
    <row r="269" spans="9:9" s="35" customFormat="1" x14ac:dyDescent="0.3">
      <c r="I269" s="64"/>
    </row>
    <row r="270" spans="9:9" s="35" customFormat="1" x14ac:dyDescent="0.3">
      <c r="I270" s="64"/>
    </row>
    <row r="271" spans="9:9" s="35" customFormat="1" x14ac:dyDescent="0.3">
      <c r="I271" s="64"/>
    </row>
    <row r="272" spans="9:9" s="35" customFormat="1" x14ac:dyDescent="0.3">
      <c r="I272" s="64"/>
    </row>
    <row r="273" spans="9:9" s="35" customFormat="1" x14ac:dyDescent="0.3">
      <c r="I273" s="64"/>
    </row>
    <row r="274" spans="9:9" s="35" customFormat="1" x14ac:dyDescent="0.3">
      <c r="I274" s="64"/>
    </row>
    <row r="275" spans="9:9" s="35" customFormat="1" x14ac:dyDescent="0.3">
      <c r="I275" s="64"/>
    </row>
    <row r="276" spans="9:9" s="35" customFormat="1" x14ac:dyDescent="0.3">
      <c r="I276" s="64"/>
    </row>
    <row r="277" spans="9:9" s="35" customFormat="1" x14ac:dyDescent="0.3">
      <c r="I277" s="64"/>
    </row>
    <row r="278" spans="9:9" s="35" customFormat="1" x14ac:dyDescent="0.3">
      <c r="I278" s="64"/>
    </row>
    <row r="279" spans="9:9" s="35" customFormat="1" x14ac:dyDescent="0.3">
      <c r="I279" s="64"/>
    </row>
    <row r="280" spans="9:9" s="35" customFormat="1" x14ac:dyDescent="0.3">
      <c r="I280" s="64"/>
    </row>
    <row r="281" spans="9:9" s="35" customFormat="1" x14ac:dyDescent="0.3">
      <c r="I281" s="64"/>
    </row>
    <row r="282" spans="9:9" s="35" customFormat="1" x14ac:dyDescent="0.3">
      <c r="I282" s="64"/>
    </row>
    <row r="283" spans="9:9" s="35" customFormat="1" x14ac:dyDescent="0.3">
      <c r="I283" s="64"/>
    </row>
    <row r="284" spans="9:9" s="35" customFormat="1" x14ac:dyDescent="0.3">
      <c r="I284" s="64"/>
    </row>
    <row r="285" spans="9:9" s="35" customFormat="1" x14ac:dyDescent="0.3">
      <c r="I285" s="64"/>
    </row>
    <row r="286" spans="9:9" s="35" customFormat="1" x14ac:dyDescent="0.3">
      <c r="I286" s="64"/>
    </row>
    <row r="287" spans="9:9" s="35" customFormat="1" x14ac:dyDescent="0.3">
      <c r="I287" s="64"/>
    </row>
    <row r="288" spans="9:9" s="35" customFormat="1" x14ac:dyDescent="0.3">
      <c r="I288" s="64"/>
    </row>
    <row r="289" spans="9:9" s="35" customFormat="1" x14ac:dyDescent="0.3">
      <c r="I289" s="64"/>
    </row>
    <row r="290" spans="9:9" s="35" customFormat="1" x14ac:dyDescent="0.3">
      <c r="I290" s="64"/>
    </row>
    <row r="291" spans="9:9" s="35" customFormat="1" x14ac:dyDescent="0.3">
      <c r="I291" s="64"/>
    </row>
    <row r="292" spans="9:9" s="35" customFormat="1" x14ac:dyDescent="0.3">
      <c r="I292" s="64"/>
    </row>
    <row r="293" spans="9:9" s="35" customFormat="1" x14ac:dyDescent="0.3">
      <c r="I293" s="64"/>
    </row>
    <row r="294" spans="9:9" s="35" customFormat="1" x14ac:dyDescent="0.3">
      <c r="I294" s="64"/>
    </row>
    <row r="295" spans="9:9" s="35" customFormat="1" x14ac:dyDescent="0.3">
      <c r="I295" s="64"/>
    </row>
    <row r="296" spans="9:9" s="35" customFormat="1" x14ac:dyDescent="0.3">
      <c r="I296" s="64"/>
    </row>
    <row r="297" spans="9:9" s="35" customFormat="1" x14ac:dyDescent="0.3">
      <c r="I297" s="64"/>
    </row>
    <row r="298" spans="9:9" s="35" customFormat="1" x14ac:dyDescent="0.3">
      <c r="I298" s="64"/>
    </row>
    <row r="299" spans="9:9" s="35" customFormat="1" x14ac:dyDescent="0.3">
      <c r="I299" s="64"/>
    </row>
    <row r="300" spans="9:9" s="35" customFormat="1" x14ac:dyDescent="0.3">
      <c r="I300" s="64"/>
    </row>
    <row r="301" spans="9:9" s="35" customFormat="1" x14ac:dyDescent="0.3">
      <c r="I301" s="64"/>
    </row>
    <row r="302" spans="9:9" s="35" customFormat="1" x14ac:dyDescent="0.3">
      <c r="I302" s="64"/>
    </row>
    <row r="303" spans="9:9" s="35" customFormat="1" x14ac:dyDescent="0.3">
      <c r="I303" s="64"/>
    </row>
    <row r="304" spans="9:9" s="35" customFormat="1" x14ac:dyDescent="0.3">
      <c r="I304" s="64"/>
    </row>
    <row r="305" spans="9:9" s="35" customFormat="1" x14ac:dyDescent="0.3">
      <c r="I305" s="64"/>
    </row>
    <row r="306" spans="9:9" s="35" customFormat="1" x14ac:dyDescent="0.3">
      <c r="I306" s="64"/>
    </row>
    <row r="307" spans="9:9" s="35" customFormat="1" x14ac:dyDescent="0.3">
      <c r="I307" s="64"/>
    </row>
    <row r="308" spans="9:9" s="35" customFormat="1" x14ac:dyDescent="0.3">
      <c r="I308" s="64"/>
    </row>
    <row r="309" spans="9:9" s="35" customFormat="1" x14ac:dyDescent="0.3">
      <c r="I309" s="64"/>
    </row>
    <row r="310" spans="9:9" s="35" customFormat="1" x14ac:dyDescent="0.3">
      <c r="I310" s="64"/>
    </row>
    <row r="311" spans="9:9" s="35" customFormat="1" x14ac:dyDescent="0.3">
      <c r="I311" s="64"/>
    </row>
    <row r="312" spans="9:9" s="35" customFormat="1" x14ac:dyDescent="0.3">
      <c r="I312" s="64"/>
    </row>
    <row r="313" spans="9:9" s="35" customFormat="1" x14ac:dyDescent="0.3">
      <c r="I313" s="64"/>
    </row>
    <row r="314" spans="9:9" s="35" customFormat="1" x14ac:dyDescent="0.3">
      <c r="I314" s="64"/>
    </row>
    <row r="315" spans="9:9" s="35" customFormat="1" x14ac:dyDescent="0.3">
      <c r="I315" s="64"/>
    </row>
    <row r="316" spans="9:9" s="35" customFormat="1" x14ac:dyDescent="0.3">
      <c r="I316" s="64"/>
    </row>
    <row r="317" spans="9:9" s="35" customFormat="1" x14ac:dyDescent="0.3">
      <c r="I317" s="64"/>
    </row>
    <row r="318" spans="9:9" s="35" customFormat="1" x14ac:dyDescent="0.3">
      <c r="I318" s="64"/>
    </row>
    <row r="319" spans="9:9" s="35" customFormat="1" x14ac:dyDescent="0.3">
      <c r="I319" s="64"/>
    </row>
    <row r="320" spans="9:9" s="35" customFormat="1" x14ac:dyDescent="0.3">
      <c r="I320" s="64"/>
    </row>
    <row r="321" spans="9:9" s="35" customFormat="1" x14ac:dyDescent="0.3">
      <c r="I321" s="64"/>
    </row>
    <row r="322" spans="9:9" s="35" customFormat="1" x14ac:dyDescent="0.3">
      <c r="I322" s="64"/>
    </row>
    <row r="323" spans="9:9" s="35" customFormat="1" x14ac:dyDescent="0.3">
      <c r="I323" s="64"/>
    </row>
    <row r="324" spans="9:9" s="35" customFormat="1" x14ac:dyDescent="0.3">
      <c r="I324" s="64"/>
    </row>
    <row r="325" spans="9:9" s="35" customFormat="1" x14ac:dyDescent="0.3">
      <c r="I325" s="64"/>
    </row>
    <row r="326" spans="9:9" s="35" customFormat="1" x14ac:dyDescent="0.3">
      <c r="I326" s="64"/>
    </row>
    <row r="327" spans="9:9" s="35" customFormat="1" x14ac:dyDescent="0.3">
      <c r="I327" s="64"/>
    </row>
    <row r="328" spans="9:9" s="35" customFormat="1" x14ac:dyDescent="0.3">
      <c r="I328" s="64"/>
    </row>
    <row r="329" spans="9:9" s="35" customFormat="1" x14ac:dyDescent="0.3">
      <c r="I329" s="64"/>
    </row>
    <row r="330" spans="9:9" s="35" customFormat="1" x14ac:dyDescent="0.3">
      <c r="I330" s="64"/>
    </row>
    <row r="331" spans="9:9" s="35" customFormat="1" x14ac:dyDescent="0.3">
      <c r="I331" s="64"/>
    </row>
    <row r="332" spans="9:9" s="35" customFormat="1" x14ac:dyDescent="0.3">
      <c r="I332" s="64"/>
    </row>
    <row r="333" spans="9:9" s="35" customFormat="1" x14ac:dyDescent="0.3">
      <c r="I333" s="64"/>
    </row>
    <row r="334" spans="9:9" s="35" customFormat="1" x14ac:dyDescent="0.3">
      <c r="I334" s="64"/>
    </row>
    <row r="335" spans="9:9" s="35" customFormat="1" x14ac:dyDescent="0.3">
      <c r="I335" s="64"/>
    </row>
    <row r="336" spans="9:9" s="35" customFormat="1" x14ac:dyDescent="0.3">
      <c r="I336" s="64"/>
    </row>
    <row r="337" spans="9:9" s="37" customFormat="1" x14ac:dyDescent="0.3">
      <c r="I337" s="42"/>
    </row>
    <row r="338" spans="9:9" s="37" customFormat="1" x14ac:dyDescent="0.3">
      <c r="I338" s="42"/>
    </row>
    <row r="339" spans="9:9" s="37" customFormat="1" x14ac:dyDescent="0.3">
      <c r="I339" s="42"/>
    </row>
    <row r="340" spans="9:9" s="37" customFormat="1" x14ac:dyDescent="0.3">
      <c r="I340" s="42"/>
    </row>
    <row r="341" spans="9:9" s="37" customFormat="1" x14ac:dyDescent="0.3">
      <c r="I341" s="42"/>
    </row>
    <row r="342" spans="9:9" s="37" customFormat="1" x14ac:dyDescent="0.3">
      <c r="I342" s="42"/>
    </row>
    <row r="343" spans="9:9" s="37" customFormat="1" x14ac:dyDescent="0.3">
      <c r="I343" s="42"/>
    </row>
    <row r="344" spans="9:9" s="37" customFormat="1" x14ac:dyDescent="0.3">
      <c r="I344" s="42"/>
    </row>
    <row r="345" spans="9:9" s="37" customFormat="1" x14ac:dyDescent="0.3">
      <c r="I345" s="42"/>
    </row>
    <row r="346" spans="9:9" s="37" customFormat="1" x14ac:dyDescent="0.3">
      <c r="I346" s="42"/>
    </row>
    <row r="347" spans="9:9" s="37" customFormat="1" x14ac:dyDescent="0.3">
      <c r="I347" s="42"/>
    </row>
    <row r="348" spans="9:9" s="37" customFormat="1" x14ac:dyDescent="0.3">
      <c r="I348" s="42"/>
    </row>
    <row r="349" spans="9:9" s="37" customFormat="1" x14ac:dyDescent="0.3">
      <c r="I349" s="42"/>
    </row>
    <row r="350" spans="9:9" s="37" customFormat="1" x14ac:dyDescent="0.3">
      <c r="I350" s="42"/>
    </row>
    <row r="351" spans="9:9" s="37" customFormat="1" x14ac:dyDescent="0.3">
      <c r="I351" s="42"/>
    </row>
    <row r="352" spans="9:9" s="37" customFormat="1" x14ac:dyDescent="0.3">
      <c r="I352" s="42"/>
    </row>
    <row r="353" spans="9:9" s="37" customFormat="1" x14ac:dyDescent="0.3">
      <c r="I353" s="42"/>
    </row>
    <row r="354" spans="9:9" s="37" customFormat="1" x14ac:dyDescent="0.3">
      <c r="I354" s="42"/>
    </row>
    <row r="355" spans="9:9" s="37" customFormat="1" x14ac:dyDescent="0.3">
      <c r="I355" s="42"/>
    </row>
    <row r="356" spans="9:9" s="37" customFormat="1" x14ac:dyDescent="0.3">
      <c r="I356" s="42"/>
    </row>
    <row r="357" spans="9:9" s="37" customFormat="1" x14ac:dyDescent="0.3">
      <c r="I357" s="42"/>
    </row>
    <row r="358" spans="9:9" s="37" customFormat="1" x14ac:dyDescent="0.3">
      <c r="I358" s="42"/>
    </row>
    <row r="359" spans="9:9" s="37" customFormat="1" x14ac:dyDescent="0.3">
      <c r="I359" s="42"/>
    </row>
    <row r="360" spans="9:9" s="37" customFormat="1" x14ac:dyDescent="0.3">
      <c r="I360" s="42"/>
    </row>
    <row r="361" spans="9:9" s="37" customFormat="1" x14ac:dyDescent="0.3">
      <c r="I361" s="42"/>
    </row>
    <row r="362" spans="9:9" s="37" customFormat="1" x14ac:dyDescent="0.3">
      <c r="I362" s="42"/>
    </row>
    <row r="363" spans="9:9" s="37" customFormat="1" x14ac:dyDescent="0.3">
      <c r="I363" s="42"/>
    </row>
    <row r="364" spans="9:9" s="37" customFormat="1" x14ac:dyDescent="0.3">
      <c r="I364" s="42"/>
    </row>
    <row r="365" spans="9:9" s="37" customFormat="1" x14ac:dyDescent="0.3">
      <c r="I365" s="42"/>
    </row>
    <row r="366" spans="9:9" s="37" customFormat="1" x14ac:dyDescent="0.3">
      <c r="I366" s="42"/>
    </row>
    <row r="367" spans="9:9" s="37" customFormat="1" x14ac:dyDescent="0.3">
      <c r="I367" s="42"/>
    </row>
    <row r="368" spans="9:9" s="37" customFormat="1" x14ac:dyDescent="0.3">
      <c r="I368" s="42"/>
    </row>
    <row r="369" spans="9:9" s="37" customFormat="1" x14ac:dyDescent="0.3">
      <c r="I369" s="42"/>
    </row>
    <row r="370" spans="9:9" s="37" customFormat="1" x14ac:dyDescent="0.3">
      <c r="I370" s="42"/>
    </row>
    <row r="371" spans="9:9" s="37" customFormat="1" x14ac:dyDescent="0.3">
      <c r="I371" s="42"/>
    </row>
    <row r="372" spans="9:9" s="37" customFormat="1" x14ac:dyDescent="0.3">
      <c r="I372" s="42"/>
    </row>
    <row r="373" spans="9:9" s="37" customFormat="1" x14ac:dyDescent="0.3">
      <c r="I373" s="42"/>
    </row>
    <row r="374" spans="9:9" s="37" customFormat="1" x14ac:dyDescent="0.3">
      <c r="I374" s="42"/>
    </row>
    <row r="375" spans="9:9" s="37" customFormat="1" x14ac:dyDescent="0.3">
      <c r="I375" s="42"/>
    </row>
    <row r="376" spans="9:9" s="37" customFormat="1" x14ac:dyDescent="0.3">
      <c r="I376" s="42"/>
    </row>
    <row r="377" spans="9:9" s="37" customFormat="1" x14ac:dyDescent="0.3">
      <c r="I377" s="42"/>
    </row>
    <row r="378" spans="9:9" s="37" customFormat="1" x14ac:dyDescent="0.3">
      <c r="I378" s="42"/>
    </row>
    <row r="379" spans="9:9" s="37" customFormat="1" x14ac:dyDescent="0.3">
      <c r="I379" s="42"/>
    </row>
    <row r="380" spans="9:9" s="37" customFormat="1" x14ac:dyDescent="0.3">
      <c r="I380" s="42"/>
    </row>
    <row r="381" spans="9:9" s="37" customFormat="1" x14ac:dyDescent="0.3">
      <c r="I381" s="42"/>
    </row>
    <row r="382" spans="9:9" s="37" customFormat="1" x14ac:dyDescent="0.3">
      <c r="I382" s="42"/>
    </row>
    <row r="383" spans="9:9" s="37" customFormat="1" x14ac:dyDescent="0.3">
      <c r="I383" s="42"/>
    </row>
    <row r="384" spans="9:9" s="37" customFormat="1" x14ac:dyDescent="0.3">
      <c r="I384" s="42"/>
    </row>
    <row r="385" spans="9:9" s="37" customFormat="1" x14ac:dyDescent="0.3">
      <c r="I385" s="42"/>
    </row>
    <row r="386" spans="9:9" s="37" customFormat="1" x14ac:dyDescent="0.3">
      <c r="I386" s="42"/>
    </row>
    <row r="387" spans="9:9" s="37" customFormat="1" x14ac:dyDescent="0.3">
      <c r="I387" s="42"/>
    </row>
    <row r="388" spans="9:9" s="37" customFormat="1" x14ac:dyDescent="0.3">
      <c r="I388" s="42"/>
    </row>
    <row r="389" spans="9:9" s="37" customFormat="1" x14ac:dyDescent="0.3">
      <c r="I389" s="42"/>
    </row>
    <row r="390" spans="9:9" s="37" customFormat="1" x14ac:dyDescent="0.3">
      <c r="I390" s="42"/>
    </row>
    <row r="391" spans="9:9" s="37" customFormat="1" x14ac:dyDescent="0.3">
      <c r="I391" s="42"/>
    </row>
    <row r="392" spans="9:9" s="37" customFormat="1" x14ac:dyDescent="0.3">
      <c r="I392" s="42"/>
    </row>
    <row r="393" spans="9:9" s="37" customFormat="1" x14ac:dyDescent="0.3">
      <c r="I393" s="42"/>
    </row>
    <row r="394" spans="9:9" s="37" customFormat="1" x14ac:dyDescent="0.3">
      <c r="I394" s="42"/>
    </row>
    <row r="395" spans="9:9" s="37" customFormat="1" x14ac:dyDescent="0.3">
      <c r="I395" s="42"/>
    </row>
    <row r="396" spans="9:9" s="37" customFormat="1" x14ac:dyDescent="0.3">
      <c r="I396" s="42"/>
    </row>
    <row r="397" spans="9:9" s="37" customFormat="1" x14ac:dyDescent="0.3">
      <c r="I397" s="42"/>
    </row>
    <row r="398" spans="9:9" s="37" customFormat="1" x14ac:dyDescent="0.3">
      <c r="I398" s="42"/>
    </row>
    <row r="399" spans="9:9" s="37" customFormat="1" x14ac:dyDescent="0.3">
      <c r="I399" s="42"/>
    </row>
    <row r="400" spans="9:9" s="37" customFormat="1" x14ac:dyDescent="0.3">
      <c r="I400" s="42"/>
    </row>
    <row r="401" spans="9:9" s="37" customFormat="1" x14ac:dyDescent="0.3">
      <c r="I401" s="42"/>
    </row>
    <row r="402" spans="9:9" s="37" customFormat="1" x14ac:dyDescent="0.3">
      <c r="I402" s="42"/>
    </row>
    <row r="403" spans="9:9" s="37" customFormat="1" x14ac:dyDescent="0.3">
      <c r="I403" s="42"/>
    </row>
    <row r="404" spans="9:9" s="37" customFormat="1" x14ac:dyDescent="0.3">
      <c r="I404" s="42"/>
    </row>
    <row r="405" spans="9:9" s="37" customFormat="1" x14ac:dyDescent="0.3">
      <c r="I405" s="42"/>
    </row>
    <row r="406" spans="9:9" s="37" customFormat="1" x14ac:dyDescent="0.3">
      <c r="I406" s="42"/>
    </row>
    <row r="407" spans="9:9" s="37" customFormat="1" x14ac:dyDescent="0.3">
      <c r="I407" s="42"/>
    </row>
    <row r="408" spans="9:9" s="37" customFormat="1" x14ac:dyDescent="0.3">
      <c r="I408" s="42"/>
    </row>
    <row r="409" spans="9:9" s="37" customFormat="1" x14ac:dyDescent="0.3">
      <c r="I409" s="42"/>
    </row>
    <row r="410" spans="9:9" s="37" customFormat="1" x14ac:dyDescent="0.3">
      <c r="I410" s="42"/>
    </row>
    <row r="411" spans="9:9" s="37" customFormat="1" x14ac:dyDescent="0.3">
      <c r="I411" s="42"/>
    </row>
    <row r="412" spans="9:9" s="37" customFormat="1" x14ac:dyDescent="0.3">
      <c r="I412" s="42"/>
    </row>
    <row r="413" spans="9:9" s="37" customFormat="1" x14ac:dyDescent="0.3">
      <c r="I413" s="42"/>
    </row>
    <row r="414" spans="9:9" s="37" customFormat="1" x14ac:dyDescent="0.3">
      <c r="I414" s="42"/>
    </row>
    <row r="415" spans="9:9" s="37" customFormat="1" x14ac:dyDescent="0.3">
      <c r="I415" s="42"/>
    </row>
    <row r="416" spans="9:9" s="37" customFormat="1" x14ac:dyDescent="0.3">
      <c r="I416" s="42"/>
    </row>
    <row r="417" spans="9:9" s="37" customFormat="1" x14ac:dyDescent="0.3">
      <c r="I417" s="42"/>
    </row>
    <row r="418" spans="9:9" s="37" customFormat="1" x14ac:dyDescent="0.3">
      <c r="I418" s="42"/>
    </row>
    <row r="419" spans="9:9" s="37" customFormat="1" x14ac:dyDescent="0.3">
      <c r="I419" s="42"/>
    </row>
    <row r="420" spans="9:9" s="37" customFormat="1" x14ac:dyDescent="0.3">
      <c r="I420" s="42"/>
    </row>
    <row r="421" spans="9:9" s="37" customFormat="1" x14ac:dyDescent="0.3">
      <c r="I421" s="42"/>
    </row>
    <row r="422" spans="9:9" s="37" customFormat="1" x14ac:dyDescent="0.3">
      <c r="I422" s="42"/>
    </row>
    <row r="423" spans="9:9" s="37" customFormat="1" x14ac:dyDescent="0.3">
      <c r="I423" s="42"/>
    </row>
    <row r="424" spans="9:9" s="37" customFormat="1" x14ac:dyDescent="0.3">
      <c r="I424" s="42"/>
    </row>
    <row r="425" spans="9:9" s="37" customFormat="1" x14ac:dyDescent="0.3">
      <c r="I425" s="42"/>
    </row>
    <row r="426" spans="9:9" s="37" customFormat="1" x14ac:dyDescent="0.3">
      <c r="I426" s="42"/>
    </row>
    <row r="427" spans="9:9" s="37" customFormat="1" x14ac:dyDescent="0.3">
      <c r="I427" s="42"/>
    </row>
    <row r="428" spans="9:9" s="37" customFormat="1" x14ac:dyDescent="0.3">
      <c r="I428" s="42"/>
    </row>
    <row r="429" spans="9:9" s="37" customFormat="1" x14ac:dyDescent="0.3">
      <c r="I429" s="42"/>
    </row>
    <row r="430" spans="9:9" s="37" customFormat="1" x14ac:dyDescent="0.3">
      <c r="I430" s="42"/>
    </row>
    <row r="431" spans="9:9" s="37" customFormat="1" x14ac:dyDescent="0.3">
      <c r="I431" s="42"/>
    </row>
    <row r="432" spans="9:9" s="37" customFormat="1" x14ac:dyDescent="0.3">
      <c r="I432" s="42"/>
    </row>
    <row r="433" spans="9:9" s="37" customFormat="1" x14ac:dyDescent="0.3">
      <c r="I433" s="42"/>
    </row>
    <row r="434" spans="9:9" s="37" customFormat="1" x14ac:dyDescent="0.3">
      <c r="I434" s="42"/>
    </row>
    <row r="435" spans="9:9" s="37" customFormat="1" x14ac:dyDescent="0.3">
      <c r="I435" s="42"/>
    </row>
    <row r="436" spans="9:9" s="37" customFormat="1" x14ac:dyDescent="0.3">
      <c r="I436" s="42"/>
    </row>
    <row r="437" spans="9:9" s="37" customFormat="1" x14ac:dyDescent="0.3">
      <c r="I437" s="42"/>
    </row>
    <row r="438" spans="9:9" s="37" customFormat="1" x14ac:dyDescent="0.3">
      <c r="I438" s="42"/>
    </row>
    <row r="439" spans="9:9" s="37" customFormat="1" x14ac:dyDescent="0.3">
      <c r="I439" s="42"/>
    </row>
    <row r="440" spans="9:9" s="37" customFormat="1" x14ac:dyDescent="0.3">
      <c r="I440" s="42"/>
    </row>
    <row r="441" spans="9:9" s="37" customFormat="1" x14ac:dyDescent="0.3">
      <c r="I441" s="42"/>
    </row>
    <row r="442" spans="9:9" s="37" customFormat="1" x14ac:dyDescent="0.3">
      <c r="I442" s="42"/>
    </row>
    <row r="443" spans="9:9" s="37" customFormat="1" x14ac:dyDescent="0.3">
      <c r="I443" s="42"/>
    </row>
    <row r="444" spans="9:9" s="37" customFormat="1" x14ac:dyDescent="0.3">
      <c r="I444" s="42"/>
    </row>
    <row r="445" spans="9:9" s="37" customFormat="1" x14ac:dyDescent="0.3">
      <c r="I445" s="42"/>
    </row>
    <row r="446" spans="9:9" s="37" customFormat="1" x14ac:dyDescent="0.3">
      <c r="I446" s="42"/>
    </row>
    <row r="447" spans="9:9" s="37" customFormat="1" x14ac:dyDescent="0.3">
      <c r="I447" s="42"/>
    </row>
    <row r="448" spans="9:9" s="37" customFormat="1" x14ac:dyDescent="0.3">
      <c r="I448" s="42"/>
    </row>
    <row r="449" spans="9:9" s="37" customFormat="1" x14ac:dyDescent="0.3">
      <c r="I449" s="42"/>
    </row>
    <row r="450" spans="9:9" s="37" customFormat="1" x14ac:dyDescent="0.3">
      <c r="I450" s="42"/>
    </row>
    <row r="451" spans="9:9" s="37" customFormat="1" x14ac:dyDescent="0.3">
      <c r="I451" s="42"/>
    </row>
    <row r="452" spans="9:9" s="37" customFormat="1" x14ac:dyDescent="0.3">
      <c r="I452" s="42"/>
    </row>
    <row r="453" spans="9:9" s="37" customFormat="1" x14ac:dyDescent="0.3">
      <c r="I453" s="42"/>
    </row>
    <row r="454" spans="9:9" s="37" customFormat="1" x14ac:dyDescent="0.3">
      <c r="I454" s="42"/>
    </row>
    <row r="455" spans="9:9" s="37" customFormat="1" x14ac:dyDescent="0.3">
      <c r="I455" s="42"/>
    </row>
    <row r="456" spans="9:9" s="37" customFormat="1" x14ac:dyDescent="0.3">
      <c r="I456" s="42"/>
    </row>
    <row r="457" spans="9:9" s="37" customFormat="1" x14ac:dyDescent="0.3">
      <c r="I457" s="42"/>
    </row>
    <row r="458" spans="9:9" s="37" customFormat="1" x14ac:dyDescent="0.3">
      <c r="I458" s="42"/>
    </row>
    <row r="459" spans="9:9" s="37" customFormat="1" x14ac:dyDescent="0.3">
      <c r="I459" s="42"/>
    </row>
    <row r="460" spans="9:9" s="37" customFormat="1" x14ac:dyDescent="0.3">
      <c r="I460" s="42"/>
    </row>
    <row r="461" spans="9:9" s="37" customFormat="1" x14ac:dyDescent="0.3">
      <c r="I461" s="42"/>
    </row>
    <row r="462" spans="9:9" s="37" customFormat="1" x14ac:dyDescent="0.3">
      <c r="I462" s="42"/>
    </row>
    <row r="463" spans="9:9" s="37" customFormat="1" x14ac:dyDescent="0.3">
      <c r="I463" s="42"/>
    </row>
    <row r="464" spans="9:9" s="37" customFormat="1" x14ac:dyDescent="0.3">
      <c r="I464" s="42"/>
    </row>
    <row r="465" spans="9:9" s="37" customFormat="1" x14ac:dyDescent="0.3">
      <c r="I465" s="42"/>
    </row>
    <row r="466" spans="9:9" s="37" customFormat="1" x14ac:dyDescent="0.3">
      <c r="I466" s="42"/>
    </row>
    <row r="467" spans="9:9" s="37" customFormat="1" x14ac:dyDescent="0.3">
      <c r="I467" s="42"/>
    </row>
    <row r="468" spans="9:9" s="37" customFormat="1" x14ac:dyDescent="0.3">
      <c r="I468" s="42"/>
    </row>
    <row r="469" spans="9:9" s="37" customFormat="1" x14ac:dyDescent="0.3">
      <c r="I469" s="42"/>
    </row>
    <row r="470" spans="9:9" s="37" customFormat="1" x14ac:dyDescent="0.3">
      <c r="I470" s="42"/>
    </row>
    <row r="471" spans="9:9" s="37" customFormat="1" x14ac:dyDescent="0.3">
      <c r="I471" s="42"/>
    </row>
    <row r="472" spans="9:9" s="37" customFormat="1" x14ac:dyDescent="0.3">
      <c r="I472" s="42"/>
    </row>
    <row r="473" spans="9:9" s="37" customFormat="1" x14ac:dyDescent="0.3">
      <c r="I473" s="42"/>
    </row>
    <row r="474" spans="9:9" s="37" customFormat="1" x14ac:dyDescent="0.3">
      <c r="I474" s="42"/>
    </row>
    <row r="475" spans="9:9" s="37" customFormat="1" x14ac:dyDescent="0.3">
      <c r="I475" s="42"/>
    </row>
    <row r="476" spans="9:9" s="37" customFormat="1" x14ac:dyDescent="0.3">
      <c r="I476" s="42"/>
    </row>
    <row r="477" spans="9:9" s="37" customFormat="1" x14ac:dyDescent="0.3">
      <c r="I477" s="42"/>
    </row>
    <row r="478" spans="9:9" s="37" customFormat="1" x14ac:dyDescent="0.3">
      <c r="I478" s="42"/>
    </row>
    <row r="479" spans="9:9" s="37" customFormat="1" x14ac:dyDescent="0.3">
      <c r="I479" s="42"/>
    </row>
    <row r="480" spans="9:9" s="37" customFormat="1" x14ac:dyDescent="0.3">
      <c r="I480" s="42"/>
    </row>
    <row r="481" spans="9:9" s="37" customFormat="1" x14ac:dyDescent="0.3">
      <c r="I481" s="42"/>
    </row>
    <row r="482" spans="9:9" s="37" customFormat="1" x14ac:dyDescent="0.3">
      <c r="I482" s="42"/>
    </row>
    <row r="483" spans="9:9" s="37" customFormat="1" x14ac:dyDescent="0.3">
      <c r="I483" s="42"/>
    </row>
    <row r="484" spans="9:9" s="37" customFormat="1" x14ac:dyDescent="0.3">
      <c r="I484" s="42"/>
    </row>
    <row r="485" spans="9:9" s="37" customFormat="1" x14ac:dyDescent="0.3">
      <c r="I485" s="42"/>
    </row>
    <row r="486" spans="9:9" s="37" customFormat="1" x14ac:dyDescent="0.3">
      <c r="I486" s="42"/>
    </row>
    <row r="487" spans="9:9" s="37" customFormat="1" x14ac:dyDescent="0.3">
      <c r="I487" s="42"/>
    </row>
    <row r="488" spans="9:9" s="37" customFormat="1" x14ac:dyDescent="0.3">
      <c r="I488" s="42"/>
    </row>
    <row r="489" spans="9:9" s="37" customFormat="1" x14ac:dyDescent="0.3">
      <c r="I489" s="42"/>
    </row>
    <row r="490" spans="9:9" s="37" customFormat="1" x14ac:dyDescent="0.3">
      <c r="I490" s="42"/>
    </row>
    <row r="491" spans="9:9" s="37" customFormat="1" x14ac:dyDescent="0.3">
      <c r="I491" s="42"/>
    </row>
    <row r="492" spans="9:9" s="37" customFormat="1" x14ac:dyDescent="0.3">
      <c r="I492" s="42"/>
    </row>
    <row r="493" spans="9:9" s="37" customFormat="1" x14ac:dyDescent="0.3">
      <c r="I493" s="42"/>
    </row>
    <row r="494" spans="9:9" s="37" customFormat="1" x14ac:dyDescent="0.3">
      <c r="I494" s="42"/>
    </row>
    <row r="495" spans="9:9" s="37" customFormat="1" x14ac:dyDescent="0.3">
      <c r="I495" s="42"/>
    </row>
    <row r="496" spans="9:9" s="37" customFormat="1" x14ac:dyDescent="0.3">
      <c r="I496" s="42"/>
    </row>
    <row r="497" spans="9:9" s="37" customFormat="1" x14ac:dyDescent="0.3">
      <c r="I497" s="42"/>
    </row>
    <row r="498" spans="9:9" s="37" customFormat="1" x14ac:dyDescent="0.3">
      <c r="I498" s="42"/>
    </row>
    <row r="499" spans="9:9" s="37" customFormat="1" x14ac:dyDescent="0.3">
      <c r="I499" s="42"/>
    </row>
    <row r="500" spans="9:9" s="37" customFormat="1" x14ac:dyDescent="0.3">
      <c r="I500" s="42"/>
    </row>
    <row r="501" spans="9:9" s="37" customFormat="1" x14ac:dyDescent="0.3">
      <c r="I501" s="42"/>
    </row>
    <row r="502" spans="9:9" s="37" customFormat="1" x14ac:dyDescent="0.3">
      <c r="I502" s="42"/>
    </row>
    <row r="503" spans="9:9" s="37" customFormat="1" x14ac:dyDescent="0.3">
      <c r="I503" s="42"/>
    </row>
    <row r="504" spans="9:9" s="37" customFormat="1" x14ac:dyDescent="0.3">
      <c r="I504" s="42"/>
    </row>
    <row r="505" spans="9:9" s="37" customFormat="1" x14ac:dyDescent="0.3">
      <c r="I505" s="42"/>
    </row>
    <row r="506" spans="9:9" s="37" customFormat="1" x14ac:dyDescent="0.3">
      <c r="I506" s="42"/>
    </row>
    <row r="507" spans="9:9" s="37" customFormat="1" x14ac:dyDescent="0.3">
      <c r="I507" s="42"/>
    </row>
    <row r="508" spans="9:9" s="37" customFormat="1" x14ac:dyDescent="0.3">
      <c r="I508" s="42"/>
    </row>
    <row r="509" spans="9:9" s="37" customFormat="1" x14ac:dyDescent="0.3">
      <c r="I509" s="42"/>
    </row>
    <row r="510" spans="9:9" s="37" customFormat="1" x14ac:dyDescent="0.3">
      <c r="I510" s="42"/>
    </row>
    <row r="511" spans="9:9" s="37" customFormat="1" x14ac:dyDescent="0.3">
      <c r="I511" s="42"/>
    </row>
    <row r="512" spans="9:9" s="37" customFormat="1" x14ac:dyDescent="0.3">
      <c r="I512" s="42"/>
    </row>
    <row r="513" spans="9:9" s="37" customFormat="1" x14ac:dyDescent="0.3">
      <c r="I513" s="42"/>
    </row>
    <row r="514" spans="9:9" s="37" customFormat="1" x14ac:dyDescent="0.3">
      <c r="I514" s="42"/>
    </row>
    <row r="515" spans="9:9" s="37" customFormat="1" x14ac:dyDescent="0.3">
      <c r="I515" s="42"/>
    </row>
    <row r="516" spans="9:9" s="37" customFormat="1" x14ac:dyDescent="0.3">
      <c r="I516" s="42"/>
    </row>
    <row r="517" spans="9:9" s="37" customFormat="1" x14ac:dyDescent="0.3">
      <c r="I517" s="42"/>
    </row>
    <row r="518" spans="9:9" s="37" customFormat="1" x14ac:dyDescent="0.3">
      <c r="I518" s="42"/>
    </row>
    <row r="519" spans="9:9" s="37" customFormat="1" x14ac:dyDescent="0.3">
      <c r="I519" s="42"/>
    </row>
    <row r="520" spans="9:9" s="37" customFormat="1" x14ac:dyDescent="0.3">
      <c r="I520" s="42"/>
    </row>
    <row r="521" spans="9:9" s="37" customFormat="1" x14ac:dyDescent="0.3">
      <c r="I521" s="42"/>
    </row>
    <row r="522" spans="9:9" s="37" customFormat="1" x14ac:dyDescent="0.3">
      <c r="I522" s="42"/>
    </row>
    <row r="523" spans="9:9" s="37" customFormat="1" x14ac:dyDescent="0.3">
      <c r="I523" s="42"/>
    </row>
    <row r="524" spans="9:9" s="37" customFormat="1" x14ac:dyDescent="0.3">
      <c r="I524" s="42"/>
    </row>
    <row r="525" spans="9:9" s="37" customFormat="1" x14ac:dyDescent="0.3">
      <c r="I525" s="42"/>
    </row>
    <row r="526" spans="9:9" s="37" customFormat="1" x14ac:dyDescent="0.3">
      <c r="I526" s="42"/>
    </row>
    <row r="527" spans="9:9" s="37" customFormat="1" x14ac:dyDescent="0.3">
      <c r="I527" s="42"/>
    </row>
    <row r="528" spans="9:9" s="37" customFormat="1" x14ac:dyDescent="0.3">
      <c r="I528" s="42"/>
    </row>
    <row r="529" spans="9:9" s="37" customFormat="1" x14ac:dyDescent="0.3">
      <c r="I529" s="42"/>
    </row>
    <row r="530" spans="9:9" s="37" customFormat="1" x14ac:dyDescent="0.3">
      <c r="I530" s="42"/>
    </row>
    <row r="531" spans="9:9" s="37" customFormat="1" x14ac:dyDescent="0.3">
      <c r="I531" s="42"/>
    </row>
    <row r="532" spans="9:9" s="37" customFormat="1" x14ac:dyDescent="0.3">
      <c r="I532" s="42"/>
    </row>
    <row r="533" spans="9:9" s="37" customFormat="1" x14ac:dyDescent="0.3">
      <c r="I533" s="42"/>
    </row>
    <row r="534" spans="9:9" s="37" customFormat="1" x14ac:dyDescent="0.3">
      <c r="I534" s="42"/>
    </row>
    <row r="535" spans="9:9" s="37" customFormat="1" x14ac:dyDescent="0.3">
      <c r="I535" s="42"/>
    </row>
    <row r="536" spans="9:9" s="37" customFormat="1" x14ac:dyDescent="0.3">
      <c r="I536" s="42"/>
    </row>
    <row r="537" spans="9:9" s="37" customFormat="1" x14ac:dyDescent="0.3">
      <c r="I537" s="42"/>
    </row>
    <row r="538" spans="9:9" s="37" customFormat="1" x14ac:dyDescent="0.3">
      <c r="I538" s="42"/>
    </row>
    <row r="539" spans="9:9" s="37" customFormat="1" x14ac:dyDescent="0.3">
      <c r="I539" s="42"/>
    </row>
    <row r="540" spans="9:9" s="37" customFormat="1" x14ac:dyDescent="0.3">
      <c r="I540" s="42"/>
    </row>
    <row r="541" spans="9:9" s="37" customFormat="1" x14ac:dyDescent="0.3">
      <c r="I541" s="42"/>
    </row>
    <row r="542" spans="9:9" s="37" customFormat="1" x14ac:dyDescent="0.3">
      <c r="I542" s="42"/>
    </row>
    <row r="543" spans="9:9" s="37" customFormat="1" x14ac:dyDescent="0.3">
      <c r="I543" s="42"/>
    </row>
    <row r="544" spans="9:9" s="37" customFormat="1" x14ac:dyDescent="0.3">
      <c r="I544" s="42"/>
    </row>
    <row r="545" spans="9:9" s="37" customFormat="1" x14ac:dyDescent="0.3">
      <c r="I545" s="42"/>
    </row>
    <row r="546" spans="9:9" s="37" customFormat="1" x14ac:dyDescent="0.3">
      <c r="I546" s="42"/>
    </row>
    <row r="547" spans="9:9" s="37" customFormat="1" x14ac:dyDescent="0.3">
      <c r="I547" s="42"/>
    </row>
    <row r="548" spans="9:9" s="37" customFormat="1" x14ac:dyDescent="0.3">
      <c r="I548" s="42"/>
    </row>
    <row r="549" spans="9:9" s="37" customFormat="1" x14ac:dyDescent="0.3">
      <c r="I549" s="42"/>
    </row>
    <row r="550" spans="9:9" s="37" customFormat="1" x14ac:dyDescent="0.3">
      <c r="I550" s="42"/>
    </row>
    <row r="551" spans="9:9" s="37" customFormat="1" x14ac:dyDescent="0.3">
      <c r="I551" s="42"/>
    </row>
    <row r="552" spans="9:9" s="37" customFormat="1" x14ac:dyDescent="0.3">
      <c r="I552" s="42"/>
    </row>
    <row r="553" spans="9:9" s="37" customFormat="1" x14ac:dyDescent="0.3">
      <c r="I553" s="42"/>
    </row>
    <row r="554" spans="9:9" s="37" customFormat="1" x14ac:dyDescent="0.3">
      <c r="I554" s="42"/>
    </row>
    <row r="555" spans="9:9" s="37" customFormat="1" x14ac:dyDescent="0.3">
      <c r="I555" s="42"/>
    </row>
    <row r="556" spans="9:9" s="37" customFormat="1" x14ac:dyDescent="0.3">
      <c r="I556" s="42"/>
    </row>
    <row r="557" spans="9:9" s="37" customFormat="1" x14ac:dyDescent="0.3">
      <c r="I557" s="42"/>
    </row>
    <row r="558" spans="9:9" s="37" customFormat="1" x14ac:dyDescent="0.3">
      <c r="I558" s="42"/>
    </row>
    <row r="559" spans="9:9" s="37" customFormat="1" x14ac:dyDescent="0.3">
      <c r="I559" s="42"/>
    </row>
    <row r="560" spans="9:9" s="37" customFormat="1" x14ac:dyDescent="0.3">
      <c r="I560" s="42"/>
    </row>
    <row r="561" spans="9:9" s="37" customFormat="1" x14ac:dyDescent="0.3">
      <c r="I561" s="42"/>
    </row>
    <row r="562" spans="9:9" s="37" customFormat="1" x14ac:dyDescent="0.3">
      <c r="I562" s="42"/>
    </row>
    <row r="563" spans="9:9" s="37" customFormat="1" x14ac:dyDescent="0.3">
      <c r="I563" s="42"/>
    </row>
    <row r="564" spans="9:9" s="37" customFormat="1" x14ac:dyDescent="0.3">
      <c r="I564" s="42"/>
    </row>
    <row r="565" spans="9:9" s="37" customFormat="1" x14ac:dyDescent="0.3">
      <c r="I565" s="42"/>
    </row>
    <row r="566" spans="9:9" s="37" customFormat="1" x14ac:dyDescent="0.3">
      <c r="I566" s="42"/>
    </row>
    <row r="567" spans="9:9" s="37" customFormat="1" x14ac:dyDescent="0.3">
      <c r="I567" s="42"/>
    </row>
    <row r="568" spans="9:9" s="37" customFormat="1" x14ac:dyDescent="0.3">
      <c r="I568" s="42"/>
    </row>
    <row r="569" spans="9:9" s="37" customFormat="1" x14ac:dyDescent="0.3">
      <c r="I569" s="42"/>
    </row>
    <row r="570" spans="9:9" s="37" customFormat="1" x14ac:dyDescent="0.3">
      <c r="I570" s="42"/>
    </row>
    <row r="571" spans="9:9" s="37" customFormat="1" x14ac:dyDescent="0.3">
      <c r="I571" s="42"/>
    </row>
    <row r="572" spans="9:9" s="37" customFormat="1" x14ac:dyDescent="0.3">
      <c r="I572" s="42"/>
    </row>
    <row r="573" spans="9:9" s="37" customFormat="1" x14ac:dyDescent="0.3">
      <c r="I573" s="42"/>
    </row>
    <row r="574" spans="9:9" s="37" customFormat="1" x14ac:dyDescent="0.3">
      <c r="I574" s="42"/>
    </row>
    <row r="575" spans="9:9" s="37" customFormat="1" x14ac:dyDescent="0.3">
      <c r="I575" s="42"/>
    </row>
    <row r="576" spans="9:9" s="37" customFormat="1" x14ac:dyDescent="0.3">
      <c r="I576" s="42"/>
    </row>
    <row r="577" spans="9:9" s="37" customFormat="1" x14ac:dyDescent="0.3">
      <c r="I577" s="42"/>
    </row>
    <row r="578" spans="9:9" s="37" customFormat="1" x14ac:dyDescent="0.3">
      <c r="I578" s="42"/>
    </row>
    <row r="579" spans="9:9" s="37" customFormat="1" x14ac:dyDescent="0.3">
      <c r="I579" s="42"/>
    </row>
    <row r="580" spans="9:9" s="37" customFormat="1" x14ac:dyDescent="0.3">
      <c r="I580" s="42"/>
    </row>
    <row r="581" spans="9:9" s="37" customFormat="1" x14ac:dyDescent="0.3">
      <c r="I581" s="42"/>
    </row>
    <row r="582" spans="9:9" s="37" customFormat="1" x14ac:dyDescent="0.3">
      <c r="I582" s="42"/>
    </row>
    <row r="583" spans="9:9" s="37" customFormat="1" x14ac:dyDescent="0.3">
      <c r="I583" s="42"/>
    </row>
    <row r="584" spans="9:9" s="37" customFormat="1" x14ac:dyDescent="0.3">
      <c r="I584" s="42"/>
    </row>
    <row r="585" spans="9:9" s="37" customFormat="1" x14ac:dyDescent="0.3">
      <c r="I585" s="42"/>
    </row>
    <row r="586" spans="9:9" s="37" customFormat="1" x14ac:dyDescent="0.3">
      <c r="I586" s="42"/>
    </row>
    <row r="587" spans="9:9" s="37" customFormat="1" x14ac:dyDescent="0.3">
      <c r="I587" s="42"/>
    </row>
    <row r="588" spans="9:9" s="37" customFormat="1" x14ac:dyDescent="0.3">
      <c r="I588" s="42"/>
    </row>
    <row r="589" spans="9:9" s="37" customFormat="1" x14ac:dyDescent="0.3">
      <c r="I589" s="42"/>
    </row>
    <row r="590" spans="9:9" s="37" customFormat="1" x14ac:dyDescent="0.3">
      <c r="I590" s="42"/>
    </row>
    <row r="591" spans="9:9" s="37" customFormat="1" x14ac:dyDescent="0.3">
      <c r="I591" s="42"/>
    </row>
    <row r="592" spans="9:9" s="37" customFormat="1" x14ac:dyDescent="0.3">
      <c r="I592" s="42"/>
    </row>
    <row r="593" spans="3:9" s="37" customFormat="1" x14ac:dyDescent="0.3">
      <c r="I593" s="42"/>
    </row>
    <row r="594" spans="3:9" s="37" customFormat="1" x14ac:dyDescent="0.3">
      <c r="I594" s="42"/>
    </row>
    <row r="595" spans="3:9" s="37" customFormat="1" x14ac:dyDescent="0.3">
      <c r="I595" s="42"/>
    </row>
    <row r="596" spans="3:9" s="37" customFormat="1" x14ac:dyDescent="0.3">
      <c r="I596" s="42"/>
    </row>
    <row r="597" spans="3:9" s="37" customFormat="1" x14ac:dyDescent="0.3">
      <c r="I597" s="42"/>
    </row>
    <row r="598" spans="3:9" s="37" customFormat="1" x14ac:dyDescent="0.3"/>
    <row r="599" spans="3:9" s="37" customFormat="1" x14ac:dyDescent="0.3"/>
    <row r="600" spans="3:9" x14ac:dyDescent="0.3">
      <c r="C600" s="37"/>
    </row>
  </sheetData>
  <sortState columnSort="1" ref="L1:AD603">
    <sortCondition ref="L16:AD16"/>
  </sortState>
  <conditionalFormatting sqref="I18:I197 I200:I597">
    <cfRule type="cellIs" dxfId="8" priority="12" stopIfTrue="1" operator="lessThan">
      <formula>0</formula>
    </cfRule>
  </conditionalFormatting>
  <conditionalFormatting sqref="C16:C198">
    <cfRule type="cellIs" dxfId="7" priority="7" operator="equal">
      <formula>5</formula>
    </cfRule>
    <cfRule type="cellIs" dxfId="6" priority="8" operator="equal">
      <formula>4</formula>
    </cfRule>
    <cfRule type="cellIs" dxfId="5" priority="9" operator="equal">
      <formula>3</formula>
    </cfRule>
    <cfRule type="cellIs" dxfId="4" priority="10" operator="equal">
      <formula>2</formula>
    </cfRule>
    <cfRule type="cellIs" dxfId="3" priority="11" operator="equal">
      <formula>1</formula>
    </cfRule>
  </conditionalFormatting>
  <conditionalFormatting sqref="C165:C199">
    <cfRule type="cellIs" dxfId="2" priority="6" operator="equal">
      <formula>5</formula>
    </cfRule>
  </conditionalFormatting>
  <conditionalFormatting sqref="AC12:AC1048576">
    <cfRule type="cellIs" dxfId="1" priority="1" operator="equal">
      <formula>"GG"</formula>
    </cfRule>
    <cfRule type="cellIs" dxfId="0" priority="2" operator="equal">
      <formula>"AA"</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F16" sqref="F16"/>
    </sheetView>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3</vt:i4>
      </vt:variant>
    </vt:vector>
  </HeadingPairs>
  <TitlesOfParts>
    <vt:vector size="3" baseType="lpstr">
      <vt:lpstr>ST5</vt:lpstr>
      <vt:lpstr>ST6</vt:lpstr>
      <vt:lpstr>Foglio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ente</dc:creator>
  <cp:lastModifiedBy>utente</cp:lastModifiedBy>
  <dcterms:created xsi:type="dcterms:W3CDTF">2015-07-18T14:16:56Z</dcterms:created>
  <dcterms:modified xsi:type="dcterms:W3CDTF">2016-01-20T22:13:25Z</dcterms:modified>
</cp:coreProperties>
</file>